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https://ucsfonline.sharepoint.com/sites/HuangLab/Shared Documents/Research/Single cell RNA/HybriSeq/Manuscript/"/>
    </mc:Choice>
  </mc:AlternateContent>
  <xr:revisionPtr revIDLastSave="29" documentId="14_{C89428A6-AE5A-48F0-9C9A-6264CB236A81}" xr6:coauthVersionLast="36" xr6:coauthVersionMax="47" xr10:uidLastSave="{DC82C8C1-EE0E-43D4-BDAA-F2B12432DDBA}"/>
  <bookViews>
    <workbookView xWindow="-28920" yWindow="5100" windowWidth="29040" windowHeight="15990" tabRatio="945" activeTab="9" xr2:uid="{00000000-000D-0000-FFFF-FFFF00000000}"/>
  </bookViews>
  <sheets>
    <sheet name="cell cycle mouse human probe 1" sheetId="1" r:id="rId1"/>
    <sheet name="Tile probes 2" sheetId="4" r:id="rId2"/>
    <sheet name="ENCODE data ref 3" sheetId="10" r:id="rId3"/>
    <sheet name="PBMC probes 4" sheetId="12" r:id="rId4"/>
    <sheet name="cost 5" sheetId="11" r:id="rId5"/>
    <sheet name="linker quench oligos 6" sheetId="5" r:id="rId6"/>
    <sheet name="round 1 BC 7" sheetId="6" r:id="rId7"/>
    <sheet name="round 2 BC 8" sheetId="7" r:id="rId8"/>
    <sheet name="round 3 BC 9" sheetId="8" r:id="rId9"/>
    <sheet name="qPCR probes,primers,curves 10" sheetId="9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1" l="1"/>
  <c r="E16" i="11" s="1"/>
</calcChain>
</file>

<file path=xl/sharedStrings.xml><?xml version="1.0" encoding="utf-8"?>
<sst xmlns="http://schemas.openxmlformats.org/spreadsheetml/2006/main" count="5064" uniqueCount="2869">
  <si>
    <t>sequence</t>
  </si>
  <si>
    <t>Cell_cycle</t>
  </si>
  <si>
    <t xml:space="preserve">Left common priming region: </t>
  </si>
  <si>
    <t>GGCCTCGAACGAACGATAGC</t>
  </si>
  <si>
    <t xml:space="preserve">Right probe common region: </t>
  </si>
  <si>
    <t>NNNNNNNNGCTTTAAGGCCGGTCCTAGC</t>
  </si>
  <si>
    <t>gene_ID</t>
  </si>
  <si>
    <t xml:space="preserve">gene symbol </t>
  </si>
  <si>
    <t xml:space="preserve">targeting sequence (left probe, right probe) </t>
  </si>
  <si>
    <t>ENSG00000137807</t>
  </si>
  <si>
    <t>KIF23</t>
  </si>
  <si>
    <t>CAGAAATGCTGCTGCAAGAGTTAGAGCGCC ,TATGTAGCTGTGGCTGGCTCATGAGTTGCT</t>
  </si>
  <si>
    <t>GAGACGAATTGGTGGTGCGTTCTGATCAGG ,TTGAAAGAGTAACCTGCCGCAATGATCCTC</t>
  </si>
  <si>
    <t>GGAACCACCTCCCTGCCTTCAGTCCAGTAC ,ATCCCTCGCCTTCTGTCTGACACGATACAA</t>
  </si>
  <si>
    <t>TGCTTTGTCCTGGCTCCTGCTGCCTACGCC ,TTGCAATAGATGTGACTTTGAGAGGTGTGT</t>
  </si>
  <si>
    <t>ENSG00000114346</t>
  </si>
  <si>
    <t>ECT2</t>
  </si>
  <si>
    <t>AAATAGTCTTAATCTCCTCTGGTGCAAGGA ,TAGGTCCACCACGTTGTCCTTCCTCTTCCA</t>
  </si>
  <si>
    <t>AAGGACTTCTTCCCTCCACTGAGCCGTGGG ,ATGTCATAAGAGCCCTTCGAAGAGCTCTTT</t>
  </si>
  <si>
    <t>CTCTTCAACTACAAGGTGAGTGCATCTTTC ,ATCTCCAAGCGGTAAATATTTACCTCCTTG</t>
  </si>
  <si>
    <t>ACTGGGTAACCTCTGTACTGGTCGGATAAG ,AAGTTCAACAAGGCTCTGCCGTCCACATTC</t>
  </si>
  <si>
    <t>ENSG00000175216</t>
  </si>
  <si>
    <t>CKAP5</t>
  </si>
  <si>
    <t>AGAGGGACCAACATACAGATACATCACGCC ,AAGCAGGGTTATGGCAGCAGTCCTCACAGC</t>
  </si>
  <si>
    <t>CAATTTAGCTTCTAGTTCTTGTTGGGAACG ,AAGAAATCGAGTAGGTCTAGGAGCACTTGT</t>
  </si>
  <si>
    <t>CAGCTGGGTCAGAACCAAGCGGCCTGCTCT ,AAGCCGTTTGAAACCGCTTGGGCCGCCGCA</t>
  </si>
  <si>
    <t>TCCTCACTAATGCCTGGCATGGCATTTCAG ,TTCGGTCCATTAGCTCAACAGCCTTCTGGA</t>
  </si>
  <si>
    <t>ENSG00000100401</t>
  </si>
  <si>
    <t>RANGAP1</t>
  </si>
  <si>
    <t>AGCAGCCTGGTGAGGAAGGTGTTGGAGTTG ,AAGGACGAGGAGTTGAAAGCCTTCTGCATC</t>
  </si>
  <si>
    <t>AAGGGATGGGAGAGGCTTTGAGTCTAGACC ,TTGTACAGCGTCTGCAGCAGACTGTGGCGG</t>
  </si>
  <si>
    <t>GCTTGCCTTGGGCACTGGATTTCCGGTGAC ,ATTCGGTCAGAGCTGCAGCCAGGATCTTGC</t>
  </si>
  <si>
    <t>GTGGCCAGAGTCCTGTCCAAGGCAATGGCG ,TAGGCTGCGCCTCAGTTCATCCGAGTCCCT</t>
  </si>
  <si>
    <t>ENSG00000112312</t>
  </si>
  <si>
    <t>GMNN</t>
  </si>
  <si>
    <t>CTCTTGCCCACTTACTGGGTGGAGACGCTC ,AATCCTCGTAGCGAACGCACGTAGCTATGG</t>
  </si>
  <si>
    <t>ATGCATTTCATATACATGGCTTTGCATCCG ,TAGAGGAAGATACAGTTCCTTCAGCACACG</t>
  </si>
  <si>
    <t>AGCTGTCAAAGTAGGACGCGGCTTCAGAGG ,TTGGCCGGAGGGAAAGCGAGTCGTCTAGAG</t>
  </si>
  <si>
    <t>GAGTTGGCATTATGTAGTTATGTACTCTGC ,TACAAAGAACTAGTGGAGGTAAACTTCGGC</t>
  </si>
  <si>
    <t>ENSG00000176890</t>
  </si>
  <si>
    <t>TYMS</t>
  </si>
  <si>
    <t>GAGCAGATAAGTGGCAGTACAGAATGAACA ,AAGCGTGGACGAATGCAGAACACTTCTTTA</t>
  </si>
  <si>
    <t>AACCACACTCTACATCATGATCGATGGTGT ,TACTCAGCTCCCTCAGATTTGAGGGAATAG</t>
  </si>
  <si>
    <t>TGAAAGGCACACCGAGGCCCATGTCTCCCG ,ATCTCTGGTACAGCTGGCAGGACAGCTCAC</t>
  </si>
  <si>
    <t>CCTAAAGACTGACAATATCCTTCGAGCTCC ,TTTGAAAGCACCCTAAACAGCCATTTCCAT</t>
  </si>
  <si>
    <t>ENSG00000173207</t>
  </si>
  <si>
    <t>CKS1B</t>
  </si>
  <si>
    <t>AGTTTCCAGTACACTGAAACATAAATCCGC ,AAGTCACCACACATACAACACCCGGCAGGA</t>
  </si>
  <si>
    <t>AACTCCTCGTCGTCGTATTTGTCCGAATAG ,TAAATTTGTTTGTGCGACATGATCGCTCGG</t>
  </si>
  <si>
    <t>TTGCCAGCTTCATTTCTTTGGTTTCTTGGG ,TAGTGGGCGCCGGAACAGCAAGATGTGAGG</t>
  </si>
  <si>
    <t>CAGCAAGTTTACATGATCCCTGTAACAGCC ,ATGGTCTCAAACTCAGATGCTTCCTCCATC</t>
  </si>
  <si>
    <t>ENSG00000076248</t>
  </si>
  <si>
    <t>UNG</t>
  </si>
  <si>
    <t>CTCCTTATGAGAGTTGGCTTGATGGGCACG ,AACCGTGAGGACAGCGTTGAGAAGGAGAAC</t>
  </si>
  <si>
    <t>AAAGCAGAGCCCGTGAGCTTGATTAGGTCC ,ATGATATGGATCCTGTCCCAGGATGACAAC</t>
  </si>
  <si>
    <t>AACCTCTACTACAATCAGGAAATTGAGCCC ,TAATTTCTGGGCCAGATTCTGGAAAGTTGC</t>
  </si>
  <si>
    <t>ACACCCAAGGAATAACAAGACCCAGCTTAC ,TTCTCTCGGTCTCTTATCTGATAAAGCTCA</t>
  </si>
  <si>
    <t>ENSG00000171848</t>
  </si>
  <si>
    <t>RRM2</t>
  </si>
  <si>
    <t>AACTGGCTGTGCTGGTTAAAGGACTGTTTA ,ATCCCGCTGTGCTAAGCTCACTAAAGGGTC</t>
  </si>
  <si>
    <t>GTTGGACTTGACATCACTCCCATCCTCTGA ,TACTCGCCTACTCTCTTCTCAAAGAAGTTA</t>
  </si>
  <si>
    <t>ATTATTTCTCTTACTCTCTCCTCCGATGGT ,TTGTGTACCAGGTGTTTGAACATCAGGCAA</t>
  </si>
  <si>
    <t>GTCACTTAGTGAATTGTGAATTGGCTCCCA ,TTAGTGGTCAGGAGAATGTATTTGGTGTAG</t>
  </si>
  <si>
    <t>ENSG00000011426</t>
  </si>
  <si>
    <t>ANLN</t>
  </si>
  <si>
    <t>AACCTCTAGATAGCATGGAAATTTCCCGGT ,TTAAGGCTTTCCAATAGGTTTGTAGCAAGC</t>
  </si>
  <si>
    <t>CTTGCTTCTGAAAGTGGCTGTCTAGCTCGC ,TTAGCATGAGTCATAGACCTTGGAGCTGCT</t>
  </si>
  <si>
    <t>AATGATAATGTGTAAGATCCAACAAGGGCG ,AAGTTGCTGGTTCGCACAGCACTAAGACCT</t>
  </si>
  <si>
    <t>ACGATCTTCAGAACCAAGGCTATCACCAGA ,TTCAGCTCGAGGGACACGAGTTCTTTGGAA</t>
  </si>
  <si>
    <t>ENSG00000138778</t>
  </si>
  <si>
    <t>CENPE</t>
  </si>
  <si>
    <t>GAGTTTGTATAGGGATTGGGATAGGTAGGT ,TACCAGAAATGTGAGAAAGAACTTCTGTGG</t>
  </si>
  <si>
    <t>ATTTCTATTCTTGCCAGTGTTGTTGAGTCC ,TTGGTTGTGGACTGTTCTGTTAATAACTCC</t>
  </si>
  <si>
    <t>GAGGATCAGTATGTTCTGATATCACTGAGG ,TATCTTGGGCCTGTTGACTTCTTCTGAGAT</t>
  </si>
  <si>
    <t>GGTGATTCCTTTGGCACAGGATCTTGTAAA ,TTCCGTTCCTTGCATTGAGAGGGTGTAATT</t>
  </si>
  <si>
    <t>ENSG00000073111</t>
  </si>
  <si>
    <t>MCM2</t>
  </si>
  <si>
    <t>GGAAACAGACAGGGAGCAATGGCAGCTGAT ,AACTGTGGCGAGTGGATAATCCGCATGACT</t>
  </si>
  <si>
    <t>CCTGACATCCATGTAAGAAGGCTAACACCT ,AAACCACACGCAGGCATCCTGAACTCAGCA</t>
  </si>
  <si>
    <t>CAGCAACCAAGTAAGACACACTGGCAAGGC ,ATCCCACCCAAAGGTGAGAAGCACAAAGCA</t>
  </si>
  <si>
    <t>TTCTGGGACTGGCAGAAAGGACCCAGGACG ,AAATTGCACTTGTTGCAGTTGTACTTGACC</t>
  </si>
  <si>
    <t>ENSG00000144354</t>
  </si>
  <si>
    <t>CDCA7</t>
  </si>
  <si>
    <t>AACTGTGACAACAACTTGTAACATAAGCGC ,AATACATGGGATTGAGAGACATCAATCTGC</t>
  </si>
  <si>
    <t>AATTATGATTGTGTAAGCTGGACGCACCAC ,TTACCCTTCGGGCAGAAGAAATTAGGAGAA</t>
  </si>
  <si>
    <t>AATACTGACACAGGAAACCTGCCCAGAAAC ,TAGACTGGCAGAGATGTCAGGTTAACAAAC</t>
  </si>
  <si>
    <t>CAGAGAAGAAACTGCAGGAGGGCAAAGTGT ,AACTAGCAATATACCTTCTGTGATGCTCCA</t>
  </si>
  <si>
    <t>ENSG00000094916</t>
  </si>
  <si>
    <t>CBX5</t>
  </si>
  <si>
    <t>TCATCCATGGGTCAGAATCGACAACATCCT ,TACGATCAGACTGTTTCTTAACCCAGCTAC</t>
  </si>
  <si>
    <t>AAGGCTGACAAACTGACCACTTGGCCTTGA ,ATCGACTGTTAGGGTCACACCTGCCAATGC</t>
  </si>
  <si>
    <t>ACAAACACCAAACTCACCACCAGCCCTCGT ,TTAGAATCCAATCCTAAAGCTACCGGAAAC</t>
  </si>
  <si>
    <t>CCACCCACTTGAGGTATGGTTTATGAGCTC ,TTGCCCAATCACATTACCATTCAGAAGGAT</t>
  </si>
  <si>
    <t>ENSG00000087586</t>
  </si>
  <si>
    <t>AURKA</t>
  </si>
  <si>
    <t>TAAACTTCAGTAGCATGTTCCTGTCAGGTT ,ATATGGCAGCCCTGGCTCAAGGATTTCTCC</t>
  </si>
  <si>
    <t>CACATACTCATTCCAACAGCTTTACCAGGC ,TTCGCCAACCCAATAAGTTACACACTCACT</t>
  </si>
  <si>
    <t>GCTTAATGTCTCTATGAATAACTCTCTTCG ,AATGACAGTAAGACAGGGCATTTGCCAATT</t>
  </si>
  <si>
    <t>AACAGCTCTGAGACACATGGCCTCTTCTGT ,ATCCCAAGCAAATCCCTAAATGGAGGTAGA</t>
  </si>
  <si>
    <t>ENSG00000143815</t>
  </si>
  <si>
    <t>LBR</t>
  </si>
  <si>
    <t>TTTCTTCTTACAGTGGTACTCGTCACGAGC ,TTCTCGGTGGACAAGCAACATGGTGAAATA</t>
  </si>
  <si>
    <t>ATGAATCCAAATCCATCGTGGATGATGTCC ,ATGGTCGTCAACAACGCTTCCTCATTCCAG</t>
  </si>
  <si>
    <t>AAGCCAGAAGAGCATTAGTAGATGTATGGA ,AATATACGGTAGGGCACACGCTGACAGTAC</t>
  </si>
  <si>
    <t>CCAATTCGAGGGTTTAATTCACGGCCAATG ,AAGAAATCATAGACAGCATTTCCAGAGCTG</t>
  </si>
  <si>
    <t>ENSG00000092853</t>
  </si>
  <si>
    <t>CLSPN</t>
  </si>
  <si>
    <t>CCTCTCTTTGGACTCTGTCTCTCCCAGCTT ,AACCATGTGGGTCAAATGAAAGCCTGAAGA</t>
  </si>
  <si>
    <t>CTAAAGGCTCTCAGCTTTGGTGATCTAGGG ,TTATGCAGTTCTGCCCAGACCACAGAGCCA</t>
  </si>
  <si>
    <t>ATTTCTACATCAGATCCTGTGGCCTAAGTC ,TTCTCCCTTCCCTTATCCACTTCAGGTTCC</t>
  </si>
  <si>
    <t>ATCAGCAAGGTACCTCTCTTGGTATAAACG ,TAGCTGTCGCTTATCATCATCCAACATAGT</t>
  </si>
  <si>
    <t>ENSG00000075131</t>
  </si>
  <si>
    <t>TIPIN</t>
  </si>
  <si>
    <t>TTCAACTAGACTACTCTGGGCACACTGTCC ,ATGGATTAGCCCTGCTTTGCAAGGAGCAGT</t>
  </si>
  <si>
    <t>GCAATAGCATCATTACATGGATTGTCCAGA ,ATGTCTTCGTTTAATCCATTTGACTCCTCC</t>
  </si>
  <si>
    <t>ATCTTCTACATGCTCATAATCTGGTAGGTC ,AATCACGCCATTCTCCTGTGGTTCTAGCAT</t>
  </si>
  <si>
    <t>AATCCTCAAACTGCAGTTTAGGGAATAGCC ,TATGTGCCCAGTGCTCCATGTGTCTGATTA</t>
  </si>
  <si>
    <t>ENSG00000156802</t>
  </si>
  <si>
    <t>ATAD2</t>
  </si>
  <si>
    <t>AGTACAGAATTGTGGTGCAGCCAGAAGTGG ,TTCAAGAGCCCTCCCGCAAATCATGACTTG</t>
  </si>
  <si>
    <t>ATCTCTTAAAGCACAGGCTCTATGCCTAAT ,AAGACGATCTCCAGGATCTCTATCTGGATT</t>
  </si>
  <si>
    <t>AGACTCTCCTGTGTTTCCGGTCTCATTATG ,ATCTACACTTGTGTCTTGAGTTTCCTCTGT</t>
  </si>
  <si>
    <t>TGAGCTGCTGCTGTTCTACCTGGGAACGTC ,TAGCTCGAGTCATTCGCAGAACACACATTT</t>
  </si>
  <si>
    <t>ENSG00000117724</t>
  </si>
  <si>
    <t>CENPF</t>
  </si>
  <si>
    <t>TTCTCTCAGGAAGATTATTGACTGGGACGG ,ATTTCGTGGTGGGTTCTCGGAGGATGGTGC</t>
  </si>
  <si>
    <t>GAACACAGATGATGAAGCCTGATGCCGGGC ,AATGTCGCGGTGATTCATGGTGGCTTGTGG</t>
  </si>
  <si>
    <t>TAGCAGATCCCTGAGGCTCTCATATTCGGC ,ATGCAAGTCTTGGTAACACCGGTCTTTGTC</t>
  </si>
  <si>
    <t>ACTTCTTTGTCTGACAATGTCAAGTGCTCG ,TAGGAATTACTCTCGTCCAATGGAGCCAAA</t>
  </si>
  <si>
    <t>ENSG00000143401</t>
  </si>
  <si>
    <t>ANP32E</t>
  </si>
  <si>
    <t>CACACCCAGAAACATTAGAGAATCTGGTCT ,TAGAATGATCTAGTCATCTTCTTCCTCTCC</t>
  </si>
  <si>
    <t>TTTGTTTCCACTCAGATTGAGGTAGGTAAG ,ATTTGGACATTTCTCTGCCAGGACTTCCAA</t>
  </si>
  <si>
    <t>CCACTTCCTCTTCTCCCTCTCCCAACTCTG ,AACCTGCTTCATCTTCATCTTCATCCTCAT</t>
  </si>
  <si>
    <t>GATCTGTTCCTTAACTCCAGGTTAATCTTC ,TTCTTCATCTCCATGTCCTCCTCTTGCTCT</t>
  </si>
  <si>
    <t>ENSG00000117650</t>
  </si>
  <si>
    <t>NEK2</t>
  </si>
  <si>
    <t>TATTGGTCCGGTCAATAATCCGATCATAGT ,AACGAACGATGTTTGGATGTTTCAGTTCAC</t>
  </si>
  <si>
    <t>AAACATTGGCTGGTTTCAGATCCCGATGCA ,ATACGGTATGACCACCATCACTTCGTCTGT</t>
  </si>
  <si>
    <t>CGAAATATCATGTGTACTATACAGAAAGGC ,ATGGCTCATGGAACCAAGTATTCAACACTA</t>
  </si>
  <si>
    <t>GTAGGAGCCTGTGCCAATGGTGTACAACAC ,TTCATAGTCCTCAGCCCGGGAAGGCATGGC</t>
  </si>
  <si>
    <t>ENSG00000134222</t>
  </si>
  <si>
    <t>PSRC1</t>
  </si>
  <si>
    <t>GATGGCTCCTCAGAGGGCAGGGAGGTTAGC ,TACGGAGGCCGCTCACGTGGAAATGTCCAG</t>
  </si>
  <si>
    <t>CTGGGTAGAGGCGAGTCCAGGTACTGACTG ,TAGTGGTTTGCTACTGAAGTCTTGCTTGCT</t>
  </si>
  <si>
    <t>CAGATTGCTGCGAGTGGCACCCATGACAGG ,AAGATTTAGTCGCTGGGAAACAGGAACCTT</t>
  </si>
  <si>
    <t>TCACAGTGGGCAGCAGGTCTCGGACAGGAC ,TATCCTTCAGCACAAAGGTCTCCCGCCGAG</t>
  </si>
  <si>
    <t>ENSG00000102974</t>
  </si>
  <si>
    <t>CTCF</t>
  </si>
  <si>
    <t>ACCAACCACTTTCTCTGCATTAACCTCTGA ,TAGCAGACCCTCCTGCTGTTCTTCCTCAAA</t>
  </si>
  <si>
    <t>CGATCCAAATTTGAACGCCGTGGACACGTG ,TAACTGCAAAGCTCACACTGGAATGTCTTC</t>
  </si>
  <si>
    <t>TGGCTTCTCGTGGGTGTGTTTGTAACGACG ,ATGCCGAACCAATTCTCCACTGGTCACAAA</t>
  </si>
  <si>
    <t>CCTGGTCAGCAATCTGTCCACTAGCGCATC ,TTGTTCTTTGGCTTCAGGTCCGTAATCATT</t>
  </si>
  <si>
    <t>ENSG00000163950</t>
  </si>
  <si>
    <t>SLBP</t>
  </si>
  <si>
    <t>ACCCTGGAGGACAACAGGGATTACGCAATT ,AAGCTCGCTGGAAGAGAGCTTCAAGTACTT</t>
  </si>
  <si>
    <t>AAATCAAACTCATCCTCCACTTGACTGTCC ,ATGTGTCTCACCTTGGTGGGTGTGCCAGAG</t>
  </si>
  <si>
    <t>TAATGGACTGCTAACAGAGAAACCACCAGG ,TACAAGTGCACACACATGCTTGGTGCCTGG</t>
  </si>
  <si>
    <t>CGATCGTAGGCAATTGTGTTCTTCCCATAG ,TTGATCTGCTTCTGTCTCCTCATTAGGACA</t>
  </si>
  <si>
    <t>ENSG00000111665</t>
  </si>
  <si>
    <t>CDCA3</t>
  </si>
  <si>
    <t>AGCTTCATCAGCATTCCCTGGGCCCAACGC ,TTACCTCCACTGCTGGTCTTCATAGGTGTC</t>
  </si>
  <si>
    <t>ENSG00000080986</t>
  </si>
  <si>
    <t>NDC80</t>
  </si>
  <si>
    <t>ATGTCTGCAACTGAGTACTTCTGGTTGTCA ,ATGATATTCTGTAGTCGAGTGTTCTCCTGT</t>
  </si>
  <si>
    <t>CCTGACACGACCCAGGGACCGAATTTCTGT ,AAACCGTGCAAGTATCTGCTAGACAGGACA</t>
  </si>
  <si>
    <t>TATAGAGGCCTTGTTTATTTACATCCTGGG ,ATCTTAACTCCTGCATGGAGAGGCGGCCAG</t>
  </si>
  <si>
    <t>CTCATTGAGACCATTTAATTTCTGGTCAAG ,AATGGCTGAATGAGACTCCAAATTGCTCAT</t>
  </si>
  <si>
    <t>ENSG00000162607</t>
  </si>
  <si>
    <t>USP1</t>
  </si>
  <si>
    <t>ATCACAACCGCAAATAATCCATAGCTGTCG ,TTAGTTGGCTTTGTGCTCCATTCTTCTAGT</t>
  </si>
  <si>
    <t>ACTTTCACATTCCAAGCAACGCGTCCTTAA ,TACCAGCTGACCTTGAAATAATTTCTCCAC</t>
  </si>
  <si>
    <t>GAGGTGTCAATAAAGGAGTGTTGATCTTGG ,AAAGTCCACCACCATAACAATCAAACTCCA</t>
  </si>
  <si>
    <t>GTAATACTTCCTGTGCATCATGCTGTAGAT ,ATCCTTCATACATAGGGTTGAGTTCCCTCA</t>
  </si>
  <si>
    <t>ENSG00000167325</t>
  </si>
  <si>
    <t>RRM1</t>
  </si>
  <si>
    <t>GGTTGGTACCAGCATTGAAGAGAGTGGGCG ,AAGCATGAGTAAACCACCTCTCAGAAAGAA</t>
  </si>
  <si>
    <t>AAAGCCTTACCACCTCAAGCAAACCCACTA ,TACCTATCTATGCTCAAGAAGTAGTTTGGC</t>
  </si>
  <si>
    <t>CTGAAGGATCCAAGACTGGACTGCGGCTCT ,AAAGCGCCGGCGGGATCGAGAAGGTGACAG</t>
  </si>
  <si>
    <t>TTCTCCTTATTTAGAGTGAACTGGATTGGA ,TTAGCCGCTGGTCTTGTCCTTAAATAATAC</t>
  </si>
  <si>
    <t>ENSG00000139354</t>
  </si>
  <si>
    <t>GAS2L3</t>
  </si>
  <si>
    <t>GAGTTTATGCAGTCATTACATGATCAGGAT ,ATGCTTGAGAGACTGTGCCTACAGTGCAGA</t>
  </si>
  <si>
    <t>AATTCTACCTAACACAGAATAATGCCAAGC ,TAGTCAGCAGCAGCCATGACTTAGCACTGT</t>
  </si>
  <si>
    <t>CCTCATCCCAGCCTCCATCCTCACTATCCT ,TAGTGTCTGCACCTATTTAGACAGACACAA</t>
  </si>
  <si>
    <t>CAGAAACTGGCTGATTTAAATTCAAGGCCG ,ATTTAAGTTTCTGTGCTGGGACTGGCTTTG</t>
  </si>
  <si>
    <t>ENSG00000170312</t>
  </si>
  <si>
    <t>CDK1</t>
  </si>
  <si>
    <t>TAGTTGCTAGTTCAGCAAATATGGTGCCTA ,TACTCCAAATGTCAACTGGAGTTGAGTAAC</t>
  </si>
  <si>
    <t>AGCTACAACAACCGCGTCGCTCTCCGCTCA ,ATTTCCAAGAGCCAGCTTTGAAGCCAAGTG</t>
  </si>
  <si>
    <t>GTCCTGTAAAGATTCCACTTCTGGCCACAC ,TTCATTATTGGGAGTGCCCAAAGCTCTGAA</t>
  </si>
  <si>
    <t>TTAAACTCAGACTCGAAAGCCAAGATAAGC ,AACTCCTTCAGTTATTACTCTGACCAAGGC</t>
  </si>
  <si>
    <t>ENSG00000157456</t>
  </si>
  <si>
    <t>CCNB2</t>
  </si>
  <si>
    <t>CTGCAGAAGCCTAAACTTGGAGTGGACTTG ,TACCAGCCAATCCACTAGGATGGCACGCAT</t>
  </si>
  <si>
    <t>GAAGGATGATAATGCACCATATCATAGTCG ,ATGAGAGTCAGCTCCATCAAATACTTGGCT</t>
  </si>
  <si>
    <t>TGCCTGAGATACTGATAGATATCCTTAACG ,TAGTCACTGCAGAGCTGAGGGTTCTCCCAA</t>
  </si>
  <si>
    <t>CAAGAGCAGAGCAGTAATCCCAACTAATTG ,AAGCTTCTTCCGGGAAACTGGCTGAACCTG</t>
  </si>
  <si>
    <t>ENSG00000151725</t>
  </si>
  <si>
    <t>CENPU</t>
  </si>
  <si>
    <t>ACCATCACCTAGCAGGCTGTCAACAGGTGC ,ATCTGCTGATGCTGTCTGGGATAATGGCAT</t>
  </si>
  <si>
    <t>AGTGCAGCAACGTTTGAATCAGTGCACTCA ,TTCCCACGGTGAGATATCGGAGACAGCATT</t>
  </si>
  <si>
    <t>CTTCTCTAACTGATGGTTGATATTTCGCAG ,ATGGCTTTCGGCTCCCAGAAGTGTTCTTGC</t>
  </si>
  <si>
    <t>TAGAAGCTACTGAAGATGCTGAATTAGCTG ,AAGCTGCAGAGAACAGTCTTCTCAGTTATA</t>
  </si>
  <si>
    <t>ENSG00000100297</t>
  </si>
  <si>
    <t>MCM5</t>
  </si>
  <si>
    <t>TGCAGCTTCATCTTGCTGAGGGCTTCCGCG ,ATGCGCACAATGGCCTCCAGCTGCCGCACA</t>
  </si>
  <si>
    <t>TGCTCATCCTTGACGATGAAGATCATGTCG ,AAGCGCGACAAGATGGTGGGCATGAAGTCA</t>
  </si>
  <si>
    <t>ATGGCAAAGCGGCGCTTGAGCTGCTTCTCG ,ATGCGGCTCAGCATCTCCTGGTCCTCCTGG</t>
  </si>
  <si>
    <t>TGGAAGTCCACGCATTTGCATTTGTCGGGC ,ATGATGAAGTACGGGTCCAATGGGCATTTG</t>
  </si>
  <si>
    <t>ENSG00000012963</t>
  </si>
  <si>
    <t>UBR7</t>
  </si>
  <si>
    <t>GAGGATCTGCAATTAGGAGCCTGAGTGCCG ,AAGAACATGGTTGTGCCATTTCTTTGAGGC</t>
  </si>
  <si>
    <t>CCCTTCAGCGCTGAGTTAACTGATCGGTAC ,TATTGTGCTGCACGTAATGTAACACATCAC</t>
  </si>
  <si>
    <t>TTCTAGGTGACGGGAAGAGAGCCTTCCGTG ,ATGCCTGCGGAGGAGGTTCTGGAAGGCAAC</t>
  </si>
  <si>
    <t>AGTTCATCTCATCCAGGGATTGGGCACTCG ,AATGAATACACAGATGCTGGACACATAAGG</t>
  </si>
  <si>
    <t>ENSG00000198056</t>
  </si>
  <si>
    <t>PRIM1</t>
  </si>
  <si>
    <t>ATCTGTGGTTGAAGGCAGAAGATATCCACA ,ATGGTTTGAGGAGCTCTGTCTTCAGAAATC</t>
  </si>
  <si>
    <t>TAGTACTGAGAGTAGGGAAAGAGCCTCCGG ,TAATAAAGTTTAAGCAGCTCGGGCAGCTCG</t>
  </si>
  <si>
    <t>GCTCTGTCAATGATGCGTATGGCCATTGTC ,ATGAGGGTCCAGCACTTAGGACATATGTCT</t>
  </si>
  <si>
    <t>GTAAATGGATCAAACTGGTCCACTTTCTGC ,AAATCAATAGGCACAGATATGCGACCTGTT</t>
  </si>
  <si>
    <t>ENSG00000123975</t>
  </si>
  <si>
    <t>CKS2</t>
  </si>
  <si>
    <t>TCGTAGTGTTCGTCGAAGTACTTGTCCGAG ,TAGTAGATCTGCTTGTGGGCCATCCTGCTG</t>
  </si>
  <si>
    <t>AATCATGTAATGAACCCAGCCTAGACTCTG ,TTGGACACCAAGTCTCCTCCACTCCTCTTC</t>
  </si>
  <si>
    <t>CATCTTACAGTAACCTACTTGCAGTTGCAT ,TTAACTGAGCTCTGTTGCTGTGAAGAATAC</t>
  </si>
  <si>
    <t>ENSG00000111247</t>
  </si>
  <si>
    <t>RAD51AP1</t>
  </si>
  <si>
    <t>AGGTGCTAGTGGCATTTGGATGCAAAGGTT ,TAACTCGTGCTAATCTGGACAAGCCAAGGC</t>
  </si>
  <si>
    <t>TCACAGACACTACCACCAGTGGGCTGCTGC ,TACTTCTGCTACCTCCAGATGCCGCTGGTG</t>
  </si>
  <si>
    <t>TTCAGCTGAAGGACTGCGTATTTCTAATGG ,TTTCCTAGTGGTATCTGAAGACAGAGAAAC</t>
  </si>
  <si>
    <t>CTTGAGAGTTCTGCACATTAGTGGTGACTG ,TTGGAAGTTCCTTCACTGATAAAGCTAGTG</t>
  </si>
  <si>
    <t>ENSG00000075218</t>
  </si>
  <si>
    <t>GTSE1</t>
  </si>
  <si>
    <t>CTCAGATGTGGGCAACGGAGGCTGTTCGGG ,AACCGGATTATTTAATTCCAAGCTGGCAGC</t>
  </si>
  <si>
    <t>TCGCTGCCTGACTTGCAGCATGAGCAGTGC ,ATGATTCCCTGGGCAAAGCATGAGCAGAGT</t>
  </si>
  <si>
    <t>TTCATGTCTGGAGTGTTTGTCATGAGGTCG ,ATCAGAGGCCTGCTTTCAGATCCTACAGCC</t>
  </si>
  <si>
    <t>GAATCTTTCCACGCCCTGGCTCCGAGGGTC ,TTCAGGCTTGGCAGCTTGGGCTGCCTGGTT</t>
  </si>
  <si>
    <t>ENSG00000104738</t>
  </si>
  <si>
    <t>MCM4</t>
  </si>
  <si>
    <t>GTACTTTCATTCATCTTGTCGAACTCATCG ,ATACAGCAGATGCCGTTGTCACTCAGGACA</t>
  </si>
  <si>
    <t>AGCTGCCTTGTCTCAGGGTCTTTCATTACG ,TACGCAGTGAGGCCAACTGCACTGGAGCCC</t>
  </si>
  <si>
    <t>ACACGTACTGCAGCAGCTGGGACTTGCTGG ,TACCAGGGTCGCCACACAGCAAGATGTTGA</t>
  </si>
  <si>
    <t>ENSG00000178999</t>
  </si>
  <si>
    <t>AURKB</t>
  </si>
  <si>
    <t>CACAGACATACAAACACACGCACCCGAGTG ,AATGACAGGGACCATCAGGCGACAGATTGA</t>
  </si>
  <si>
    <t>CCCACCAGCAGCTCATAGCAAAGCACTCCA ,ATGCACCACAGATCCACCTTCTCATTGTGC</t>
  </si>
  <si>
    <t>GGCCTGGATTTCGATCTCTCTGCGCAGCTG ,ATGCTCCACGCCCTCCTTCTCTATCTGGGA</t>
  </si>
  <si>
    <t>TCCAAACTTGCCTTTGCCCAGAGGACGCCC ,AATCTCAAAGTCATCAATTGTGAAGTGCCG</t>
  </si>
  <si>
    <t>ENSG00000142945</t>
  </si>
  <si>
    <t>KIF2C</t>
  </si>
  <si>
    <t>GTCACATAGACTTCCAGGCCCAACTTCCGG ,TAGCAGGGTTGATTCTTCAGGAGGAAGACG</t>
  </si>
  <si>
    <t>ACAAGACATTCAGTGCTCGGCCCAAAGGCG ,TAGAAGGTTTAGAGCCAGCAGATAGCTGTA</t>
  </si>
  <si>
    <t>ATTTGGAAGCACGCGTGGGAGCGGGAGGAA ,TTGGAGTTGGCAAATGTCTGCCCAGAGGTT</t>
  </si>
  <si>
    <t>AATACCAAGAAACCTCAATTTCGCTAACCC ,TACGAAGTCTTAACGCCGCGTAAACCGCCG</t>
  </si>
  <si>
    <t>ENSG00000092140</t>
  </si>
  <si>
    <t>G2E3</t>
  </si>
  <si>
    <t>GTCTCGCCCTTCTTTGCAACGACATCTTCG ,AACATCACAACGCTCATAGTGCTGCAGAAG</t>
  </si>
  <si>
    <t>TCTGGGATCCAGGTGACTGTCTGGGTAATT ,TAGGTGATGACTCTTCCAACAAACAATCTG</t>
  </si>
  <si>
    <t>TTGCTCCCATGACCGTAATGAGGAGCAGGC ,TAAATGTGTGCCACTGGAACCACAACACTG</t>
  </si>
  <si>
    <t>CACATGCAGACACTCAATTGAAGGAGTGGG ,TTTAAATCCAGCTGGAGGAATGGAACTGCA</t>
  </si>
  <si>
    <t>ENSG00000188229</t>
  </si>
  <si>
    <t>TUBB4B</t>
  </si>
  <si>
    <t>GTCAGCTTTAGGGTTCTGAAGCAAATGTCG ,TAGAGAGCTTCGTTATCAATGCAGTAGGTC</t>
  </si>
  <si>
    <t>GCTCCACCACTGTGTCTGACACTTTGGGCG ,AAGGCACCACACTAAACGTGTTCATGATCC</t>
  </si>
  <si>
    <t>CTGGTACTGCTGGTACTCGGACACCAGGTC ,ATTCATGTTGCTCTCGGCCTCGGTGAACTC</t>
  </si>
  <si>
    <t>GCAGTCACAGCTCTCAGCCTCCTTTCTCAC ,AACATCCAGCACCGAGTCCACCAGCTCCGC</t>
  </si>
  <si>
    <t>ENSG00000136982</t>
  </si>
  <si>
    <t>DSCC1</t>
  </si>
  <si>
    <t>TGCCACACTTCTTGAAACTCAGCGAGATTG ,AATTTCACCGCATTCTGAAGTAGCATTCGT</t>
  </si>
  <si>
    <t>GCATGTCTACGCCAGGCAGAGGAGTAATTA ,TTCAGCCAATTTCATGGATGTAAACGATGG</t>
  </si>
  <si>
    <t>ENSG00000136108</t>
  </si>
  <si>
    <t>CKAP2</t>
  </si>
  <si>
    <t>TGAATGTTAGTAAAGGAGCTCACTGCCGTG ,AATGCTTAGGATACATAGGTACATGGCCAA</t>
  </si>
  <si>
    <t>ATTAATCTTAGACTGAACAATCTGGCCACG ,ATAAGATCCAAGCACAGGTTTCTTGGGCAT</t>
  </si>
  <si>
    <t>ACTGTGATGACTTCTAATAGGAGGTCGCAC ,AAGTTGTGTGTTCTGAGATGTAGTGCTCAC</t>
  </si>
  <si>
    <t>ACTCAGTTGGTTGAAACTGACAAGGTAGGA ,TTAGCTTTCCAATGTAGAGGACAACTCTTG</t>
  </si>
  <si>
    <t>ENSG00000093009</t>
  </si>
  <si>
    <t>CDC45</t>
  </si>
  <si>
    <t>TGAGCAGGTGTTTGCTGAGCAGGCTTAGGG ,ATGCCGGCCTAGAGAACAGCATGACATCTG</t>
  </si>
  <si>
    <t>ATGGTCTGCTGGGTGGCTCGCAGCTGCTTC ,TTGGCGAGTTCCAGGCCATGGTACAGCTTG</t>
  </si>
  <si>
    <t>GCACAGACCACAGCTTGAACCTGGCTGCGG ,TATAGCTGGTGTTGCACAGGCTGTCATGGA</t>
  </si>
  <si>
    <t>AGTGTGTTCTCCTCATCCTCGTTCCGGTGG ,TTGTGGCGGGAAACGTGGCGCTGCAGGACA</t>
  </si>
  <si>
    <t>ENSG00000117748</t>
  </si>
  <si>
    <t>RPA2</t>
  </si>
  <si>
    <t>AAACAGGCAGAGGCCAGCAGGTTTCTCGGC ,TAGGGCTCTGCCTATAACGCCCTGGTCCTG</t>
  </si>
  <si>
    <t>AAGAAGAGAAACTCCTGAGCACTATGTAAG ,TACTCTCCTGGTAGCATCCTTCCAATTCCA</t>
  </si>
  <si>
    <t>TGTAACTTCCTCAAGAAATCCCACCCTGGA ,TTGCATCCCTGTCAATTGCCCATCTCCCTC</t>
  </si>
  <si>
    <t>CAACCAAAGTGGCAGAAAGCAGCTGAGATA ,TAGTACAGGGCACAATGTGCTGGGCTCGGG</t>
  </si>
  <si>
    <t>ENSG00000197299</t>
  </si>
  <si>
    <t>BLM</t>
  </si>
  <si>
    <t>TCAGCTGCTGCCTCAGACGTTCTGAGAAAC ,AACGGCCACAACACTTGCAGCGGCAGCAAA</t>
  </si>
  <si>
    <t>CACGCGTGGCTCTTCCTTTGGCTTCTGGGT ,TTCGTGTTATGCTCAGAAGCTCTTGCACTG</t>
  </si>
  <si>
    <t>CATGAGCATGTGTATTTCTTCTTCTGAGAC ,TAGCCTGTTCACATCCTTGGTCCACCTGCC</t>
  </si>
  <si>
    <t>TCTTTCTGATACTGATTTAATTGGCCGACC ,TTCCTTGATGGGTTGATAGGCAGCTGTGGA</t>
  </si>
  <si>
    <t>ENSG00000076003</t>
  </si>
  <si>
    <t>MCM6</t>
  </si>
  <si>
    <t>TCTTCGAGCAAGTAGTTAGGGTTAACTACC ,AAGTAGGGATCTTCTTCATAGCTCTCACTT</t>
  </si>
  <si>
    <t>ACCAAAGGAAGTGCTGAAGCCTGTGTTGGT ,ATGAAACCTGTGATGAATGTGACACATAGG</t>
  </si>
  <si>
    <t>ACATCAAGGCAAGTTGAGTACTCATGGGTA ,TTAGACTGTCCCACGTGGGCCTTAGCCTCA</t>
  </si>
  <si>
    <t>AGAATCTCCTCCTGTTGGCACAAACTGGAT ,TTCGGCAGATGTTTGGCTGTGTGTATTTGA</t>
  </si>
  <si>
    <t>ENSG00000159259</t>
  </si>
  <si>
    <t>CHAF1B</t>
  </si>
  <si>
    <t>TCATCTGTCTGCACAGGATCAACAACTGCA ,AACCGCACCTCACGCCAGCCACATGACACT</t>
  </si>
  <si>
    <t>TGGAAGCCCTGGTCTCAGGCACCTCCAGCT ,TTACCGTCTCCCTGCACACACCGGGAGCCT</t>
  </si>
  <si>
    <t>GCGGGAACCCAGGCACTGGTATGTCAGCTC ,TTAGGTGATTTCAGTATGCAGCTACAGTTG</t>
  </si>
  <si>
    <t>GGGTGGAAATCACACTGGTTGGTACAGAAC ,TTGGTGGAGTGTCCGTCTTTAAGGGTGTTA</t>
  </si>
  <si>
    <t>ENSG00000119969</t>
  </si>
  <si>
    <t>HELLS</t>
  </si>
  <si>
    <t>AGCCTGCAATGCCGCGAGCTAACTCCTCAC ,AACCGCTGCCGGCCCAGCCTTCTAGCCAAA</t>
  </si>
  <si>
    <t>CTGCTTCTTTGAAAGTGGAGCATAAACGAC ,TACTTCTCGTTTAGGAGGAACTTCAAGAGC</t>
  </si>
  <si>
    <t>GTCTCTCATGGCTATTTCAAATGACGTGAT ,TACCACAGGATGAATCTGCAAAGTCCCTTT</t>
  </si>
  <si>
    <t>GTACTCCTCTCTGAATCATCAATGCAATAG ,TAGCAATGCACTGAACTGTCTTACCCAATC</t>
  </si>
  <si>
    <t>ENSG00000077514</t>
  </si>
  <si>
    <t>POLD3</t>
  </si>
  <si>
    <t>ATACAAAGCCACTGCTTTAGTCCTAGACAT ,AATGCCAGGACTCATCTCCCAAACTTCTGG</t>
  </si>
  <si>
    <t>CAGCAGCACGGCAGCTCCTCCAATATCGTC ,AATGCTGACTCGAGGTAATTTCTGGTGGAG</t>
  </si>
  <si>
    <t>AGGAACAAGAAGGAATAATTCCTGTGCCAT ,ATGCGGACCAGGGCATAGGGTGAGTGGAGC</t>
  </si>
  <si>
    <t>CTGGTCTGTAGCCAGGTGTCCGTGTACTGC ,ATAATGGAGGAAGAGGATTACAGGGAGATT</t>
  </si>
  <si>
    <t>ENSG00000136492</t>
  </si>
  <si>
    <t>BRIP1</t>
  </si>
  <si>
    <t>ACTAATTCCCTGAAGGGTGTGGTGATTGCC ,AATATGACTTAGCAAATCAGTGGCAGAGCC</t>
  </si>
  <si>
    <t>GTCTCTTGTCTTCTACCAGGTATTTATTCG ,TTTCACTACCCTACTATCCCTATCTGTGGT</t>
  </si>
  <si>
    <t>GGCCAGTAGTTTACTTCTTGGAATATCATC ,TTGGTCAGTCATGATCTGAGGAGAATATAC</t>
  </si>
  <si>
    <t>AGGAAAGGAAACCGACTTCTGAGAGCAAAT ,AAAGCGGAGCCCTGGAAGAGAAGAAAGGGC</t>
  </si>
  <si>
    <t>ENSG00000134690</t>
  </si>
  <si>
    <t>CDCA8</t>
  </si>
  <si>
    <t>GTCAACTTTGGTGTCTCATTTGTGGGTCCG ,TATGCTGCTGCAGATTTGGGCGAGACGGTT</t>
  </si>
  <si>
    <t>GGTGTCATGAGTGCGAGAGGGTAGACGGAC ,ATGTTCCCTACTGAGGTCACTGCTGCCAAC</t>
  </si>
  <si>
    <t>TTCAGAAAGGAGGCGAGCTTCCGCCTCCGT ,AAGGAGTTGGTCTTGGCCACCCGACTACTG</t>
  </si>
  <si>
    <t>CAAGAGGGCTGCCATTCCCTGAGATGTTGT ,AAATCCGCTCTCCTGCTGCTGGAGTACGCA</t>
  </si>
  <si>
    <t>ENSG00000112742</t>
  </si>
  <si>
    <t>TTK</t>
  </si>
  <si>
    <t>TTCCACTTGGTTTAGATCCAGGCACAACCA ,AATCTCGGCATTCTGATCTAGAGGTTTGTC</t>
  </si>
  <si>
    <t>TGTTGCTGCTGGAAACAGGCAGGTTGGCCA ,TAAGGTGTTGACAACTGACAAGCAGGTGGA</t>
  </si>
  <si>
    <t>TTCACATCACAATCTGGGCTATTTAGAAGG ,TTAACTGGGACTCTTCCAAATGGGCATGAC</t>
  </si>
  <si>
    <t>GTTAGTTTGTCTCAATGAATTCCGGTAACC ,TATTTCTGCATCTTGTGGTGGCATGTTCTC</t>
  </si>
  <si>
    <t>ENSG00000168496</t>
  </si>
  <si>
    <t>FEN1</t>
  </si>
  <si>
    <t>TTTGGCTTCACTGGCAGTCAGGTGTCGCAT ,TAGCACAGGGCTGCCGAAGGTGAGGCAGTC</t>
  </si>
  <si>
    <t>ATGCCGTTCTCCATCATGCGAATGGTGCGG ,TAGAACATGCCCATCAGGTGGCTGGTGGTC</t>
  </si>
  <si>
    <t>CATAGAGGCATCAATGGCCACCTTACGGCC ,AAAGTAGCTCTTGATGTCATTCTCCCGGAT</t>
  </si>
  <si>
    <t>GTGGATCCCTTGGGTTCTGGCTCCTTGCGC ,TTAGCTGAAGAGAGTGAGCCGGTCACCTTG</t>
  </si>
  <si>
    <t>ENSG00000123485</t>
  </si>
  <si>
    <t>HJURP</t>
  </si>
  <si>
    <t>AACTGATGGTCCCTCGTGCCATCCCTCGTG ,ATGGCACGAGCAACACATGTAGATGAAGGA</t>
  </si>
  <si>
    <t>TCAAATCGGATTTCAATCTCCCTCTGACGG ,TTCTCTCCATGGCCCTGTCGTATTGTTGGT</t>
  </si>
  <si>
    <t>GTCTTTGGAAGTGATGAAGATGAATCGCTC ,TTGGGCAGGCACCTACCTGCTTCCAGAGAT</t>
  </si>
  <si>
    <t>CTTTGCTGGAAGGTAAACTCAGCCTGCGGG ,TTTCTAAGCCCTGAAGGCCACCAGGACTCG</t>
  </si>
  <si>
    <t>ENSG00000115163</t>
  </si>
  <si>
    <t>CENPA</t>
  </si>
  <si>
    <t>ACATCCGTTGACAAGCACAGTCCACTCAGT ,TACATGATGCTGCCACTAATGGTGAGGCTA</t>
  </si>
  <si>
    <t>GAGACAGCAAAGTCCAGACAGCATCGCAGA ,ATCCATTGGATCTAGTCATGGCTCTGGAGA</t>
  </si>
  <si>
    <t>TGTAGGGCCAATAGGGCCTGGGCTTGCCAA ,TTGAAGTCCACACCACGAGTGAATTTAACA</t>
  </si>
  <si>
    <t>AAGAGGTGTGTGCTCTTCTGAAGCTTTCGG ,ATCTCCTTTAGCCAACCTTGTCTCCGCCGA</t>
  </si>
  <si>
    <t>ENSG00000148773</t>
  </si>
  <si>
    <t>MKI67</t>
  </si>
  <si>
    <t>TATCATGGCAGCCAATATAGTACAAGTCAG ,TACCGCTGATTTCTGCATTCATTCAGCAAG</t>
  </si>
  <si>
    <t>CTTCTAGTGACTGGGCCTCTTCCTTAGGCG ,TTCTTGGCCACTTCTTCATTCCAGTTACAC</t>
  </si>
  <si>
    <t>CCCTGACGTCTGTGTGAGCTTGCCGACTGG ,TAGGACCTCTTCTTTCACACCTACTTTCCC</t>
  </si>
  <si>
    <t>CCTGCTGATGGTGTTCGTTTCCTGAGTGCG ,AAGAATTCTTCTTCTACGTCCACTTTCCTG</t>
  </si>
  <si>
    <t>ENSG00000174371</t>
  </si>
  <si>
    <t>EXO1</t>
  </si>
  <si>
    <t>ATTCGGAATGTCATCACTTGAATTACGTGC ,TACATCTGTGTCAACCAGTCTCTTGCCTTC</t>
  </si>
  <si>
    <t>ATTTCCTTGGGAGATTTAACCCTTTAGTAC ,TAATCACTCGTTCCACTCCCACAGTACTTG</t>
  </si>
  <si>
    <t>TAGCTGATAGAGGAAGGTATTGTTGGCCCG ,AATAAACCCGTTGATGTAATCCTCTGGTAC</t>
  </si>
  <si>
    <t>CTGGGACTGTGAAGAACATGCCTCTTCTCG ,TAAGGGATGAGACTCATCGTCACTGGACTC</t>
  </si>
  <si>
    <t>ENSG00000131153</t>
  </si>
  <si>
    <t>GINS2</t>
  </si>
  <si>
    <t>TCCACTTAACTGCCGTGTGCCTCAGTTTCG ,TTGACTGAGTCATCTCAGCCACAGGCTCAG</t>
  </si>
  <si>
    <t>GAAGTGTTTCTAGAGCTCCAGAACCACGAG ,TACCTCATCACGTCCTGAGCGCTCACATCC</t>
  </si>
  <si>
    <t>ACTCTCCAGAGGCTGGAGGTTCGTGCGGAG ,TTTGTACATGTGGTTGAGCGCTTGTGTGAG</t>
  </si>
  <si>
    <t>CTAGACACTGGAGGGCAGATGCTGGGTGAT ,AAGTCTTTAGGCTCAGCCTGTCACACATGC</t>
  </si>
  <si>
    <t>ENSG00000132780</t>
  </si>
  <si>
    <t>NASP</t>
  </si>
  <si>
    <t>GGGAAATATCAGTCACACAATTTGATGAGG ,AAGCACCGTCTGTTGGCTTTCTACTGGCAA</t>
  </si>
  <si>
    <t>CCTCAATTTCTTTCTTGTATTCAGCAGACG ,ATCCTTCAGCCTCCTTCACCTGCTCGTTTA</t>
  </si>
  <si>
    <t>TGTGCCACTGCCTCATCATACTGAGAGTTG ,TACCCATAAGCCAAGCCCAGCTGGTAGTGG</t>
  </si>
  <si>
    <t>AAGGAGACGGTCGTGGGCTTCCAGGTACTG ,TTCCTGCAGGTTAAGGCAGGACTGGAACTC</t>
  </si>
  <si>
    <t>ENSG00000184661</t>
  </si>
  <si>
    <t>CDCA2</t>
  </si>
  <si>
    <t>AGAGTCTCTCTGATAGGATATTCTCCGACG ,TTTGGAGGACAACACTGCAGGGAACCCAGA</t>
  </si>
  <si>
    <t>CCCTTCCCATTAAGAGAGGATCTTCTCCGG ,TAGCCTTTGAACTGGGAAGTGGCTTTAGTA</t>
  </si>
  <si>
    <t>AGCAGGTTTGGGACTATCTGATGCCACACG ,TTCTTCAGTTACAGAAGCACAAGAAACAGG</t>
  </si>
  <si>
    <t>TGGTGTGCAAGGATTAGGAGGTAATTCGGC ,ATGCTTCTGAGGAGTCACAATCTTCCCAGT</t>
  </si>
  <si>
    <t>ENSG00000169679</t>
  </si>
  <si>
    <t>BUB1</t>
  </si>
  <si>
    <t>CTGACTCCACTGGAAGCTTGTGGAATGGTG ,TAGACGCAAGTTGTGCAGCAGATGTGAAGT</t>
  </si>
  <si>
    <t>CGGTGGGTGATGGCTGCACTTTGGATGGCG ,TTGCCTGAACCATTCCCAGTGATGTGTTTG</t>
  </si>
  <si>
    <t>TGAACGCTTACATTCTAAGAGCAGTACAAT ,TAGCCTATTACGTAGGGCCCTAATCTTGTT</t>
  </si>
  <si>
    <t>GCATCATTCAGATCTCCCTGGGTAGCTTCG ,TACACCTGGGCAAAGGCTCCTTCTCCAAGA</t>
  </si>
  <si>
    <t>ENSG00000132646</t>
  </si>
  <si>
    <t>PCNA</t>
  </si>
  <si>
    <t>TTCAAATACTAGCGCCAAGGTATCCGCGTT ,ATCTTCGGCCCTTAGTGTAATGATATCTTC</t>
  </si>
  <si>
    <t>CCATGCTCTGCAGGTTTACACCGCTGGAGC ,TAATATCCCAGCAGGCCTCGTTGATGAGGT</t>
  </si>
  <si>
    <t>TCGCGACGACCGGCTGAGACCTAGAAAGAC ,AACGACCACTCTGCTACGCCTGCAACCGTT</t>
  </si>
  <si>
    <t>CATCTCCAATATGGCTGAGATCTCGGCATA ,TACGTGCAAATTCACCAGAAGGCATCTTTA</t>
  </si>
  <si>
    <t>ENSG00000118412</t>
  </si>
  <si>
    <t>CASP8AP2</t>
  </si>
  <si>
    <t>TTGCTGTTCGGTAAGAATCTCGAAACTTCG ,TTCTGGCTTCAAAGTTGCATGCTGGGATGT</t>
  </si>
  <si>
    <t>GAAACTAGCTCTTCTGTTGTACAAGCTGGT ,ATAGACTCGCACTTAAGAGTCTCTAGCAGC</t>
  </si>
  <si>
    <t>TAGGGTGGTACTGAAAGCCTGGAGCAACAG ,ATCGGCTTGTCCAGGAAGAAGAACAACTTG</t>
  </si>
  <si>
    <t>TCGTCTTCCTTGTTGGTTTCTGAGATACCG ,ATCCTGGGTTCAGTCACTGCTAGAAGAGCA</t>
  </si>
  <si>
    <t>ENSG00000094804</t>
  </si>
  <si>
    <t>CDC6</t>
  </si>
  <si>
    <t>ACCTGTTGTAGCTCAGATCACATTACACGG ,ATACAGTGGTCAGGATGAATGAAACAGTGG</t>
  </si>
  <si>
    <t>ACTTGGGATATGTGAATAAGACCAACCCTC ,TTGGGAATCAGAGGCTCAGAAGGTGATTTA</t>
  </si>
  <si>
    <t>GTTCCTGACTCAAGCCCTACAGTTAAGAGG ,AAGGCGCCAAGCCTCAAACACAATGAGGTG</t>
  </si>
  <si>
    <t>AACTACCTTCAGAGGGAACGAATACTCTAG ,TAAAGGAGTGTGAGAACAACATTCAGACTC</t>
  </si>
  <si>
    <t>ENSG00000049541</t>
  </si>
  <si>
    <t>RFC2</t>
  </si>
  <si>
    <t>CGGCTCCTGTACCTCAGAATAGGGCACCTG ,TAAGTCAGTCAGTGAAGTCTCTGCTCTAAC</t>
  </si>
  <si>
    <t>GCTACCGTGCCTGGCCAGCCACTGGAGTTT ,AAAGGACAGTCATGTTGGCTCCAGCCTAAG</t>
  </si>
  <si>
    <t>AAGATGTTGCCAATGATATCTTCTGGTGAG ,TAGCCCAGATGCCACAAGTGAGCAAGAATC</t>
  </si>
  <si>
    <t>TCATCAGTGTAGGGTACCCTCTCCTTCTCG ,ATAACATTCATCAGCCTGGTGAGGATCTGG</t>
  </si>
  <si>
    <t>ENSG00000051180</t>
  </si>
  <si>
    <t>RAD51</t>
  </si>
  <si>
    <t>GAAAGACCAAGCAGGTAGATGGTGAAGGGC ,TAATGGCCTAGTAGGTTTGGCACAAGACTC</t>
  </si>
  <si>
    <t>CAGGCTTAAGTGATTCTCCCACCTCAGGCT ,ATCGAGTAGCTGGGACTACAGGCACGTGTA</t>
  </si>
  <si>
    <t>GCATCTCCCACTCCATCTGCATTAATGGCG ,AACATAGCTTCAGCTTCAGGAAGACAGGGA</t>
  </si>
  <si>
    <t>GCTGCTCCATCCACTTGAGCTACCACCTGA ,TTAGTGATTACCACTGCTACACCAAACTCA</t>
  </si>
  <si>
    <t>ENSG00000143228</t>
  </si>
  <si>
    <t>NUF2</t>
  </si>
  <si>
    <t>TTCCTCTTCAGTTCAGCTGTCTTCTCATCT ,ATCTTAGCATAGGAGTCCTCTGCTGCCTTT</t>
  </si>
  <si>
    <t>CAATTTCTTCAGTTCTGACTCATCACTCTC ,AATTTGGTCCTCCAAGTTCAGGCTCTCCTT</t>
  </si>
  <si>
    <t>ATCCTGATTTAGTGATTGTTGTAGCTCCTG ,AATTCCATCTGAAAGCTGCTTGAACTCTTC</t>
  </si>
  <si>
    <t>AAGGCAGGCAGTCAACTGAGTCTCCATAGA ,TTTCATATTTCTCCACCACTTCTTGTCTGG</t>
  </si>
  <si>
    <t>ENSG00000013810</t>
  </si>
  <si>
    <t>TACC3</t>
  </si>
  <si>
    <t>TTCTCCATCTTGGAGATGAGGTCGTCGCAG ,ATCCTGGTCAGCTCCTCGTTCTCTTTAGTC</t>
  </si>
  <si>
    <t>CTGGCCCTCCTGGGTGATCCTTGCCAGGTA ,ATCCTCCACGCACTTCTTCAGTGACTCTTC</t>
  </si>
  <si>
    <t>TCCCAAGAAATCGAACTCCACAAGCTTGGC ,TTCCCGCGGACGTCCTGAGGGAGTCTCATT</t>
  </si>
  <si>
    <t>GCTCTCAGGAGCAGAGGTGTGTGCACAGGT ,AAGGGTCTGAGTGCCATCTGCTGGCACGGG</t>
  </si>
  <si>
    <t>ENSG00000101868</t>
  </si>
  <si>
    <t>POLA1</t>
  </si>
  <si>
    <t>TTCCCTTAGGATTTCACGGCACAACCAGCG ,AAGAGTTTGCTCAGATTCACTTCGGAGTAG</t>
  </si>
  <si>
    <t>CCTGTTTGGTGACATAATTCCCATCCGACG ,TTGGCTCAACAACCAGAGCAGCGTACTTCT</t>
  </si>
  <si>
    <t>CACAATCCAGTCATCATCCTGGCGTGCCTG ,AACCAGCTTCGAATACTGTTCTTCATCAAC</t>
  </si>
  <si>
    <t>GAGGTGAAGCCTTACAATCGATGTTACTGC ,AACGATACAAGCTGGGCTCCATATCTGTTC</t>
  </si>
  <si>
    <t>ENSG00000276043</t>
  </si>
  <si>
    <t>UHRF1</t>
  </si>
  <si>
    <t>CTATAAGGCTCAAACGGTTCCCAAGCACCC ,ATCCGGTGTCAGGAAGAACTGGATGACCGC</t>
  </si>
  <si>
    <t>CTTTAGAAAGAAGGAACGAATCAAAGGCAC ,TTGCACGTGACTTCGTGTGCTGGCGTCCGT</t>
  </si>
  <si>
    <t>GAACCCGAGAGAAGGACTGATCCTGTCGCC ,TTCTTAAAGAGTTGGTGGCAGCAACTTCTG</t>
  </si>
  <si>
    <t>CTGTTCCGCGGTCCTCTTGTTGCCGGAAAG ,ATCTCGACCACCACTACCCGTGTATGTGAA</t>
  </si>
  <si>
    <t>ENSG00000092470</t>
  </si>
  <si>
    <t>WDR76</t>
  </si>
  <si>
    <t>TCATAGCTCAGTGACAGTATGTGGGCCGGA ,TTGGCGGGTGAGAAGTAAAGACAGCTAACT</t>
  </si>
  <si>
    <t>TTTCTCATAAGAAGTTCCAGGTGTCCGTCT ,ATCCACCAGTGACATATTTCCATCCCAGTG</t>
  </si>
  <si>
    <t>TTACCACATAAACACACTAAGGCACGCCGA ,TTACTAGGCTCCTTAGACAGTGGTCAATTT</t>
  </si>
  <si>
    <t>TGTCTCATGGAAGATTTCTACCCGTCGTGG ,ATGGGCCATGCTGCCAACTATGACACAGTC</t>
  </si>
  <si>
    <t>ENSG00000120802</t>
  </si>
  <si>
    <t>TMPO</t>
  </si>
  <si>
    <t>AATTGCTTGAACCTGGGAGGCAGAGGTTGC ,ATCGAGCCCAGATCGTGCCACTGCACTACA</t>
  </si>
  <si>
    <t>ATCTAGGAGTAAGTTTCCCACTCACTTTGC ,AAGGACCCACTCATTCTGCAGAAAGACCTA</t>
  </si>
  <si>
    <t>CAAACGATTCTCCTGCCTCAGTCTCCCTAG ,TAGACAGGACTACAGGCGCACATCATCACG</t>
  </si>
  <si>
    <t>TCGTTGCTTGAAGCCATTATAGTTTCAGCT ,ATGGGAGTACTCTCTGAAATTACTGGACCA</t>
  </si>
  <si>
    <t>ENSG00000169607</t>
  </si>
  <si>
    <t>CKAP2L</t>
  </si>
  <si>
    <t>AGCGGGACACTGCTCGCTCAATCCTCGACG ,AACGCCGTACAGGAGTGATAAATTTCATGT</t>
  </si>
  <si>
    <t>GGTTGTTTCCACATCTTGGCTATTGAGAAT ,AACACTGCCACAAACATGTGAGTGCAGATA</t>
  </si>
  <si>
    <t>CTTTGATGACTGAACTTTACTAAGGGTCCG ,AATAAAGTGAGAGGGAACCGTCCTTGAGGG</t>
  </si>
  <si>
    <t>AAGCTAGCGTCAAAGTTCAGATCTTCCACG ,ATGAAAGAACTTGCCCTCTGCTAAGGTGGA</t>
  </si>
  <si>
    <t>ENSG00000138160</t>
  </si>
  <si>
    <t>KIF11</t>
  </si>
  <si>
    <t>CAGGATCACATTCTACTATTGAATGGGCGC ,TAGCTTTCCGCTCTGCCAAATTAAATGGTC</t>
  </si>
  <si>
    <t>TGCATTGTGTTGGTCAACTGCCTTCTTACG ,ATCCAGTTTGGAATGGAGACCAGATACATC</t>
  </si>
  <si>
    <t>GAATTAAAGGTTGATCTGGGCTCGCAGAGG ,TAATCTGCTCTTTGTAACCAAGTGCTCTGT</t>
  </si>
  <si>
    <t>AGAATCCTGGAGGATTCTAGTTAGTTTAGA ,TTCTCGATAAGGAACATGAGGTGTTCTTTC</t>
  </si>
  <si>
    <t>ENSG00000089685</t>
  </si>
  <si>
    <t>BIRC5</t>
  </si>
  <si>
    <t>GGACATGTATCTGAAAGAAAGTCTAGGCGG ,TTGCACTTAGACAAGGGCCTACGGCTTTAT</t>
  </si>
  <si>
    <t>ATGACCTCCAGAGGTTTCCAGCGAAGCTGT ,AACAATCCACCCTGCAGCTCTATGACAGGG</t>
  </si>
  <si>
    <t>AGAGACAACTGCGTCTCTGCCAGGACGCTC ,ATCCTCACTGCGGCTGTCTGGGCAGATGGC</t>
  </si>
  <si>
    <t>GCGAATCAAATCCATCATCTTACGCCAGAC ,TTCAGCCCTGCGGGAGCTGCTGCCTCCAAA</t>
  </si>
  <si>
    <t>ENSG00000010292</t>
  </si>
  <si>
    <t>NCAPD2</t>
  </si>
  <si>
    <t>CCCTACCTCAGGTTATCCACCCGCCTTGGT ,ATCGCAAAGTGCTGGGATTACAGGCGTGAG</t>
  </si>
  <si>
    <t>CAGAATTCGAATTCCAGGTCACCCTACAGG ,ATACCCTGCACAGGGAGGACAGGAACAGAC</t>
  </si>
  <si>
    <t>GTGAACAGAAGACGAAGCTGGGAGTCGCAG ,AAAGTGGCACTGATCATGCAGAACTTGCCA</t>
  </si>
  <si>
    <t>ATGATATCTGGAAGGAGATTATAGATTGCG ,TTGCCCTTGTGGGAGAGCTCATTGAAGAAG</t>
  </si>
  <si>
    <t>ENSG00000095002</t>
  </si>
  <si>
    <t>MSH2</t>
  </si>
  <si>
    <t>TTGTCTTTGAAACTTCTTGGCAAGTCGGTT ,AAGATCTGGGAATCGACGAAGTAAATCTTC</t>
  </si>
  <si>
    <t>GATATAGCCCATGCTAACCCAAATCCATCG ,TAGGTAGAAGTTCCTCTTCCCAATTCATCT</t>
  </si>
  <si>
    <t>CTGGTCGTACATATGGAACAGGTGCTCCAT ,TTGACACGTGAGCAAAGCTGACAACAGCAT</t>
  </si>
  <si>
    <t>CAGAGCCTGTATAACATTAGGTAGTTGATT ,TATACCCTGATAGAGTCGGTAACAATCTTG</t>
  </si>
  <si>
    <t>ENSG00000158402</t>
  </si>
  <si>
    <t>CDC25C</t>
  </si>
  <si>
    <t>CAAAGAAAGAAGGTAGACAACGCTCTTGCA ,TAGCCCGAAGCCCAGAGAGAAAGAGTTGGC</t>
  </si>
  <si>
    <t>ACAAATCTCTATGCAACTCAAGGCTGCCTT ,ATAGAGCCAGCTCCAGGACTCTGCCACCAG</t>
  </si>
  <si>
    <t>ACCTAATCCATTCCCAGGCCTGGATACAAG ,TTGGTAGCCTGTTGGTTTGCAGAGACATCT</t>
  </si>
  <si>
    <t>GACTTGTTAGCAGCCAGTGGCTGGAATGTT ,ATCATGGGCTCATGTCCTTCACCAGAAGGG</t>
  </si>
  <si>
    <t>ENSG00000175305</t>
  </si>
  <si>
    <t>CCNE2</t>
  </si>
  <si>
    <t>TCCTCTTCACTGCAAGCACCATCAGTGACG ,TAAGCAAACTCTTGGAGTTTAGGAGCATAG</t>
  </si>
  <si>
    <t>TAGAAGAACTTTAGGAGCATCTTTAAGAGC ,ATCAACTTGGAGAAAGAGATTTAGCCAGGA</t>
  </si>
  <si>
    <t>ENSG00000117399</t>
  </si>
  <si>
    <t>CDC20</t>
  </si>
  <si>
    <t>CAGTGTGGCCACATGGTGTTCTGCTACCCG ,AACATCATGGTGGTGGATGTGGCCAGAACG</t>
  </si>
  <si>
    <t>CACTCGGGCAGAGTGACTGGTCATATTTCG ,AAGCCGTTTCTGCTGCTGCACATCCCATAG</t>
  </si>
  <si>
    <t>TCCAGGATACGGTCTGGCAGGGAAGGAATG ,TAACGGCAGGTCTTCCGGCTGGAGCCAGGA</t>
  </si>
  <si>
    <t>TCAGCACTGCTGGTGCCCACAGCCAAGTAG ,TTGCCCTCTTTGATCCAGGCCACAGAGGAT</t>
  </si>
  <si>
    <t>ENSG00000129195</t>
  </si>
  <si>
    <t>PIMREG</t>
  </si>
  <si>
    <t>TATAAATAGGTACCCGTGAGCCCAGGGTCG ,TAAGCCTGGAAATATCTCCTATGCCTTCCT</t>
  </si>
  <si>
    <t>ATAGATGAGGCAAATAGAAGGCTCAAGGTC ,AAGTGTACGATGAGTTTCTAAGCTCAAGAG</t>
  </si>
  <si>
    <t>GGAAGCATAGACATCCTTGAGTATGAAGCC ,TTGGCGGTCAGACAGGGCTTGTTTCCTGCA</t>
  </si>
  <si>
    <t>GATCGCCGTAATGGGTGGGCATGTGAGCCC ,ATCCGGACAGAGAGGCGGTGATGCTCCTTC</t>
  </si>
  <si>
    <t>ENSG00000137804</t>
  </si>
  <si>
    <t>NUSAP1</t>
  </si>
  <si>
    <t>GCATAACTAGCTGCCATCAGGTAAATGCTA ,TTGGCTAGCAGAAGACTGCAGTTCTGTTAA</t>
  </si>
  <si>
    <t>CGGCGATACTCGGAAGATGGATCACCAAAC ,TTCGTCAGCGCGGTTCAAATCCCTGGCGCC</t>
  </si>
  <si>
    <t>ACTCTGACTTGCAGGGCCACAAGACCGGCC ,TTGCGAGCGTCGTTGGCTGATGGGAGTAGA</t>
  </si>
  <si>
    <t>ACTCAGAAGCTCCACTGAGGTGAAGGAAAC ,ATGGACATGATACTAAGCAAAGCCTAGTCT</t>
  </si>
  <si>
    <t>ENSG00000126787</t>
  </si>
  <si>
    <t>DLGAP5</t>
  </si>
  <si>
    <t>ATTGGCACTTCTGGGAGTCATAGGTGTTAC ,TTGATAGGTCTTCAGACCATCCAGTGGCTG</t>
  </si>
  <si>
    <t>TACTCTGAGATACAGCTTTGTTGACAGACT ,TAGGTGTTCCAAGTCTTTGAGAAGGGCCTT</t>
  </si>
  <si>
    <t>TTTCAGAAGTTTGTCTTGGACCAGGTCGGA ,TTGCTCGAACATCACTCTCGTTATCAATCT</t>
  </si>
  <si>
    <t>GCTGCTTGAGTAGCTGATCGAGTCATTCTC ,AACGACGTGGGCATTACAGGCTGCACAACT</t>
  </si>
  <si>
    <t>ENSG00000164104</t>
  </si>
  <si>
    <t>HMGB2</t>
  </si>
  <si>
    <t>TCCTCCTCCTCCTCCTCATCTTCTGGTTCG ,TTCTTCTTCTTTGAGCCTGTTGGCCTGCCA</t>
  </si>
  <si>
    <t>CTCCGAACACTTCTTGGAGAATTCCGCGAA ,ATTGACGGAAGAGTCCGGGTGTTTCTTCTT</t>
  </si>
  <si>
    <t>CTTAGCTGCTTTCTGTTCATATGGTTGTTT ,ATCTTTGGCTGACTGCTCAGACCACATTTC</t>
  </si>
  <si>
    <t>ATTCCACACGCATCATTAAAGGATAGCCAT ,TTATTCTTCATCTTCATCCTCTTCCTCCTC</t>
  </si>
  <si>
    <t>ENSG00000138182</t>
  </si>
  <si>
    <t>KIF20B</t>
  </si>
  <si>
    <t>ACCTTTCACCTTCATTCTGTGTCTTCATAG ,TTCGTTCTGAACCAGCAAGATCACATAAAG</t>
  </si>
  <si>
    <t>TCCTCTGAAGATCTGCTTTCAGATTCTGGG ,TACGAGCAGAGCTTGCAGAGAGTTCCTCTT</t>
  </si>
  <si>
    <t>TTTGAAGTTTGTCAGGATCTGCTGAACTAA ,TACGTTTGGGCTTGATATCCATGATTTGTG</t>
  </si>
  <si>
    <t>TAATTTAGCCTCAAGCACTTGATCCTGTTC ,TACCTGAGTTTGTTCCTGTTCTTCTAGTGT</t>
  </si>
  <si>
    <t>ENSG00000143476</t>
  </si>
  <si>
    <t>DTL</t>
  </si>
  <si>
    <t>AATGCCTCCAAGTTCAGCAGAAATCGCAGC ,TTGCGCCTCTCACAACACAAATCGTTATCG</t>
  </si>
  <si>
    <t>TCCTGGAATTGGGTGTCTGGGATGACGGAC ,TTCGTGGAGATGGATTCTCAGCCTTCCGTT</t>
  </si>
  <si>
    <t>TCCTGCTGAGACTAAGGTATTCTCGTCTTG ,AAAGAGGACCACAGTAACACTTTGCTGGAA</t>
  </si>
  <si>
    <t>CTCCACAAGGTCTCAAAGGAAGAGGTAGCG ,TTCCACAGCTTTCTGAAGCATACGGACTGA</t>
  </si>
  <si>
    <t>ENSG00000129173</t>
  </si>
  <si>
    <t>E2F8</t>
  </si>
  <si>
    <t>CATATGTAAACTCTCTAGGACGTTCACGAT ,ATCGTAAATGCGTCGACGTTCAACATTAAG</t>
  </si>
  <si>
    <t>TGGCTCTGGCCTGGGACTGGTGAGTCATAG ,TTGGTGGCCCTTCCTTGCTGAGTGCCTGCA</t>
  </si>
  <si>
    <t>TTGGGTTCTGGATGGGAACAGGGTGGCTTG ,AAGCGAGAGCCGGGCTGTTCCCGACAGGTA</t>
  </si>
  <si>
    <t>AGGCTCAGCAGTAAAGTCGTGGGAGGTCGC ,TTGACAGGAAAGTTCCAAATTCAGTCCCAA</t>
  </si>
  <si>
    <t>ENSG00000072571</t>
  </si>
  <si>
    <t>HMMR</t>
  </si>
  <si>
    <t>TGAGATGCATTCTAAGCTGGAAAGCCAGCG ,AAAGGGTTCAGAATGAGGTGATAAAGGTGA</t>
  </si>
  <si>
    <t>ATGTTTACTTCCATGATTCTTGACACTCCA ,TAGGAGCTCGGTAACAGTTTGTATTGCCTT</t>
  </si>
  <si>
    <t>TAATAGGTAGGACCAAGTGAGCATTATCAG ,AATCAAAGTAGAGGCAATAACAAGCCAAGG</t>
  </si>
  <si>
    <t>GAAGGGTCATTGAATCGTTTCAAGGGCGCC ,TTAGGAAAGGACATGTTGACGGCCAGCTCC</t>
  </si>
  <si>
    <t>ENSG00000113810</t>
  </si>
  <si>
    <t>SMC4</t>
  </si>
  <si>
    <t>TTTCCAGTGTTGGTAAATCAAAGGCCCACG ,AAGGTATGCTGAGCCTTGATAGCACAACCT</t>
  </si>
  <si>
    <t>TATTTGGGTAATAACTGTGGTGATTGTCTC ,AACTGGCAAGCTAAGTGGAATGCCTTAAAG</t>
  </si>
  <si>
    <t>AATAGAATCAACAACAATGTAGTCCAGTGC ,ATGACAACAGGATGATATAGCCACGTCGTA</t>
  </si>
  <si>
    <t>TTCAACTTACGAGATAGCCTAGGCTTGTTG ,AAACACTGTCCTAATTTACTGGCTCTCTGG</t>
  </si>
  <si>
    <t>ENSG00000088325</t>
  </si>
  <si>
    <t>TPX2</t>
  </si>
  <si>
    <t>TGACTTTATCTCCAGACCCTGGTACTTGCG ,TATTGGATTTGCCTTATGCACCAGTTCTCT</t>
  </si>
  <si>
    <t>GGTTAAGAGCAGGTCCCATTGCCGGGCGGT ,ATCCGCAGCTCACAGCTGAGTTTAGCAGTG</t>
  </si>
  <si>
    <t>GGAACAAAGGGCTCCTGAGAGATGACGGTG ,TTTGGACGAGCCTTGAAACAAGCTGCTTCT</t>
  </si>
  <si>
    <t>CTGGTTCTTAGGATGTTGTTTGATTCGCTC ,ATCTGTGCGGAAGTGGAAGTCAACTGATTT</t>
  </si>
  <si>
    <t>ENSG00000131747</t>
  </si>
  <si>
    <t>TOP2A</t>
  </si>
  <si>
    <t>TGATTTGGAGCCAGTTCTTCAATAGTACCC ,TTGAAGTTCTTGTAACTTGGAAGCATTGGC</t>
  </si>
  <si>
    <t>CATTAAGAAAGACTTTGACATCTTTGGTGG ,ATCCAGCAATATCATATGCTCTTCTGACCA</t>
  </si>
  <si>
    <t>TCAGCCACTGATCCAGCTAATTGGGCAACC ,TTTACTTCTCGCTTGTCATTCCGTTTGAAG</t>
  </si>
  <si>
    <t>TAGCAGAATCCTTGCCACCATGTAGCCTGG ,TACCAAACTGACCAATGGGCTGCAAGAGGT</t>
  </si>
  <si>
    <t>Tile</t>
  </si>
  <si>
    <t>gene_sym</t>
  </si>
  <si>
    <t>targeting_seqs</t>
  </si>
  <si>
    <t>ENSG00000100285</t>
  </si>
  <si>
    <t>NEFH</t>
  </si>
  <si>
    <t>ATCTCGCGCAGCGCCGACGTCACGTCGCAC ,TTCAGGGCGTCGCGCGTCTCGGCCTGCATC</t>
  </si>
  <si>
    <t>ACTCAGTTATCTCCTCCTGCGCTGAGCGCA ,TAGCGTCTGTGTTCACCTTGGCTGCCTCCG</t>
  </si>
  <si>
    <t>AGCTGCCGCACCTTGTCGATGTACCCGGCG ,AAGCGGTCGTTCAGCGCCTGCAGCTGCTCC</t>
  </si>
  <si>
    <t>GACTCTTCTGAGTTTCTTTGGCTGTTCCGG ,ATGTTCCTTTCTCCCTGCCTTACTTCCCCT</t>
  </si>
  <si>
    <t>ATAGTCAAGTGTTTACGTGTGGCATTCGGC ,ATGTATCACATTCAGCTACATAAGCTATCA</t>
  </si>
  <si>
    <t>ATTTCTAACTGCTCATTCATTATTGCGGTC ,ATCTGTCAGTTGCACATAGAGGCAATAAAT</t>
  </si>
  <si>
    <t>GGAAGCGAGAAAGGAATTGGGCCAAAGCCA ,ATCCGACACTCTTCACCTTCCAGGAGTTTT</t>
  </si>
  <si>
    <t>AGCCATCTTGACATTGAGCAGGTCCTGGTA ,TTCTCGCAGCTGGGCGGCCATCTCCCACTT</t>
  </si>
  <si>
    <t>AAATTCCTGTTTGAAGAAGGAGGCCCCGTC ,ATCTAAGCAGTTTCTTCTTACATAAAGACA</t>
  </si>
  <si>
    <t>TGGAGACTTGGCCTTCTCAGGGGACTTGAC ,TTCGGCTGGGGATTTTGCTTCCTCCTTCTC</t>
  </si>
  <si>
    <t>CCTTCTCAGGGGACTTTGCTTCCTCCTTCG ,TTGGAGACTTGGCCTTTTCCGGGGACTTGA</t>
  </si>
  <si>
    <t>GGGGCCTTGGCATCCTCCTTCAGGGGAGAT ,TTCGCCTTCTCTGGGGACTTGACCTCCTCC</t>
  </si>
  <si>
    <t>CTTGGCTTCAACTTTGGATTCTTTGGGCTT ,TTCGACAGCAGGTTCCTTCTTCTCCTCCAC</t>
  </si>
  <si>
    <t>AATTTGTCTGCAGGGGACCTTGCTTCCTCC ,TTCGCTGGAGTCTTGGCTTCTGGAGACTTC</t>
  </si>
  <si>
    <t>CAGAAGCAATTGAAAGTGAACTCCAGTGGA ,AAGTGCGCCCTGGCATAATTCAGTGGCCAG</t>
  </si>
  <si>
    <t>AGCCTTTTCTGCCTTAGGCTTGCTAGGCTC ,TTTTGAGAGGGTCTTGTCATCTTCCTTGGC</t>
  </si>
  <si>
    <t>TCCGGTGCTGCCTCCTTCTTCTCTGCTGGT ,TTGCTGGGTTCCTTGGCCTTGGCATCATCT</t>
  </si>
  <si>
    <t>AGCTCAGAGCGCTGCCTCTCCAGTGAGTCC ,TTGGTGCTTTTCAGTGCCTCCAGCTCTGTG</t>
  </si>
  <si>
    <t>GGTGACTTTGCCTCTTCCTTTACTGGTGAC ,TTGGCTTCCTTCTCTGGGGATGCAGCCTCT</t>
  </si>
  <si>
    <t>TTCACTGGGGACTTGGCCTCAGCCGGTGAC ,TTTGCTTCTTCCTTCACTGGGGACTTGGCC</t>
  </si>
  <si>
    <t>CTCAGACTTCTCCACCACTTTGATCTTCTC ,TTCGCTTTTCACCTTTATGTGAGTGGACAC</t>
  </si>
  <si>
    <t>CTTCTTGGCTACCTCTGTCTTTTCTTTGGG ,TTTAGCGTCTTCCTTCACCTCCACCTTGGC</t>
  </si>
  <si>
    <t>CTTCCAGAATAGAGAGCTCTGGGCAAGGGC ,TTGACCACTCCTTTGGAAAACAGAAGGCAT</t>
  </si>
  <si>
    <t>GGAGATTTTGCTTCCTCCTTCTCTGGGGAC ,TTGGCCTCAGGCGGTGACTTTGCCTCTTCC</t>
  </si>
  <si>
    <t>TCTCTGGAGACTTGGCCTCAGCCGGTGACT ,TTGCCTCTTCCTTTGCTGGGGACTTGGCCT</t>
  </si>
  <si>
    <t>TCTCTGGGGACTTGGCCTTCTCTGGGGACT ,TAGCTTCTTCCTTCACTGGGGACTTGGCCT</t>
  </si>
  <si>
    <t>GGCCTCTTTCTCCTCTTCTTCAGTCACTTC ,TTCAGTCACTTGGGTCTCCTCTGTCTGTTC</t>
  </si>
  <si>
    <t>CTTTGGAGCCTCCTTCTTGGGTGCCTCCTC ,TTTCTTGCTGTCCTTCTTCTCCTCTGTTTT</t>
  </si>
  <si>
    <t>TTCACTGGGGACTTGGCCTTCTCAGGGGAC ,TTTGCTTCTTCCTTCACTGGGGACTTGGCC</t>
  </si>
  <si>
    <t>TTCACTGGGGACTTGGCCTTCTCAGGGGAC ,TTTGCTTCTGCCTTCACTGGGGACTTGGCC</t>
  </si>
  <si>
    <t>TTGGCCTCTGTCTTGGGTTTCTCCTCAGGC ,TTCTTGGCCTTCTCCTCCTTGGTGTCTTTT</t>
  </si>
  <si>
    <t>ENSG00000125977</t>
  </si>
  <si>
    <t>EIF2S2</t>
  </si>
  <si>
    <t>TGAGTGACTGCTCCTGAGCTGCTTAGTACG ,AAGTCGGGCAACAAGAAAGCGAGGAGCAGC</t>
  </si>
  <si>
    <t>TCTTGGAGGAGTTTCCTGAACCGCACACAC ,ATCGCTTCCTCACCAAGAGAGATGCTCAAC</t>
  </si>
  <si>
    <t>AGATGGCCTTCTCCCATGTGCCAGCGGAGA ,ATCCCCTTCCAGCCAAATCCTCAGGAAGCA</t>
  </si>
  <si>
    <t>CATAAACAGCAGTTGGGTTCATCGTGGCAG ,TTGGTGGCAGTTTCAGCCAGTGTGTGGGTT</t>
  </si>
  <si>
    <t>TAGTTAGCTTTGGCACGGAGCTGTGCTCGC ,TTGCCCGTGACAGCCTGGAAGCCGGTTTTG</t>
  </si>
  <si>
    <t>TCTTAGTGGCCAACGAGGAAGGAGGGTACC ,TAGCACCTTGTATTCCCTCATGTGGTAACA</t>
  </si>
  <si>
    <t>TGAGGTAGTAGCAACCATCCCCACATACGG ,AAAAGAATTCAAATCTATGGAGTCATTCCC</t>
  </si>
  <si>
    <t>CCCTCCACTGTTTTAGCCAAGGTGTTTGAC ,AACACTTGGCCTGTACTTTAAGGGTCACAG</t>
  </si>
  <si>
    <t>AAAATGGCTGCCCAGATGAAGCGCCTGCCA ,TTGTTCAGTTTCTCAGTCAGAGCCCGGCAC</t>
  </si>
  <si>
    <t>GTAGGCAATGAGTATGTCAACAGCTTGAGC ,ATCAGCGTCTTGCAAGGACTTCAGACCAAC</t>
  </si>
  <si>
    <t>CCTTGCTTTATTCATGTAGAAATATCCAAC ,ATTGGGAATCGTGTGGGTGTAGATACAAAA</t>
  </si>
  <si>
    <t>GTGTGTCCTTCTGCAGGATTGTGTCCGGTG ,ATCGGCATGTGTGACAAGTGACATATTCCT</t>
  </si>
  <si>
    <t>CACCACACTCGCGTGGGAGGCCGTGTCTAC ,TTTAACTATGTATCTCAAGAGAAGCAGAGA</t>
  </si>
  <si>
    <t>AGAAGTTTTCTTGGTTCCTACTCGGACGAC ,TTGTGGAGGTTTCATGACAAATTTCCTTTT</t>
  </si>
  <si>
    <t>TTCAAACCCAGAACACAAGTTGGCTAGGAA ,AACGGAAAGCTTCCTCTGGCATCCCTGTTT</t>
  </si>
  <si>
    <t>GATGGCAAACCTGTCCAGCCACATCTCCAC ,AACAAGCTTTGCAAAATCAGTGATTAGCAA</t>
  </si>
  <si>
    <t>ATTCTTTTCCCTCATGATGTTGAACACTCG ,ATTCAGCAGCTCCTCGTATGTGTAGTCTCT</t>
  </si>
  <si>
    <t>CTTTTGTTTCTGAAGGCTGGGTTTCCTCTG ,TTTGGGTATCCCCTTCCTCATCTAACATAA</t>
  </si>
  <si>
    <t>CACCACACAAGCAGCATTTCTTGGTTTCTC ,ATGGTCATATTCAAAAGCGACTTTTAAATC</t>
  </si>
  <si>
    <t>GCATAATGTCAAGGTCATCCTCTGGTTCAG ,TTGGTTCTTGAACATCACTTTCAATCTTAA</t>
  </si>
  <si>
    <t>ACTGTTTTATATGGTTGGTTTCTTGCTGAT ,TTCACCAAGCACATTTATAGAAAAGAAAAC</t>
  </si>
  <si>
    <t>TCAAGACATTTTCTATCTGTTTCTGTTGGA ,ATCTTCCTTTGATTACAAGTTGGTTATTAC</t>
  </si>
  <si>
    <t>TTTTCCTAGTGTCCTCTTCATCAGCTTCCA ,AATCCTTGTCCTCAGTTGGCTCTGGCTCCA</t>
  </si>
  <si>
    <t>TTTGTTGTCTTCATCTTCTAGAGCTTCATC ,TTTCTCTAGTATTTCATCCTCATCTGGGAA</t>
  </si>
  <si>
    <t>ENSG00000155254</t>
  </si>
  <si>
    <t>MARVELD1</t>
  </si>
  <si>
    <t>CTTGAGGGAGGGTGAGTGTGGTGGCGGTCT ,TACGTGTTCTTCTCATACCTGGCAGACAGA</t>
  </si>
  <si>
    <t>ATTTGTAATCACCACTAAACAATGAGGCAC ,ATCGGTCCCCTCTCCCCAACCACCCTCACT</t>
  </si>
  <si>
    <t>CGTGTGGATGGATGAGGCTCCATGGCGGCC ,AAGGAGATATCTGCTCCTGAGTAAGGTCAC</t>
  </si>
  <si>
    <t>CAAGCCGCTGGAAGCCAAGCGGGAAGGCAC ,ATCTAGAAGGGCAGTGAGCTCTGGAATGCT</t>
  </si>
  <si>
    <t>CTGAGTCCTGGTGCCCAGAGAGGGAGACCT ,ATGCAACTGCCTCCAGTATCCAAAAGTTCT</t>
  </si>
  <si>
    <t>AGGGTGAGCAGCCAGAAGAGCACGGACACG ,AAGAGCGCGAAGTGCACGGGGCCCTGGTAC</t>
  </si>
  <si>
    <t>TCCTTGAGGTTGCAGTAGCTGTGGCGCTGC ,ATCTGGTCGCTCATGATGCCGGTGGCGGCG</t>
  </si>
  <si>
    <t>CTCGTCTGCGAGTGTGTGTCAGCCCCTCGG ,ATCGCAGCCTGCGCTTGTCCCGGGAGACGG</t>
  </si>
  <si>
    <t>AACGCTGGAACTCAAATCCACTGTTTAGGG ,TACAGGAGTACACAGCTAAGTTCCAGGTAT</t>
  </si>
  <si>
    <t>GAGCATCTCCAAGAAAGGGAGACAGCACCG ,TTGACAAACCCATTTGGCCTTGAAACCCTC</t>
  </si>
  <si>
    <t>CAAACAGAACACAGCCAATGGGTTGGGCCC ,TTCGGCATGAATGAGAGCCGGGACAGCACA</t>
  </si>
  <si>
    <t>CCGAGCACAGAGAGACCGGCTGGGAGGAGC ,TTCGCAGGATGCCAGCACAATCCCCAGCTA</t>
  </si>
  <si>
    <t>AACACTGTAGAAATCCTTTCCTGAGTCTGC ,AAATGGCCCCAGACTGGGATGGGAGCTGCC</t>
  </si>
  <si>
    <t>CCCTGTCAGCTGCTCCAGATCAGTGCCGGG ,ATCTCTTGCAGGTGACTTTCCTTTAGCCTG</t>
  </si>
  <si>
    <t>CAAGAGGAGACTCCACAAGTGTAAGGGTAC ,AACCCACCGGCTTCTCCTATCGGTCCCCAC</t>
  </si>
  <si>
    <t>AAGGGGTGGGGTTCACCTTAACATTCCACC ,ATGGTCGTGGAACTCCTAATGCAAACAGAT</t>
  </si>
  <si>
    <t>TGTTCAAATTCCCCAGTTCAGGTCTCTGGC ,TAGAGGCAGCAATCTACTTCCTCACTGGGG</t>
  </si>
  <si>
    <t>AATCTTCACCCATCTGGGCTCTTCCATTGC ,ATGGTTTGGAAAGGAAGGGGCTGGGCAGAG</t>
  </si>
  <si>
    <t>GGGTCCTGACTCACCCACCCTTTTAATGCA ,AACAGCGCTGGACTGCAAGTCTGGGTTCCA</t>
  </si>
  <si>
    <t>AAGGAGATCTTGAGAAGGATGGACCTGAGC ,TAAAGATGTAACTTAGATGGTGATCTGAAA</t>
  </si>
  <si>
    <t>GAGACTTGTGTCACGGAGAGGCCAGGACAG ,TTAGTGTGTGTTTGGCACTGGCCTGCAAAA</t>
  </si>
  <si>
    <t>CAGTTAATACAGCAAACTAAATTATTTCTG ,TAACAGCGGGACTTCTCAGTCTTTGATAAG</t>
  </si>
  <si>
    <t>TGAGAGCGGTCGGTGTGACCAGCTCTGGGA ,ATCTCCATGGCCTCAGCAACATGGAAACCT</t>
  </si>
  <si>
    <t>AATCTTGTGTCCAAATCATAGCACAAGGAG ,AACAGGAATTCTCTTGAGTTAAGGCAAAAT</t>
  </si>
  <si>
    <t>ACTCTGAAAGCTTCTGCAGGCCAAGGCCAG ,AATGGTGTTGCCAGCCCAGGGCAGCGGGCC</t>
  </si>
  <si>
    <t>TGTCCACGTCTTAGTCTCAGCAGGGAAGGG ,AAGAGGAACCGCGAGGTTTCGCCTCGGGGC</t>
  </si>
  <si>
    <t>GCGCCTGCGTTTTACAGCACCGGAGGCTGG ,ATGAGGGGCCAGGGAAGGGAGTGCTCTTCC</t>
  </si>
  <si>
    <t>ENSG00000165678</t>
  </si>
  <si>
    <t>GHITM</t>
  </si>
  <si>
    <t>GGTGCACCAGGTCTACCGAGCAGATCTGAA ,ATGCTCGGTCCCCGGTCACCTTCGCCTCGC</t>
  </si>
  <si>
    <t>TTGAGTTCTTGGCCAGTTCTCCCACGCCGG ,ATCCCAATTCTTGTTTTGGTGGCATATTCC</t>
  </si>
  <si>
    <t>AGGAACATGCTGAAAAGAACTAATCCACCG ,TACATTGCCACTGAGTAAAGAGTGGCACCA</t>
  </si>
  <si>
    <t>CTCTCATCATGAAGTTCATGAGAACAGGCG ,TTCTGCTGATTGCTATGGCAGACAAAGCTG</t>
  </si>
  <si>
    <t>GCCTGGGCTCTGGTCATATGGTATTGATCG ,TACCAGCATTCCAGCTCCAACCATGGCTGC</t>
  </si>
  <si>
    <t>CTAGGTGTTAACAGCCATTGATTCTTCGTG ,ATGGAATTCTTCACAACAGGGGAGGCCTTG</t>
  </si>
  <si>
    <t>GACATGTTTCTTATCTTCTAAACTTCAACG ,AAAGCTGCTTGTACAAACTATTTAATGCAT</t>
  </si>
  <si>
    <t>CCAATCTCATTAGACAGTCCCAAGCCATAG ,TAGCACAATGCTCCAAGACCAACAGCAGCC</t>
  </si>
  <si>
    <t>ACTTACAAATGTCTCAAGAAAGTAATGGTG ,TAGCAGTGTAAGAGAAGTAAAAGTCTGCTA</t>
  </si>
  <si>
    <t>GGTGACTCCTTCTCTCTGGTCCCTTTACCA ,AAGCTCCAAATCACTTATGACATTAATTAC</t>
  </si>
  <si>
    <t>ATATAGGTGGAATGAATTCTATCCTTGACA ,TACTGAGGCCAAATTACAGCCTTTTCAATA</t>
  </si>
  <si>
    <t>ATACCCAGATGTTTCTTACTGGCTCCTCAC ,TAATCAATAACACAAGTGCTAAGTTCTAAG</t>
  </si>
  <si>
    <t>ATAATTCCATCAAGGATTCTCTGTATGATT ,AACATTCTGTACAAGTCAAACATGACCACA</t>
  </si>
  <si>
    <t>GTGGAGAGGCCTCCCACAATGCCAGCTGTG ,TACCATGCAGCTCTGATGAGAAGAGGACCC</t>
  </si>
  <si>
    <t>GGAGAATGCATCACCTGTGCCTGTTTCAGG ,ATGAACAGTTTTGTTAAGTTCAGCAGATGA</t>
  </si>
  <si>
    <t>AGTCACTTCATTTCTTTCTGTTGCCTCCAG ,TTGCCAGCATAGTTGCAACTCGCATAAATA</t>
  </si>
  <si>
    <t>AACTAATGAAGCATTTTCCTCATTACACTT ,TTGGGTTGATATATTTCATTAAGACAGAAC</t>
  </si>
  <si>
    <t>AACATGAGAATTGAAAATGTGTGTGCTTAT ,TTGGGAGAGGATTACTGCATTTATTCTCCA</t>
  </si>
  <si>
    <t>ACTGCTTTCATAATTTCCAGTGTAAGCCAC ,AAAGAAGCTTTTCTATAAAGGCTTGAAAGC</t>
  </si>
  <si>
    <t>GCCCACTCCCAGGGGTGCACCCATGTTCAG ,AAACTTTTCACTGGGCGCACACATGGCCAC</t>
  </si>
  <si>
    <t>ENSG00000165997</t>
  </si>
  <si>
    <t>ARL5B</t>
  </si>
  <si>
    <t>CAAAATCACACATTTGAATAAACAGGATCG ,AAATACGACACTTGTCTTTCCTCTTAATTT</t>
  </si>
  <si>
    <t>TGGTTACAGAAGAGGCTCCACAGTTTGGCG ,AAGATCAGCCCCATCACGAGCACCGGGGCG</t>
  </si>
  <si>
    <t>AGGCCGAGAAGCCTCGACCCGACCACTCAG ,AAGGCGCCGCGACGAATCCCCACCGGACAG</t>
  </si>
  <si>
    <t>AAGATGAACATTCCAGAGCAAACAGCATCG ,TTTTACTTGGGTTAAGTAGGCATGCAAACA</t>
  </si>
  <si>
    <t>CTGTATTTGAGTAATATGTGTTCCAGGATG ,ATCGCAGAGACTCCTGACCACCAATATCCC</t>
  </si>
  <si>
    <t>GATTTCTTTCTTTACAGTAAGTTCTGTCCG ,AAAGATGAATGGTTTATAGAGGGAACAAAT</t>
  </si>
  <si>
    <t>GATGGCAATTGTTTCAAGTCTATTACATAA ,TACCGTCAAATAAATTCAAGGAAAGCCATG</t>
  </si>
  <si>
    <t>CTTGGAGTAAAGAATAATCAGTTTTCACGT ,TACTGTGACAGGAAAGATTGAGTGAAAACC</t>
  </si>
  <si>
    <t>ATAATTTGACAGAAGAAAATTGAGCCAGCC ,AATCTTACTAGATACAAGAAGGCAGATAGT</t>
  </si>
  <si>
    <t>ACATTTGTAAAAGACTGACAACCTGGCTAC ,TAACCCTACTCTTTCAATATGGAAAGTCAC</t>
  </si>
  <si>
    <t>GTTATAAGAATATTTCAGAAGACATCACGC ,ATATGACAAACATTTCTTACAAGGCAGTCA</t>
  </si>
  <si>
    <t>AGAAACAAAATGGACTGTTCATACTTCGGC ,TTCAGCTACTGCCCAAAGCAGCTGTGATAT</t>
  </si>
  <si>
    <t>TCCCACACACACCACAAACCATCCATATCG ,ATTTATGTCTGCTTTTCGCTCATGTTCTTG</t>
  </si>
  <si>
    <t>ATGATCCTTAATTGAACTAAGGGTGAGGTA ,TTTCGAGATTTCAGCTGCTGTCATACACCC</t>
  </si>
  <si>
    <t>GAACTATAGACTGGGGTGGCATCAAACGGC ,AATAAACTCTGAACAAATTAACCACTTCCA</t>
  </si>
  <si>
    <t>GTATAATTCTTCTTTTGTAATAGCTAGTCG ,TTCCCTGTCAATGCTATCAACAACAAGAAT</t>
  </si>
  <si>
    <t>AAAAGTTATCTCACACCAATCCGGGAGGTC ,ATCCACTCTAGACCTTGGCATAACCCTTCT</t>
  </si>
  <si>
    <t>AATCATGAACTTTTCCCAATCAGCACCGTC ,TACACTGATGCCAATTTCATCTTCAACACA</t>
  </si>
  <si>
    <t>CAAGCATAGTAATGAAGATATTCTTAGAGC ,TTTCGCAGAAAGCCTGAAGCTTAAGGAGTA</t>
  </si>
  <si>
    <t>TTACAATGAATGTCAGAACCAATGCTCTAG ,TATTAGATACTTGCTTGGGTTAAAACATTC</t>
  </si>
  <si>
    <t>GACACTAATTGTCTAAGGTCAACTAGACAA ,TTGAGAAACGGCCAAATTAAGGCTCAAATC</t>
  </si>
  <si>
    <t>AGCTATTTCTATTCAGCTATTAATTCGCTG ,AATTTAAGTTGAATAGCAGTTACTGATACG</t>
  </si>
  <si>
    <t>ACTTAGGGAAACTACCCTCAGTACTTACGG ,TAAACAACACAACCAAGCAGAAATTCAGGC</t>
  </si>
  <si>
    <t>ATCCTCTACTTGATACAGAATCACTAAGAA ,AACGGCTTAAAACAAAGTTAAACAACTACT</t>
  </si>
  <si>
    <t>CTGTATCTTGAAGTCACTTTACCCCGGCAA ,AATGTAAAATAGCCTTTAGGACTGAATTAG</t>
  </si>
  <si>
    <t>AAAAGGTAGAACAGTCTCCTGAAGGTAATG ,TAGGTGGGTCCCTTGCTTTTCACTTACTAT</t>
  </si>
  <si>
    <t>TAAGAAATGCAAAAGATGCCTTTATGTGAC ,TACAGTTCCAAATTCTAAAACCCTAATCAG</t>
  </si>
  <si>
    <t>AAATATGCAAATAAGTCACTGATGACTGGG ,ATCAACTGATAGTCATTTGATATCTTACCA</t>
  </si>
  <si>
    <t>CAACTATTTCTTCAACATTGCTTCCTATGG ,TTGGAGAAGTATGAACCACTTCATTCATTA</t>
  </si>
  <si>
    <t>ATAATCATTCACTCTGATTAGAATAAACGC ,AACACCAAGGTTGTAATTGCTGTTAGGTTT</t>
  </si>
  <si>
    <t>GAAAGCTTTCCTTTGGCCACTGTTCAGTTC ,AAGGGTGTGCTCCAACTAAAGATAAATCAG</t>
  </si>
  <si>
    <t>AGTGCTGGAGAAGTCTGCAGGCAGTACCTG ,ATGGTTTCCAAGACTACTCTATCAAACCAG</t>
  </si>
  <si>
    <t>AAGAGTAAAACAAAACAAAGTCTCCAAGGA ,ATGCTATCCCTTAGTTATGAATTTTGCATA</t>
  </si>
  <si>
    <t>CACAGGCTGGTTCTTTCTAAGCAGCTTACT ,ATCCTTTTCTTAGCAATATGGCTTGTTTTC</t>
  </si>
  <si>
    <t>TTGTTGTTGTTAATGCTTATATATTGGACC ,AATGGAACACATTTGTTTGGCTGGGGTTCA</t>
  </si>
  <si>
    <t>TGAACAAATGTTGCAGGCAGAAGAGTGGAC ,TTGATTCCTTTAGATAAATAAACAGCCTAC</t>
  </si>
  <si>
    <t>TCTTTTATGTTCCAGTTCAGCTGCACTTGA ,TTCAAGTGTTGCTCTCAGAGGTTTGTGTTG</t>
  </si>
  <si>
    <t>TTTCCCTACTTGGTTGTATTCGTATTCTAA ,ATAAAATAACAGGTGGGAATCAAATAATGG</t>
  </si>
  <si>
    <t>AACAGAAGAATTGTTGCTGAAAACATAGTT ,ATACATTACATTCATCCAACTGAAGATTAG</t>
  </si>
  <si>
    <t>AATTCTAAGAGTTCTCAAATGGGCTTCAAT ,AAGAATGATGGGTTTAAAGATGAAGGACAT</t>
  </si>
  <si>
    <t>CAATACCGGAGGACCCACAGAGCAATCCAA ,TTCCTAATTCTGACCTTATTAATACCATCT</t>
  </si>
  <si>
    <t>TCCTATGTGCTTTAATGAAACCATATGTGA ,ATCTCATATATCTACCATGTTGGCCCAGCT</t>
  </si>
  <si>
    <t>CAGTTTACTCCAAGAGAATAAAATAGGGGC ,TTCAGAGTCCCTAAATTTCCTGAGGGAAAA</t>
  </si>
  <si>
    <t>ATTCTGAGGCAAGAAATAATAAATACTGAG ,TACAGGGCCTGCTGCTTCCTCTTTAATGCT</t>
  </si>
  <si>
    <t>GGTCTCCAAAGATAAATTCCAAAGAAATTT ,ATCCATCTTTAGACACGACACCAGCACATT</t>
  </si>
  <si>
    <t>TATTCTAAAAGCTAGGATTCAATTCAGCAG ,TTTCCTATAACATTTTAGAACCCAAGGCAT</t>
  </si>
  <si>
    <t>TCATTTAAACAATCCCACCATCAGGAAAAC ,ATGCTTTGAACCATTTTCAAGAAGTGATCA</t>
  </si>
  <si>
    <t>TGTTGAATGAAAACAAATGAATGTTACACT ,ATATTGCACCATGATTGGAAATGAGCCAAA</t>
  </si>
  <si>
    <t>GTTTTCTATTCCAAAAGCTATGCACAGCAC ,ATTTCATATTTCTCCATTTCCAGGAGAAAA</t>
  </si>
  <si>
    <t>CCAAATGTTTCACCAAACTATATACATTTA ,AAGCTGCCTTTAGGTCTGAGGGGCACAATT</t>
  </si>
  <si>
    <t>TTTGGGGAACCTGGCTTTTGGATTTCAGTC ,TTCACAGTAAAAGTGAATGAATAAGGAGGA</t>
  </si>
  <si>
    <t>AAGTACCCTAAATACGAGGAGAGGCAGAAA ,TTCACTGCTTTCATTCACATTTTCTCTTAC</t>
  </si>
  <si>
    <t>ACTGATGGAAATATATTCACAGTATAAAAG ,AATCCATCAAATTTAGGATTTCTCCTTTCC</t>
  </si>
  <si>
    <t>ENSG00000213079</t>
  </si>
  <si>
    <t>SCAF8</t>
  </si>
  <si>
    <t>AGCTGCAGCTGCAGCTGTAAGTTGTGCCGT ,AAGAGCTTGCAACTGAACAACAAGACCAGC</t>
  </si>
  <si>
    <t>TCCTCTTTCTTTCTCTTGAGCGGGAGCGTG ,ATCGCTTTCTGTGTTTACGCTTTCTAGAGC</t>
  </si>
  <si>
    <t>CTTTCCCTGGTTTCTATAGGAGGAAACCGG ,TAATCTCTATCTCCTTCCTGTTGAATGTTA</t>
  </si>
  <si>
    <t>ACTGAGTTTCTGAAGAGCTCGAAATGCATC ,TTGTCGATGAACCATGCAGACATAAGCACA</t>
  </si>
  <si>
    <t>CAATAATCCCAGAACTACTGGAAACATTAG ,ATGGCCGGACCCCAAGAATTTCAGAATTAC</t>
  </si>
  <si>
    <t>ATCTGTATTTGTTATCTGAGATACCCACGG ,ATCAGGTAAGCCTTGGACCACATTGGCCGG</t>
  </si>
  <si>
    <t>AGGGAATCTTGGCCCAGGTGCCTGTGGTAT ,TAGTCCCGGACGAATGTCTAACATTGGCAT</t>
  </si>
  <si>
    <t>GTTTATAGTCATTCAGGGAATACAACTCGC ,TATTGAAGGTCTTCACGGCCTCCATGTTGT</t>
  </si>
  <si>
    <t>AATCCAACATCTTTCACAGTTTCCGGTGTC ,ATGGATAATGACGGCTGCACTAAAGATGTT</t>
  </si>
  <si>
    <t>ATGTAAGCCTTTTGGACCACCATAGACCGG ,TAGAACCCGATGCTCTCTCTCATCAAAATC</t>
  </si>
  <si>
    <t>TTACACCTTTGTTTAAAGCCCAAGCGATCT ,TAATGACCTTGGACCCAATTTTATATGATC</t>
  </si>
  <si>
    <t>CCACTTGCCCAACCCAGAGAGTAGTACTAC ,ATACACTTAGTGTTTTAGATCTAATTGGAG</t>
  </si>
  <si>
    <t>ATTAAAGCCAAAGTGGTCTCTTCGACCAAG ,ATGATCTATACCTGGCCTCACAAGATTCTC</t>
  </si>
  <si>
    <t>ATTGGACTGAATCCAGGAGGAGGAACCGGC ,ATCGACACAGGAAATGCTGGTGGGACTAAA</t>
  </si>
  <si>
    <t>GCCAAAACAGGTGTGACAACTGGAGGCGGA ,ATCCCGGCTGCCATATCCAAAAGGGGCTGA</t>
  </si>
  <si>
    <t>CTGACTACTCCCTTGTGATGGTGACGCTGA ,ATGCTCTGACCCAAAGGTTCCTTCCTGACT</t>
  </si>
  <si>
    <t>GTTCCAAGGACCACTTCTAGGATCAAATCG ,ATAGTTTCCAGACCGAAATCTACCTCTTTC</t>
  </si>
  <si>
    <t>GGAAGGCTGGGGCTTCTGTTGTTGTATCTG ,TAAGGTTTGTATTAATTGTTGAAGCTGCTG</t>
  </si>
  <si>
    <t>CTCCCAGAATTCCAGAATTGCTTGTCACAT ,TTGGCGGCTGTCCTCCTAAAATTGCAGCAT</t>
  </si>
  <si>
    <t>TCATAAAGTTCAGGATCATTCTGTACTGGT ,ATAGGTGGTGGCTGAGCATGTCTCTCTGTA</t>
  </si>
  <si>
    <t>GAGGCCGTCCAGGACCTTCTCTTGGATCTA ,TAGGCCGCCCAACCACATCTCTAACATCCA</t>
  </si>
  <si>
    <t>AACCCAAGTGTTTTGAATTCTGTCTCGTCC ,AAGACGATTTCCATTCATTTCTCTGCAGAA</t>
  </si>
  <si>
    <t>TCCAGGAGTATTTGGAACATTTGGTGGCTG ,TACTCCTACAAGTCCAGAATTGTTAGGTAT</t>
  </si>
  <si>
    <t>TTCACCATTAACCTGAGGCACATTATCACC ,TTTTCGTTGAGAAGTGGCCCCTTCAAAATA</t>
  </si>
  <si>
    <t>ATCCTTTTCTTGACCAAACTGATGTCGGGA ,TTGTCGCACAATGGAGTCAATAACATAAAG</t>
  </si>
  <si>
    <t>CCTTTGCCTCTCCCAGGGTCTTCTGCGGTC ,ATCAAAATCTCTGTGAACTTCTTGTCCAAA</t>
  </si>
  <si>
    <t>ATGTGTTCTTGATCTTGAGCGAACCGCCAC ,TTTCTTAGCTTCTTGTTCAAAGACCTCCTC</t>
  </si>
  <si>
    <t>AGTTGGGCTCTGAGTTGTCTGGACCGTCTC ,TTTAACAGGTTCTGAGCTTTTCACAGTTTC</t>
  </si>
  <si>
    <t>AACATTTCCAGCTGGCAGAGCGGAAGTAGC ,AAGATTGCTGGCAACAGAACCGCCTGGTAT</t>
  </si>
  <si>
    <t>GGGGTAGCACTCCCAAAAGTCCAGAACTAT ,TTGACACACTGGGTGGCTGTATTCCCAATA</t>
  </si>
  <si>
    <t>CTGCTCCAAGAGCTGCTGTCTGAGATGTTC ,TAGGTTTTGCTGTTGTAGTTGTTCTGCTAT</t>
  </si>
  <si>
    <t>TCACTATTTTACTCTTGTCATCCCCAGGGC ,AACGATATAAATTCTGGAAAGTGCTAATGA</t>
  </si>
  <si>
    <t>TCAGAGTCTTCCCCAAAATCAAACCTATCC ,ATCAACTTCTTGTTAAAGGAGACTCCCTGT</t>
  </si>
  <si>
    <t>CTTAATTCTGGCAGACAAAAGTGAACAACT ,ATGGTCCAGTCAGCCATTATCTATTACAGA</t>
  </si>
  <si>
    <t>TCCCCTACACTCTCCACTCCCTTCTGCCCC ,TTCCTCCGACGGGCTCCTGTTTCACCTCCC</t>
  </si>
  <si>
    <t>TCTGCAGCAGCCTAAAGATATGGATAAGAT ,ATACCACCACTTGCTATTCTGAAATATATC</t>
  </si>
  <si>
    <t>TGACAAGCTGTTATTCATTTCCTTGACGTT ,AAAAGAATCTGGGGCCAACATTTGTATTTT</t>
  </si>
  <si>
    <t>AAAGGTATCTTTTACCTACTGAGTGATGAT ,TATGTCCCCTCAGTTTCTGTGCTTTCTACC</t>
  </si>
  <si>
    <t>CTGTACCACATGTTTATAGAACTTAATAGC ,TTTGATGGCTGCCTTAGTAATTTGGGTCAT</t>
  </si>
  <si>
    <t>AAAATCTCTGTATTGTGCTCCTCAAATACC ,TAGAGCCAGTCTTTGCATAAAATATCACAG</t>
  </si>
  <si>
    <t>ACCAGCCCCGCTCGGCGAAGACAGAGGAGG ,AAGCGCTGGCAGCAGCGGCTGCGGCATCCA</t>
  </si>
  <si>
    <t>TCACTTTCTATATCAGCAACTGTGTCACTC ,TTCTCCTTGTTTATTTCATTTGAAGATGTC</t>
  </si>
  <si>
    <t>GGAACAAATCACAAACACTTACTTTGGAGA ,AACAGAGACCGTAGTGTAGATTTTACAAAA</t>
  </si>
  <si>
    <t>AACAATGTCTATACAAGTCAGTTGTACAAT ,TATTTTAAGAGAAAGGTGAACATGAACATC</t>
  </si>
  <si>
    <t xml:space="preserve">oligo name </t>
  </si>
  <si>
    <t xml:space="preserve">note </t>
  </si>
  <si>
    <t>Linker1</t>
  </si>
  <si>
    <t>CGAATGCTCTGGCCTGCTAGGACCGGCCTT/3Phos/</t>
  </si>
  <si>
    <t>Linker2</t>
  </si>
  <si>
    <t>CTCAAGCACGTGGATAGTCGTACGCCGATG/3Phos/</t>
  </si>
  <si>
    <t>quencher 1</t>
  </si>
  <si>
    <t>AAGGCCGGTCCTAGC</t>
  </si>
  <si>
    <t>quencher 2</t>
  </si>
  <si>
    <t>CATCGGCGTACGACT</t>
  </si>
  <si>
    <t>Blocker 1</t>
  </si>
  <si>
    <t>AAGGCCGGTCCTAGCAGGCCAGAGCATTCG/3Phos/</t>
  </si>
  <si>
    <t>Blocker 2</t>
  </si>
  <si>
    <t>CATCGGCGTACGACTATCCACGTGCTTGAG/3Phos/</t>
  </si>
  <si>
    <t>Well Position</t>
  </si>
  <si>
    <t>Name</t>
  </si>
  <si>
    <t>Sequence</t>
  </si>
  <si>
    <t>A1</t>
  </si>
  <si>
    <t>CAGAAGA</t>
  </si>
  <si>
    <t>AGGCCAGAGCATTCGCAGAAGACATCGGCGTACGACT</t>
  </si>
  <si>
    <t>A2</t>
  </si>
  <si>
    <t>AGTTCGT</t>
  </si>
  <si>
    <t>AGGCCAGAGCATTCGAGTTCGTCATCGGCGTACGACT</t>
  </si>
  <si>
    <t>A3</t>
  </si>
  <si>
    <t>CATAACC</t>
  </si>
  <si>
    <t>AGGCCAGAGCATTCGCATAACCCATCGGCGTACGACT</t>
  </si>
  <si>
    <t>A4</t>
  </si>
  <si>
    <t>TCAAGTC</t>
  </si>
  <si>
    <t>AGGCCAGAGCATTCGTCAAGTCCATCGGCGTACGACT</t>
  </si>
  <si>
    <t>A5</t>
  </si>
  <si>
    <t>CTTTAGG</t>
  </si>
  <si>
    <t>AGGCCAGAGCATTCGCTTTAGGCATCGGCGTACGACT</t>
  </si>
  <si>
    <t>A6</t>
  </si>
  <si>
    <t>GTCGTTC</t>
  </si>
  <si>
    <t>AGGCCAGAGCATTCGGTCGTTCCATCGGCGTACGACT</t>
  </si>
  <si>
    <t>A7</t>
  </si>
  <si>
    <t>GTATACC</t>
  </si>
  <si>
    <t>AGGCCAGAGCATTCGGTATACCCATCGGCGTACGACT</t>
  </si>
  <si>
    <t>A8</t>
  </si>
  <si>
    <t>ACCTACT</t>
  </si>
  <si>
    <t>AGGCCAGAGCATTCGACCTACTCATCGGCGTACGACT</t>
  </si>
  <si>
    <t>A9</t>
  </si>
  <si>
    <t>AGCTTTC</t>
  </si>
  <si>
    <t>AGGCCAGAGCATTCGAGCTTTCCATCGGCGTACGACT</t>
  </si>
  <si>
    <t>A10</t>
  </si>
  <si>
    <t>CCATAAG</t>
  </si>
  <si>
    <t>AGGCCAGAGCATTCGCCATAAGCATCGGCGTACGACT</t>
  </si>
  <si>
    <t>A11</t>
  </si>
  <si>
    <t>TATCGGA</t>
  </si>
  <si>
    <t>AGGCCAGAGCATTCGTATCGGACATCGGCGTACGACT</t>
  </si>
  <si>
    <t>A12</t>
  </si>
  <si>
    <t>CTTCACT</t>
  </si>
  <si>
    <t>AGGCCAGAGCATTCGCTTCACTCATCGGCGTACGACT</t>
  </si>
  <si>
    <t>B1</t>
  </si>
  <si>
    <t>AACACTG</t>
  </si>
  <si>
    <t>AGGCCAGAGCATTCGAACACTGCATCGGCGTACGACT</t>
  </si>
  <si>
    <t>B2</t>
  </si>
  <si>
    <t>CCTACTA</t>
  </si>
  <si>
    <t>AGGCCAGAGCATTCGCCTACTACATCGGCGTACGACT</t>
  </si>
  <si>
    <t>B3</t>
  </si>
  <si>
    <t>ACATCCA</t>
  </si>
  <si>
    <t>AGGCCAGAGCATTCGACATCCACATCGGCGTACGACT</t>
  </si>
  <si>
    <t>B4</t>
  </si>
  <si>
    <t>ATTCGCA</t>
  </si>
  <si>
    <t>AGGCCAGAGCATTCGATTCGCACATCGGCGTACGACT</t>
  </si>
  <si>
    <t>B5</t>
  </si>
  <si>
    <t>GCTCAGA</t>
  </si>
  <si>
    <t>AGGCCAGAGCATTCGGCTCAGACATCGGCGTACGACT</t>
  </si>
  <si>
    <t>B6</t>
  </si>
  <si>
    <t>ATATCGG</t>
  </si>
  <si>
    <t>AGGCCAGAGCATTCGATATCGGCATCGGCGTACGACT</t>
  </si>
  <si>
    <t>B7</t>
  </si>
  <si>
    <t>CTGTGAC</t>
  </si>
  <si>
    <t>AGGCCAGAGCATTCGCTGTGACCATCGGCGTACGACT</t>
  </si>
  <si>
    <t>B8</t>
  </si>
  <si>
    <t>ATTCCAG</t>
  </si>
  <si>
    <t>AGGCCAGAGCATTCGATTCCAGCATCGGCGTACGACT</t>
  </si>
  <si>
    <t>B9</t>
  </si>
  <si>
    <t>CTGAGCT</t>
  </si>
  <si>
    <t>AGGCCAGAGCATTCGCTGAGCTCATCGGCGTACGACT</t>
  </si>
  <si>
    <t>B10</t>
  </si>
  <si>
    <t>GATCTAC</t>
  </si>
  <si>
    <t>AGGCCAGAGCATTCGGATCTACCATCGGCGTACGACT</t>
  </si>
  <si>
    <t>B11</t>
  </si>
  <si>
    <t>TGGCGAA</t>
  </si>
  <si>
    <t>AGGCCAGAGCATTCGTGGCGAACATCGGCGTACGACT</t>
  </si>
  <si>
    <t>B12</t>
  </si>
  <si>
    <t>TCCCAAT</t>
  </si>
  <si>
    <t>AGGCCAGAGCATTCGTCCCAATCATCGGCGTACGACT</t>
  </si>
  <si>
    <t>C1</t>
  </si>
  <si>
    <t>AAGGTAC</t>
  </si>
  <si>
    <t>AGGCCAGAGCATTCGAAGGTACCATCGGCGTACGACT</t>
  </si>
  <si>
    <t>C2</t>
  </si>
  <si>
    <t>GCAAGAT</t>
  </si>
  <si>
    <t>AGGCCAGAGCATTCGGCAAGATCATCGGCGTACGACT</t>
  </si>
  <si>
    <t>C3</t>
  </si>
  <si>
    <t>CAAGTCG</t>
  </si>
  <si>
    <t>AGGCCAGAGCATTCGCAAGTCGCATCGGCGTACGACT</t>
  </si>
  <si>
    <t>C4</t>
  </si>
  <si>
    <t>TGTCTGT</t>
  </si>
  <si>
    <t>AGGCCAGAGCATTCGTGTCTGTCATCGGCGTACGACT</t>
  </si>
  <si>
    <t>C5</t>
  </si>
  <si>
    <t>GGGTTAT</t>
  </si>
  <si>
    <t>AGGCCAGAGCATTCGGGGTTATCATCGGCGTACGACT</t>
  </si>
  <si>
    <t>C6</t>
  </si>
  <si>
    <t>CGGTATG</t>
  </si>
  <si>
    <t>AGGCCAGAGCATTCGCGGTATGCATCGGCGTACGACT</t>
  </si>
  <si>
    <t>C7</t>
  </si>
  <si>
    <t>TCGTGTA</t>
  </si>
  <si>
    <t>AGGCCAGAGCATTCGTCGTGTACATCGGCGTACGACT</t>
  </si>
  <si>
    <t>C8</t>
  </si>
  <si>
    <t>GAGCTTA</t>
  </si>
  <si>
    <t>AGGCCAGAGCATTCGGAGCTTACATCGGCGTACGACT</t>
  </si>
  <si>
    <t>C9</t>
  </si>
  <si>
    <t>ATCAGAG</t>
  </si>
  <si>
    <t>AGGCCAGAGCATTCGATCAGAGCATCGGCGTACGACT</t>
  </si>
  <si>
    <t>C10</t>
  </si>
  <si>
    <t>GACCAAA</t>
  </si>
  <si>
    <t>AGGCCAGAGCATTCGGACCAAACATCGGCGTACGACT</t>
  </si>
  <si>
    <t>C11</t>
  </si>
  <si>
    <t>AGTCAGC</t>
  </si>
  <si>
    <t>AGGCCAGAGCATTCGAGTCAGCCATCGGCGTACGACT</t>
  </si>
  <si>
    <t>C12</t>
  </si>
  <si>
    <t>ACCCTTT</t>
  </si>
  <si>
    <t>AGGCCAGAGCATTCGACCCTTTCATCGGCGTACGACT</t>
  </si>
  <si>
    <t>D1</t>
  </si>
  <si>
    <t>GTGGATA</t>
  </si>
  <si>
    <t>AGGCCAGAGCATTCGGTGGATACATCGGCGTACGACT</t>
  </si>
  <si>
    <t>D2</t>
  </si>
  <si>
    <t>TTATGCG</t>
  </si>
  <si>
    <t>AGGCCAGAGCATTCGTTATGCGCATCGGCGTACGACT</t>
  </si>
  <si>
    <t>D3</t>
  </si>
  <si>
    <t>ATGCCTA</t>
  </si>
  <si>
    <t>AGGCCAGAGCATTCGATGCCTACATCGGCGTACGACT</t>
  </si>
  <si>
    <t>D4</t>
  </si>
  <si>
    <t>GCCAGTA</t>
  </si>
  <si>
    <t>AGGCCAGAGCATTCGGCCAGTACATCGGCGTACGACT</t>
  </si>
  <si>
    <t>D5</t>
  </si>
  <si>
    <t>ACTCCCT</t>
  </si>
  <si>
    <t>AGGCCAGAGCATTCGACTCCCTCATCGGCGTACGACT</t>
  </si>
  <si>
    <t>D6</t>
  </si>
  <si>
    <t>CAATCTG</t>
  </si>
  <si>
    <t>AGGCCAGAGCATTCGCAATCTGCATCGGCGTACGACT</t>
  </si>
  <si>
    <t>D7</t>
  </si>
  <si>
    <t>GTAAGCA</t>
  </si>
  <si>
    <t>AGGCCAGAGCATTCGGTAAGCACATCGGCGTACGACT</t>
  </si>
  <si>
    <t>D8</t>
  </si>
  <si>
    <t>CATCCAA</t>
  </si>
  <si>
    <t>AGGCCAGAGCATTCGCATCCAACATCGGCGTACGACT</t>
  </si>
  <si>
    <t>D9</t>
  </si>
  <si>
    <t>AGCGAGT</t>
  </si>
  <si>
    <t>AGGCCAGAGCATTCGAGCGAGTCATCGGCGTACGACT</t>
  </si>
  <si>
    <t>D10</t>
  </si>
  <si>
    <t>TGCTTGA</t>
  </si>
  <si>
    <t>AGGCCAGAGCATTCGTGCTTGACATCGGCGTACGACT</t>
  </si>
  <si>
    <t>D11</t>
  </si>
  <si>
    <t>AAAAGGG</t>
  </si>
  <si>
    <t>AGGCCAGAGCATTCGAAAAGGGCATCGGCGTACGACT</t>
  </si>
  <si>
    <t>D12</t>
  </si>
  <si>
    <t>CTAACCG</t>
  </si>
  <si>
    <t>AGGCCAGAGCATTCGCTAACCGCATCGGCGTACGACT</t>
  </si>
  <si>
    <t>E1</t>
  </si>
  <si>
    <t>AAAGGCA</t>
  </si>
  <si>
    <t>AGGCCAGAGCATTCGAAAGGCACATCGGCGTACGACT</t>
  </si>
  <si>
    <t>E2</t>
  </si>
  <si>
    <t>ATGAAGG</t>
  </si>
  <si>
    <t>AGGCCAGAGCATTCGATGAAGGCATCGGCGTACGACT</t>
  </si>
  <si>
    <t>E3</t>
  </si>
  <si>
    <t>TATAGCG</t>
  </si>
  <si>
    <t>AGGCCAGAGCATTCGTATAGCGCATCGGCGTACGACT</t>
  </si>
  <si>
    <t>E4</t>
  </si>
  <si>
    <t>CTCCTTG</t>
  </si>
  <si>
    <t>AGGCCAGAGCATTCGCTCCTTGCATCGGCGTACGACT</t>
  </si>
  <si>
    <t>E5</t>
  </si>
  <si>
    <t>CATACGG</t>
  </si>
  <si>
    <t>AGGCCAGAGCATTCGCATACGGCATCGGCGTACGACT</t>
  </si>
  <si>
    <t>E6</t>
  </si>
  <si>
    <t>CTCACAT</t>
  </si>
  <si>
    <t>AGGCCAGAGCATTCGCTCACATCATCGGCGTACGACT</t>
  </si>
  <si>
    <t>E7</t>
  </si>
  <si>
    <t>CGGATGT</t>
  </si>
  <si>
    <t>AGGCCAGAGCATTCGCGGATGTCATCGGCGTACGACT</t>
  </si>
  <si>
    <t>E8</t>
  </si>
  <si>
    <t>ATCGACG</t>
  </si>
  <si>
    <t>AGGCCAGAGCATTCGATCGACGCATCGGCGTACGACT</t>
  </si>
  <si>
    <t>E9</t>
  </si>
  <si>
    <t>TATCCCC</t>
  </si>
  <si>
    <t>AGGCCAGAGCATTCGTATCCCCCATCGGCGTACGACT</t>
  </si>
  <si>
    <t>E10</t>
  </si>
  <si>
    <t>TGTTGGG</t>
  </si>
  <si>
    <t>AGGCCAGAGCATTCGTGTTGGGCATCGGCGTACGACT</t>
  </si>
  <si>
    <t>E11</t>
  </si>
  <si>
    <t>AGCAACA</t>
  </si>
  <si>
    <t>AGGCCAGAGCATTCGAGCAACACATCGGCGTACGACT</t>
  </si>
  <si>
    <t>E12</t>
  </si>
  <si>
    <t>GACTCTA</t>
  </si>
  <si>
    <t>AGGCCAGAGCATTCGGACTCTACATCGGCGTACGACT</t>
  </si>
  <si>
    <t>F1</t>
  </si>
  <si>
    <t>CAGCTAT</t>
  </si>
  <si>
    <t>AGGCCAGAGCATTCGCAGCTATCATCGGCGTACGACT</t>
  </si>
  <si>
    <t>F2</t>
  </si>
  <si>
    <t>CACCGTA</t>
  </si>
  <si>
    <t>AGGCCAGAGCATTCGCACCGTACATCGGCGTACGACT</t>
  </si>
  <si>
    <t>F3</t>
  </si>
  <si>
    <t>ACCAAAC</t>
  </si>
  <si>
    <t>AGGCCAGAGCATTCGACCAAACCATCGGCGTACGACT</t>
  </si>
  <si>
    <t>F4</t>
  </si>
  <si>
    <t>CAACCCT</t>
  </si>
  <si>
    <t>AGGCCAGAGCATTCGCAACCCTCATCGGCGTACGACT</t>
  </si>
  <si>
    <t>F5</t>
  </si>
  <si>
    <t>TTAGCCA</t>
  </si>
  <si>
    <t>AGGCCAGAGCATTCGTTAGCCACATCGGCGTACGACT</t>
  </si>
  <si>
    <t>F6</t>
  </si>
  <si>
    <t>CTCATCC</t>
  </si>
  <si>
    <t>AGGCCAGAGCATTCGCTCATCCCATCGGCGTACGACT</t>
  </si>
  <si>
    <t>F7</t>
  </si>
  <si>
    <t>TACGACC</t>
  </si>
  <si>
    <t>AGGCCAGAGCATTCGTACGACCCATCGGCGTACGACT</t>
  </si>
  <si>
    <t>F8</t>
  </si>
  <si>
    <t>CAGTGTT</t>
  </si>
  <si>
    <t>AGGCCAGAGCATTCGCAGTGTTCATCGGCGTACGACT</t>
  </si>
  <si>
    <t>F9</t>
  </si>
  <si>
    <t>GGTGATT</t>
  </si>
  <si>
    <t>AGGCCAGAGCATTCGGGTGATTCATCGGCGTACGACT</t>
  </si>
  <si>
    <t>F10</t>
  </si>
  <si>
    <t>GGGATTC</t>
  </si>
  <si>
    <t>AGGCCAGAGCATTCGGGGATTCCATCGGCGTACGACT</t>
  </si>
  <si>
    <t>F11</t>
  </si>
  <si>
    <t>TGTTACC</t>
  </si>
  <si>
    <t>AGGCCAGAGCATTCGTGTTACCCATCGGCGTACGACT</t>
  </si>
  <si>
    <t>F12</t>
  </si>
  <si>
    <t>ACTGTTG</t>
  </si>
  <si>
    <t>AGGCCAGAGCATTCGACTGTTGCATCGGCGTACGACT</t>
  </si>
  <si>
    <t>G1</t>
  </si>
  <si>
    <t>TTGAGTG</t>
  </si>
  <si>
    <t>AGGCCAGAGCATTCGTTGAGTGCATCGGCGTACGACT</t>
  </si>
  <si>
    <t>G2</t>
  </si>
  <si>
    <t>AAAACCC</t>
  </si>
  <si>
    <t>AGGCCAGAGCATTCGAAAACCCCATCGGCGTACGACT</t>
  </si>
  <si>
    <t>G3</t>
  </si>
  <si>
    <t>TCTCTCG</t>
  </si>
  <si>
    <t>AGGCCAGAGCATTCGTCTCTCGCATCGGCGTACGACT</t>
  </si>
  <si>
    <t>G4</t>
  </si>
  <si>
    <t>CTTGCAC</t>
  </si>
  <si>
    <t>AGGCCAGAGCATTCGCTTGCACCATCGGCGTACGACT</t>
  </si>
  <si>
    <t>G5</t>
  </si>
  <si>
    <t>GAGAGAA</t>
  </si>
  <si>
    <t>AGGCCAGAGCATTCGGAGAGAACATCGGCGTACGACT</t>
  </si>
  <si>
    <t>G6</t>
  </si>
  <si>
    <t>GCTAATC</t>
  </si>
  <si>
    <t>AGGCCAGAGCATTCGGCTAATCCATCGGCGTACGACT</t>
  </si>
  <si>
    <t>G7</t>
  </si>
  <si>
    <t>CGGAAAC</t>
  </si>
  <si>
    <t>AGGCCAGAGCATTCGCGGAAACCATCGGCGTACGACT</t>
  </si>
  <si>
    <t>G8</t>
  </si>
  <si>
    <t>GGTTGTC</t>
  </si>
  <si>
    <t>AGGCCAGAGCATTCGGGTTGTCCATCGGCGTACGACT</t>
  </si>
  <si>
    <t>G9</t>
  </si>
  <si>
    <t>GAACTGT</t>
  </si>
  <si>
    <t>AGGCCAGAGCATTCGGAACTGTCATCGGCGTACGACT</t>
  </si>
  <si>
    <t>G10</t>
  </si>
  <si>
    <t>AACATGC</t>
  </si>
  <si>
    <t>AGGCCAGAGCATTCGAACATGCCATCGGCGTACGACT</t>
  </si>
  <si>
    <t>G11</t>
  </si>
  <si>
    <t>CGAGAGA</t>
  </si>
  <si>
    <t>AGGCCAGAGCATTCGCGAGAGACATCGGCGTACGACT</t>
  </si>
  <si>
    <t>G12</t>
  </si>
  <si>
    <t>ACGAGCA</t>
  </si>
  <si>
    <t>AGGCCAGAGCATTCGACGAGCACATCGGCGTACGACT</t>
  </si>
  <si>
    <t>H1</t>
  </si>
  <si>
    <t>TCGGTAG</t>
  </si>
  <si>
    <t>AGGCCAGAGCATTCGTCGGTAGCATCGGCGTACGACT</t>
  </si>
  <si>
    <t>H2</t>
  </si>
  <si>
    <t>CGCATTA</t>
  </si>
  <si>
    <t>AGGCCAGAGCATTCGCGCATTACATCGGCGTACGACT</t>
  </si>
  <si>
    <t>H3</t>
  </si>
  <si>
    <t>ACTAACG</t>
  </si>
  <si>
    <t>AGGCCAGAGCATTCGACTAACGCATCGGCGTACGACT</t>
  </si>
  <si>
    <t>H4</t>
  </si>
  <si>
    <t>TAATCGC</t>
  </si>
  <si>
    <t>AGGCCAGAGCATTCGTAATCGCCATCGGCGTACGACT</t>
  </si>
  <si>
    <t>H5</t>
  </si>
  <si>
    <t>AGCGTAA</t>
  </si>
  <si>
    <t>AGGCCAGAGCATTCGAGCGTAACATCGGCGTACGACT</t>
  </si>
  <si>
    <t>H6</t>
  </si>
  <si>
    <t>AACTAGG</t>
  </si>
  <si>
    <t>AGGCCAGAGCATTCGAACTAGGCATCGGCGTACGACT</t>
  </si>
  <si>
    <t>H7</t>
  </si>
  <si>
    <t>ACCGATA</t>
  </si>
  <si>
    <t>AGGCCAGAGCATTCGACCGATACATCGGCGTACGACT</t>
  </si>
  <si>
    <t>H8</t>
  </si>
  <si>
    <t>TCAACCT</t>
  </si>
  <si>
    <t>AGGCCAGAGCATTCGTCAACCTCATCGGCGTACGACT</t>
  </si>
  <si>
    <t>H9</t>
  </si>
  <si>
    <t>AATTGGC</t>
  </si>
  <si>
    <t>AGGCCAGAGCATTCGAATTGGCCATCGGCGTACGACT</t>
  </si>
  <si>
    <t>H10</t>
  </si>
  <si>
    <t>TCGCTTC</t>
  </si>
  <si>
    <t>AGGCCAGAGCATTCGTCGCTTCCATCGGCGTACGACT</t>
  </si>
  <si>
    <t>H11</t>
  </si>
  <si>
    <t>TTCATGG</t>
  </si>
  <si>
    <t>AGGCCAGAGCATTCGTTCATGGCATCGGCGTACGACT</t>
  </si>
  <si>
    <t>H12</t>
  </si>
  <si>
    <t>ATAGGTC</t>
  </si>
  <si>
    <t>AGGCCAGAGCATTCGATAGGTCCATCGGCGTACGACT</t>
  </si>
  <si>
    <t>ATCCACGTGCTTGAGCAGAAGAGTGGCCGATGTTTCG</t>
  </si>
  <si>
    <t>ATCCACGTGCTTGAGAGTTCGTGTGGCCGATGTTTCG</t>
  </si>
  <si>
    <t>ATCCACGTGCTTGAGCATAACCGTGGCCGATGTTTCG</t>
  </si>
  <si>
    <t>ATCCACGTGCTTGAGTCAAGTCGTGGCCGATGTTTCG</t>
  </si>
  <si>
    <t>ATCCACGTGCTTGAGCTTTAGGGTGGCCGATGTTTCG</t>
  </si>
  <si>
    <t>ATCCACGTGCTTGAGGTCGTTCGTGGCCGATGTTTCG</t>
  </si>
  <si>
    <t>ATCCACGTGCTTGAGGTATACCGTGGCCGATGTTTCG</t>
  </si>
  <si>
    <t>ATCCACGTGCTTGAGACCTACTGTGGCCGATGTTTCG</t>
  </si>
  <si>
    <t>ATCCACGTGCTTGAGAGCTTTCGTGGCCGATGTTTCG</t>
  </si>
  <si>
    <t>ATCCACGTGCTTGAGCCATAAGGTGGCCGATGTTTCG</t>
  </si>
  <si>
    <t>ATCCACGTGCTTGAGTATCGGAGTGGCCGATGTTTCG</t>
  </si>
  <si>
    <t>ATCCACGTGCTTGAGCTTCACTGTGGCCGATGTTTCG</t>
  </si>
  <si>
    <t>ATCCACGTGCTTGAGAACACTGGTGGCCGATGTTTCG</t>
  </si>
  <si>
    <t>ATCCACGTGCTTGAGCCTACTAGTGGCCGATGTTTCG</t>
  </si>
  <si>
    <t>ATCCACGTGCTTGAGACATCCAGTGGCCGATGTTTCG</t>
  </si>
  <si>
    <t>ATCCACGTGCTTGAGATTCGCAGTGGCCGATGTTTCG</t>
  </si>
  <si>
    <t>ATCCACGTGCTTGAGGCTCAGAGTGGCCGATGTTTCG</t>
  </si>
  <si>
    <t>ATCCACGTGCTTGAGATATCGGGTGGCCGATGTTTCG</t>
  </si>
  <si>
    <t>ATCCACGTGCTTGAGCTGTGACGTGGCCGATGTTTCG</t>
  </si>
  <si>
    <t>ATCCACGTGCTTGAGATTCCAGGTGGCCGATGTTTCG</t>
  </si>
  <si>
    <t>ATCCACGTGCTTGAGCTGAGCTGTGGCCGATGTTTCG</t>
  </si>
  <si>
    <t>ATCCACGTGCTTGAGGATCTACGTGGCCGATGTTTCG</t>
  </si>
  <si>
    <t>ATCCACGTGCTTGAGTGGCGAAGTGGCCGATGTTTCG</t>
  </si>
  <si>
    <t>ATCCACGTGCTTGAGTCCCAATGTGGCCGATGTTTCG</t>
  </si>
  <si>
    <t>ATCCACGTGCTTGAGAAGGTACGTGGCCGATGTTTCG</t>
  </si>
  <si>
    <t>ATCCACGTGCTTGAGGCAAGATGTGGCCGATGTTTCG</t>
  </si>
  <si>
    <t>ATCCACGTGCTTGAGCAAGTCGGTGGCCGATGTTTCG</t>
  </si>
  <si>
    <t>ATCCACGTGCTTGAGTGTCTGTGTGGCCGATGTTTCG</t>
  </si>
  <si>
    <t>ATCCACGTGCTTGAGGGGTTATGTGGCCGATGTTTCG</t>
  </si>
  <si>
    <t>ATCCACGTGCTTGAGCGGTATGGTGGCCGATGTTTCG</t>
  </si>
  <si>
    <t>ATCCACGTGCTTGAGTCGTGTAGTGGCCGATGTTTCG</t>
  </si>
  <si>
    <t>ATCCACGTGCTTGAGGAGCTTAGTGGCCGATGTTTCG</t>
  </si>
  <si>
    <t>ATCCACGTGCTTGAGATCAGAGGTGGCCGATGTTTCG</t>
  </si>
  <si>
    <t>ATCCACGTGCTTGAGGACCAAAGTGGCCGATGTTTCG</t>
  </si>
  <si>
    <t>ATCCACGTGCTTGAGAGTCAGCGTGGCCGATGTTTCG</t>
  </si>
  <si>
    <t>ATCCACGTGCTTGAGACCCTTTGTGGCCGATGTTTCG</t>
  </si>
  <si>
    <t>ATCCACGTGCTTGAGGTGGATAGTGGCCGATGTTTCG</t>
  </si>
  <si>
    <t>ATCCACGTGCTTGAGTTATGCGGTGGCCGATGTTTCG</t>
  </si>
  <si>
    <t>ATCCACGTGCTTGAGATGCCTAGTGGCCGATGTTTCG</t>
  </si>
  <si>
    <t>ATCCACGTGCTTGAGGCCAGTAGTGGCCGATGTTTCG</t>
  </si>
  <si>
    <t>ATCCACGTGCTTGAGACTCCCTGTGGCCGATGTTTCG</t>
  </si>
  <si>
    <t>ATCCACGTGCTTGAGCAATCTGGTGGCCGATGTTTCG</t>
  </si>
  <si>
    <t>ATCCACGTGCTTGAGGTAAGCAGTGGCCGATGTTTCG</t>
  </si>
  <si>
    <t>ATCCACGTGCTTGAGCATCCAAGTGGCCGATGTTTCG</t>
  </si>
  <si>
    <t>ATCCACGTGCTTGAGAGCGAGTGTGGCCGATGTTTCG</t>
  </si>
  <si>
    <t>ATCCACGTGCTTGAGTGCTTGAGTGGCCGATGTTTCG</t>
  </si>
  <si>
    <t>ATCCACGTGCTTGAGAAAAGGGGTGGCCGATGTTTCG</t>
  </si>
  <si>
    <t>ATCCACGTGCTTGAGCTAACCGGTGGCCGATGTTTCG</t>
  </si>
  <si>
    <t>ATCCACGTGCTTGAGAAAGGCAGTGGCCGATGTTTCG</t>
  </si>
  <si>
    <t>ATCCACGTGCTTGAGATGAAGGGTGGCCGATGTTTCG</t>
  </si>
  <si>
    <t>ATCCACGTGCTTGAGTATAGCGGTGGCCGATGTTTCG</t>
  </si>
  <si>
    <t>ATCCACGTGCTTGAGCTCCTTGGTGGCCGATGTTTCG</t>
  </si>
  <si>
    <t>ATCCACGTGCTTGAGCATACGGGTGGCCGATGTTTCG</t>
  </si>
  <si>
    <t>ATCCACGTGCTTGAGCTCACATGTGGCCGATGTTTCG</t>
  </si>
  <si>
    <t>ATCCACGTGCTTGAGCGGATGTGTGGCCGATGTTTCG</t>
  </si>
  <si>
    <t>ATCCACGTGCTTGAGATCGACGGTGGCCGATGTTTCG</t>
  </si>
  <si>
    <t>ATCCACGTGCTTGAGTATCCCCGTGGCCGATGTTTCG</t>
  </si>
  <si>
    <t>ATCCACGTGCTTGAGTGTTGGGGTGGCCGATGTTTCG</t>
  </si>
  <si>
    <t>ATCCACGTGCTTGAGAGCAACAGTGGCCGATGTTTCG</t>
  </si>
  <si>
    <t>ATCCACGTGCTTGAGGACTCTAGTGGCCGATGTTTCG</t>
  </si>
  <si>
    <t>ATCCACGTGCTTGAGCAGCTATGTGGCCGATGTTTCG</t>
  </si>
  <si>
    <t>ATCCACGTGCTTGAGCACCGTAGTGGCCGATGTTTCG</t>
  </si>
  <si>
    <t>ATCCACGTGCTTGAGACCAAACGTGGCCGATGTTTCG</t>
  </si>
  <si>
    <t>ATCCACGTGCTTGAGCAACCCTGTGGCCGATGTTTCG</t>
  </si>
  <si>
    <t>ATCCACGTGCTTGAGTTAGCCAGTGGCCGATGTTTCG</t>
  </si>
  <si>
    <t>ATCCACGTGCTTGAGCTCATCCGTGGCCGATGTTTCG</t>
  </si>
  <si>
    <t>ATCCACGTGCTTGAGTACGACCGTGGCCGATGTTTCG</t>
  </si>
  <si>
    <t>ATCCACGTGCTTGAGCAGTGTTGTGGCCGATGTTTCG</t>
  </si>
  <si>
    <t>ATCCACGTGCTTGAGGGTGATTGTGGCCGATGTTTCG</t>
  </si>
  <si>
    <t>ATCCACGTGCTTGAGGGGATTCGTGGCCGATGTTTCG</t>
  </si>
  <si>
    <t>ATCCACGTGCTTGAGTGTTACCGTGGCCGATGTTTCG</t>
  </si>
  <si>
    <t>ATCCACGTGCTTGAGACTGTTGGTGGCCGATGTTTCG</t>
  </si>
  <si>
    <t>ATCCACGTGCTTGAGTTGAGTGGTGGCCGATGTTTCG</t>
  </si>
  <si>
    <t>ATCCACGTGCTTGAGAAAACCCGTGGCCGATGTTTCG</t>
  </si>
  <si>
    <t>ATCCACGTGCTTGAGTCTCTCGGTGGCCGATGTTTCG</t>
  </si>
  <si>
    <t>ATCCACGTGCTTGAGCTTGCACGTGGCCGATGTTTCG</t>
  </si>
  <si>
    <t>ATCCACGTGCTTGAGGAGAGAAGTGGCCGATGTTTCG</t>
  </si>
  <si>
    <t>ATCCACGTGCTTGAGGCTAATCGTGGCCGATGTTTCG</t>
  </si>
  <si>
    <t>ATCCACGTGCTTGAGCGGAAACGTGGCCGATGTTTCG</t>
  </si>
  <si>
    <t>ATCCACGTGCTTGAGGGTTGTCGTGGCCGATGTTTCG</t>
  </si>
  <si>
    <t>ATCCACGTGCTTGAGGAACTGTGTGGCCGATGTTTCG</t>
  </si>
  <si>
    <t>ATCCACGTGCTTGAGAACATGCGTGGCCGATGTTTCG</t>
  </si>
  <si>
    <t>ATCCACGTGCTTGAGCGAGAGAGTGGCCGATGTTTCG</t>
  </si>
  <si>
    <t>ATCCACGTGCTTGAGACGAGCAGTGGCCGATGTTTCG</t>
  </si>
  <si>
    <t>ATCCACGTGCTTGAGTCGGTAGGTGGCCGATGTTTCG</t>
  </si>
  <si>
    <t>ATCCACGTGCTTGAGCGCATTAGTGGCCGATGTTTCG</t>
  </si>
  <si>
    <t>ATCCACGTGCTTGAGACTAACGGTGGCCGATGTTTCG</t>
  </si>
  <si>
    <t>ATCCACGTGCTTGAGTAATCGCGTGGCCGATGTTTCG</t>
  </si>
  <si>
    <t>ATCCACGTGCTTGAGAGCGTAAGTGGCCGATGTTTCG</t>
  </si>
  <si>
    <t>ATCCACGTGCTTGAGAACTAGGGTGGCCGATGTTTCG</t>
  </si>
  <si>
    <t>ATCCACGTGCTTGAGACCGATAGTGGCCGATGTTTCG</t>
  </si>
  <si>
    <t>ATCCACGTGCTTGAGTCAACCTGTGGCCGATGTTTCG</t>
  </si>
  <si>
    <t>ATCCACGTGCTTGAGAATTGGCGTGGCCGATGTTTCG</t>
  </si>
  <si>
    <t>ATCCACGTGCTTGAGTCGCTTCGTGGCCGATGTTTCG</t>
  </si>
  <si>
    <t>ATCCACGTGCTTGAGTTCATGGGTGGCCGATGTTTCG</t>
  </si>
  <si>
    <t>ATCCACGTGCTTGAGATAGGTCGTGGCCGATGTTTCG</t>
  </si>
  <si>
    <t>CCCTACACGACGCTCTTCCGATCTGACCAAACGAAACATCGGCCAC</t>
  </si>
  <si>
    <t>CAGTTGC</t>
  </si>
  <si>
    <t>CCCTACACGACGCTCTTCCGATCTCAGTTGCCGAAACATCGGCCAC</t>
  </si>
  <si>
    <t>CCCTACACGACGCTCTTCCGATCTTTCATGGCGAAACATCGGCCAC</t>
  </si>
  <si>
    <t>CCCTACACGACGCTCTTCCGATCTTGTTACCCGAAACATCGGCCAC</t>
  </si>
  <si>
    <t>ACATTGC</t>
  </si>
  <si>
    <t>CCCTACACGACGCTCTTCCGATCTACATTGCCGAAACATCGGCCAC</t>
  </si>
  <si>
    <t>ACCACGA</t>
  </si>
  <si>
    <t>CCCTACACGACGCTCTTCCGATCTACCACGACGAAACATCGGCCAC</t>
  </si>
  <si>
    <t>GAGTAGT</t>
  </si>
  <si>
    <t>CCCTACACGACGCTCTTCCGATCTGAGTAGTCGAAACATCGGCCAC</t>
  </si>
  <si>
    <t>GCCATAG</t>
  </si>
  <si>
    <t>CCCTACACGACGCTCTTCCGATCTGCCATAGCGAAACATCGGCCAC</t>
  </si>
  <si>
    <t>GCACATG</t>
  </si>
  <si>
    <t>CCCTACACGACGCTCTTCCGATCTGCACATGCGAAACATCGGCCAC</t>
  </si>
  <si>
    <t>GTAGGGT</t>
  </si>
  <si>
    <t>CCCTACACGACGCTCTTCCGATCTGTAGGGTCGAAACATCGGCCAC</t>
  </si>
  <si>
    <t>CCCTACACGACGCTCTTCCGATCTATGCCTACGAAACATCGGCCAC</t>
  </si>
  <si>
    <t>CCCTACACGACGCTCTTCCGATCTCTTTAGGCGAAACATCGGCCAC</t>
  </si>
  <si>
    <t>ACCTCAG</t>
  </si>
  <si>
    <t>CCCTACACGACGCTCTTCCGATCTAACCTCAGCGAAACATCGGCCAC</t>
  </si>
  <si>
    <t>CCCTACACGACGCTCTTCCGATCTACAGTGTTCGAAACATCGGCCAC</t>
  </si>
  <si>
    <t>AGATTCG</t>
  </si>
  <si>
    <t>CCCTACACGACGCTCTTCCGATCTAAGATTCGCGAAACATCGGCCAC</t>
  </si>
  <si>
    <t>CCCTACACGACGCTCTTCCGATCTAGACTCTACGAAACATCGGCCAC</t>
  </si>
  <si>
    <t>ACGCTGA</t>
  </si>
  <si>
    <t>CCCTACACGACGCTCTTCCGATCTAACGCTGACGAAACATCGGCCAC</t>
  </si>
  <si>
    <t>AGGCATT</t>
  </si>
  <si>
    <t>CCCTACACGACGCTCTTCCGATCTAAGGCATTCGAAACATCGGCCAC</t>
  </si>
  <si>
    <t>CCCTACACGACGCTCTTCCGATCTAACCAAACCGAAACATCGGCCAC</t>
  </si>
  <si>
    <t>CCCTACACGACGCTCTTCCGATCTACTCCTTGCGAAACATCGGCCAC</t>
  </si>
  <si>
    <t>CCCTACACGACGCTCTTCCGATCTACGAGAGACGAAACATCGGCCAC</t>
  </si>
  <si>
    <t>CCCTACACGACGCTCTTCCGATCTAGGTTGTCCGAAACATCGGCCAC</t>
  </si>
  <si>
    <t>GAAGCTT</t>
  </si>
  <si>
    <t>CCCTACACGACGCTCTTCCGATCTAGAAGCTTCGAAACATCGGCCAC</t>
  </si>
  <si>
    <t>CCCTACACGACGCTCTTCCGATCTACAGCTATCGAAACATCGGCCAC</t>
  </si>
  <si>
    <t>ACGGAAT</t>
  </si>
  <si>
    <t>CCCTACACGACGCTCTTCCGATCTCAACGGAATCGAAACATCGGCCAC</t>
  </si>
  <si>
    <t>TCTATGC</t>
  </si>
  <si>
    <t>CCCTACACGACGCTCTTCCGATCTCATCTATGCCGAAACATCGGCCAC</t>
  </si>
  <si>
    <t>CCCTAGA</t>
  </si>
  <si>
    <t>CCCTACACGACGCTCTTCCGATCTCACCCTAGACGAAACATCGGCCAC</t>
  </si>
  <si>
    <t>CCTTGCA</t>
  </si>
  <si>
    <t>CCCTACACGACGCTCTTCCGATCTCACCTTGCACGAAACATCGGCCAC</t>
  </si>
  <si>
    <t>GATGGAG</t>
  </si>
  <si>
    <t>CCCTACACGACGCTCTTCCGATCTCAGATGGAGCGAAACATCGGCCAC</t>
  </si>
  <si>
    <t>CGACAAT</t>
  </si>
  <si>
    <t>CCCTACACGACGCTCTTCCGATCTCACGACAATCGAAACATCGGCCAC</t>
  </si>
  <si>
    <t>CCCAATT</t>
  </si>
  <si>
    <t>CCCTACACGACGCTCTTCCGATCTCACCCAATTCGAAACATCGGCCAC</t>
  </si>
  <si>
    <t>CCCTGAT</t>
  </si>
  <si>
    <t>CCCTACACGACGCTCTTCCGATCTCACCCTGATCGAAACATCGGCCAC</t>
  </si>
  <si>
    <t>GTCAATG</t>
  </si>
  <si>
    <t>CCCTACACGACGCTCTTCCGATCTCAGTCAATGCGAAACATCGGCCAC</t>
  </si>
  <si>
    <t>TACAGAC</t>
  </si>
  <si>
    <t>CCCTACACGACGCTCTTCCGATCTCATACAGACCGAAACATCGGCCAC</t>
  </si>
  <si>
    <t>CCCTACACGACGCTCTTCCGATCTCAGGTGATTCGAAACATCGGCCAC</t>
  </si>
  <si>
    <t>GGCTGAA</t>
  </si>
  <si>
    <t>CCCTACACGACGCTCTTCCGATCTCAGGCTGAACGAAACATCGGCCAC</t>
  </si>
  <si>
    <t>TGGTCCA</t>
  </si>
  <si>
    <t>CCCTACACGACGCTCTTCCGATCTGCATGGTCCACGAAACATCGGCCAC</t>
  </si>
  <si>
    <t>TAGGTGT</t>
  </si>
  <si>
    <t>CCCTACACGACGCTCTTCCGATCTGCATAGGTGTCGAAACATCGGCCAC</t>
  </si>
  <si>
    <t>CCCTACACGACGCTCTTCCGATCTGCACTGAGCTCGAAACATCGGCCAC</t>
  </si>
  <si>
    <t>CCCTACACGACGCTCTTCCGATCTGCATCTCTCGCGAAACATCGGCCAC</t>
  </si>
  <si>
    <t>AATGCTC</t>
  </si>
  <si>
    <t>CCCTACACGACGCTCTTCCGATCTGCAAATGCTCCGAAACATCGGCCAC</t>
  </si>
  <si>
    <t>CCATCGT</t>
  </si>
  <si>
    <t>CCCTACACGACGCTCTTCCGATCTGCACCATCGTCGAAACATCGGCCAC</t>
  </si>
  <si>
    <t>CACTTCT</t>
  </si>
  <si>
    <t>CCCTACACGACGCTCTTCCGATCTGCACACTTCTCGAAACATCGGCCAC</t>
  </si>
  <si>
    <t>CCCTACACGACGCTCTTCCGATCTGCAAGCAACACGAAACATCGGCCAC</t>
  </si>
  <si>
    <t>CCCTACACGACGCTCTTCCGATCTGCACGGTATGCGAAACATCGGCCAC</t>
  </si>
  <si>
    <t>CCCTACACGACGCTCTTCCGATCTGCAACATCCACGAAACATCGGCCAC</t>
  </si>
  <si>
    <t>TTCACTC</t>
  </si>
  <si>
    <t>CCCTACACGACGCTCTTCCGATCTGCATTCACTCCGAAACATCGGCCAC</t>
  </si>
  <si>
    <t>CCCTACACGACGCTCTTCCGATCTGCAAAAACCCCGAAACATCGGCCAC</t>
  </si>
  <si>
    <t>CGTGGTA</t>
  </si>
  <si>
    <t>CCCTACACGACGCTCTTCCGATCTCGTGGTACGAAACATCGGCCAC</t>
  </si>
  <si>
    <t>CCCTACACGACGCTCTTCCGATCTGAGCTTACGAAACATCGGCCAC</t>
  </si>
  <si>
    <t>AAGACGT</t>
  </si>
  <si>
    <t>CCCTACACGACGCTCTTCCGATCTAAGACGTCGAAACATCGGCCAC</t>
  </si>
  <si>
    <t>CCCTACACGACGCTCTTCCGATCTAAAGGCACGAAACATCGGCCAC</t>
  </si>
  <si>
    <t>CTACGAG</t>
  </si>
  <si>
    <t>CCCTACACGACGCTCTTCCGATCTCTACGAGCGAAACATCGGCCAC</t>
  </si>
  <si>
    <t>GTTTTGC</t>
  </si>
  <si>
    <t>CCCTACACGACGCTCTTCCGATCTGTTTTGCCGAAACATCGGCCAC</t>
  </si>
  <si>
    <t>CCCTACACGACGCTCTTCCGATCTTGGCGAACGAAACATCGGCCAC</t>
  </si>
  <si>
    <t>CCCTACACGACGCTCTTCCGATCTTCGCTTCCGAAACATCGGCCAC</t>
  </si>
  <si>
    <t>CCCTACACGACGCTCTTCCGATCTTATCCCCCGAAACATCGGCCAC</t>
  </si>
  <si>
    <t>CCCTACACGACGCTCTTCCGATCTCAAGTCGCGAAACATCGGCCAC</t>
  </si>
  <si>
    <t>GTTATCG</t>
  </si>
  <si>
    <t>CCCTACACGACGCTCTTCCGATCTGTTATCGCGAAACATCGGCCAC</t>
  </si>
  <si>
    <t>CCCTACACGACGCTCTTCCGATCTCATACGGCGAAACATCGGCCAC</t>
  </si>
  <si>
    <t>AAACACG</t>
  </si>
  <si>
    <t>CCCTACACGACGCTCTTCCGATCTAAAACACGCGAAACATCGGCCAC</t>
  </si>
  <si>
    <t>TCAGCTG</t>
  </si>
  <si>
    <t>CCCTACACGACGCTCTTCCGATCTATCAGCTGCGAAACATCGGCCAC</t>
  </si>
  <si>
    <t>CCACGTT</t>
  </si>
  <si>
    <t>CCCTACACGACGCTCTTCCGATCTACCACGTTCGAAACATCGGCCAC</t>
  </si>
  <si>
    <t>TCTGGAT</t>
  </si>
  <si>
    <t>CCCTACACGACGCTCTTCCGATCTATCTGGATCGAAACATCGGCCAC</t>
  </si>
  <si>
    <t>CCCTACACGACGCTCTTCCGATCTAGTATACCCGAAACATCGGCCAC</t>
  </si>
  <si>
    <t>TCTTCGA</t>
  </si>
  <si>
    <t>CCCTACACGACGCTCTTCCGATCTATCTTCGACGAAACATCGGCCAC</t>
  </si>
  <si>
    <t>GCGTTTG</t>
  </si>
  <si>
    <t>CCCTACACGACGCTCTTCCGATCTAGCGTTTGCGAAACATCGGCCAC</t>
  </si>
  <si>
    <t>ATGGTCA</t>
  </si>
  <si>
    <t>CCCTACACGACGCTCTTCCGATCTAATGGTCACGAAACATCGGCCAC</t>
  </si>
  <si>
    <t>TGAAGGT</t>
  </si>
  <si>
    <t>CCCTACACGACGCTCTTCCGATCTATGAAGGTCGAAACATCGGCCAC</t>
  </si>
  <si>
    <t>TCGTTCT</t>
  </si>
  <si>
    <t>CCCTACACGACGCTCTTCCGATCTATCGTTCTCGAAACATCGGCCAC</t>
  </si>
  <si>
    <t>CAGGACT</t>
  </si>
  <si>
    <t>CCCTACACGACGCTCTTCCGATCTACAGGACTCGAAACATCGGCCAC</t>
  </si>
  <si>
    <t>CCCTACACGACGCTCTTCCGATCTAAGCGAGTCGAAACATCGGCCAC</t>
  </si>
  <si>
    <t>AAGAGTC</t>
  </si>
  <si>
    <t>CCCTACACGACGCTCTTCCGATCTCAAAGAGTCCGAAACATCGGCCAC</t>
  </si>
  <si>
    <t>TAGCCTT</t>
  </si>
  <si>
    <t>CCCTACACGACGCTCTTCCGATCTCATAGCCTTCGAAACATCGGCCAC</t>
  </si>
  <si>
    <t>CCCTACACGACGCTCTTCCGATCTCAGTCGTTCCGAAACATCGGCCAC</t>
  </si>
  <si>
    <t>CCCTACACGACGCTCTTCCGATCTCAAACACTGCGAAACATCGGCCAC</t>
  </si>
  <si>
    <t>CTAAAGC</t>
  </si>
  <si>
    <t>CCCTACACGACGCTCTTCCGATCTCACTAAAGCCGAAACATCGGCCAC</t>
  </si>
  <si>
    <t>CCCTACACGACGCTCTTCCGATCTCACACCGTACGAAACATCGGCCAC</t>
  </si>
  <si>
    <t>CGTGAAG</t>
  </si>
  <si>
    <t>CCCTACACGACGCTCTTCCGATCTCACGTGAAGCGAAACATCGGCCAC</t>
  </si>
  <si>
    <t>CCCTACACGACGCTCTTCCGATCTCAGTGGATACGAAACATCGGCCAC</t>
  </si>
  <si>
    <t>TGAGGAG</t>
  </si>
  <si>
    <t>CCCTACACGACGCTCTTCCGATCTCATGAGGAGCGAAACATCGGCCAC</t>
  </si>
  <si>
    <t>TGCCATA</t>
  </si>
  <si>
    <t>CCCTACACGACGCTCTTCCGATCTCATGCCATACGAAACATCGGCCAC</t>
  </si>
  <si>
    <t>CCCTACACGACGCTCTTCCGATCTCAAACTAGGCGAAACATCGGCCAC</t>
  </si>
  <si>
    <t>CCCTACACGACGCTCTTCCGATCTCAAGCTTTCCGAAACATCGGCCAC</t>
  </si>
  <si>
    <t>TTTCGAC</t>
  </si>
  <si>
    <t>CCCTACACGACGCTCTTCCGATCTGCATTTCGACCGAAACATCGGCCAC</t>
  </si>
  <si>
    <t>TATGAGG</t>
  </si>
  <si>
    <t>CCCTACACGACGCTCTTCCGATCTGCATATGAGGCGAAACATCGGCCAC</t>
  </si>
  <si>
    <t>TAGACAG</t>
  </si>
  <si>
    <t>CCCTACACGACGCTCTTCCGATCTGCATAGACAGCGAAACATCGGCCAC</t>
  </si>
  <si>
    <t>CTTAGTC</t>
  </si>
  <si>
    <t>CCCTACACGACGCTCTTCCGATCTGCACTTAGTCCGAAACATCGGCCAC</t>
  </si>
  <si>
    <t>TCACCAA</t>
  </si>
  <si>
    <t>CCCTACACGACGCTCTTCCGATCTGCATCACCAACGAAACATCGGCCAC</t>
  </si>
  <si>
    <t>CCCTACACGACGCTCTTCCGATCTGCACTCATCCCGAAACATCGGCCAC</t>
  </si>
  <si>
    <t>ATACTCC</t>
  </si>
  <si>
    <t>CCCTACACGACGCTCTTCCGATCTGCAATACTCCCGAAACATCGGCCAC</t>
  </si>
  <si>
    <t>GTCTTCA</t>
  </si>
  <si>
    <t>CCCTACACGACGCTCTTCCGATCTGCAGTCTTCACGAAACATCGGCCAC</t>
  </si>
  <si>
    <t>GACGTAT</t>
  </si>
  <si>
    <t>CCCTACACGACGCTCTTCCGATCTGCAGACGTATCGAAACATCGGCCAC</t>
  </si>
  <si>
    <t>CAATGCC</t>
  </si>
  <si>
    <t>CCCTACACGACGCTCTTCCGATCTGCACAATGCCCGAAACATCGGCCAC</t>
  </si>
  <si>
    <t>CCCTACACGACGCTCTTCCGATCTGCAACGAGCACGAAACATCGGCCAC</t>
  </si>
  <si>
    <t>AACCCAT</t>
  </si>
  <si>
    <t>CCCTACACGACGCTCTTCCGATCTGCAAACCCATCGAAACATCGGCCAC</t>
  </si>
  <si>
    <t xml:space="preserve">probe </t>
  </si>
  <si>
    <t xml:space="preserve">Figure </t>
  </si>
  <si>
    <t>FLNA 30nt</t>
  </si>
  <si>
    <t>S1</t>
  </si>
  <si>
    <t>FLNA 45nt</t>
  </si>
  <si>
    <t>nontarget 30nt</t>
  </si>
  <si>
    <t>nontarget 45nt</t>
  </si>
  <si>
    <t>S2</t>
  </si>
  <si>
    <t>nontarget</t>
  </si>
  <si>
    <t>mTagRFP</t>
  </si>
  <si>
    <t>S3</t>
  </si>
  <si>
    <t xml:space="preserve">primer </t>
  </si>
  <si>
    <t>Figure</t>
  </si>
  <si>
    <t>30ntF</t>
  </si>
  <si>
    <t>CGATTGGCCCACGCTAGCAA</t>
  </si>
  <si>
    <t>45ntF</t>
  </si>
  <si>
    <t>S1,S2</t>
  </si>
  <si>
    <t>CGTTTACACGCTGCGAGCCG</t>
  </si>
  <si>
    <t>30ntNTF</t>
  </si>
  <si>
    <t>CCGTTGCGCAATGCTGAATG</t>
  </si>
  <si>
    <t>45ntNTF</t>
  </si>
  <si>
    <t>CCTGTGCGGAAATCGCGAGA</t>
  </si>
  <si>
    <t>commonR</t>
  </si>
  <si>
    <t>GCTTTAAGGCCGGTCCTAGC</t>
  </si>
  <si>
    <t>mTagRFP_R_F</t>
  </si>
  <si>
    <t>CAGAGGGGTGAACTTCCCAT</t>
  </si>
  <si>
    <t>Capture_1_R</t>
  </si>
  <si>
    <t>TTTAAGGCCGGTCCTAGC</t>
  </si>
  <si>
    <t>R1_well_F6_R</t>
  </si>
  <si>
    <t>CTCATCCCATCGGCGTACGACT</t>
  </si>
  <si>
    <t>R1_well_B4_R</t>
  </si>
  <si>
    <t>ATTCGCACATCGGCGTACGACT</t>
  </si>
  <si>
    <t>Barcode_F</t>
  </si>
  <si>
    <t>GCTAGGACCGGCCTTAAAGC</t>
  </si>
  <si>
    <t xml:space="preserve">barcodeing oligo used </t>
  </si>
  <si>
    <t xml:space="preserve">table </t>
  </si>
  <si>
    <t>S6</t>
  </si>
  <si>
    <t>ENCODE experiment</t>
  </si>
  <si>
    <t>GEO</t>
  </si>
  <si>
    <t>ENCODE BAM</t>
  </si>
  <si>
    <t>ENCSR983KDL</t>
  </si>
  <si>
    <t>GSE175347</t>
  </si>
  <si>
    <t>ENCFF661OEY,ENCFF645UVN</t>
  </si>
  <si>
    <t>ENCSR706ANY</t>
  </si>
  <si>
    <t>GSE143130</t>
  </si>
  <si>
    <t>ENCFF247TLH,ENCFF431IOE,ENCFF520MMC,ENCFF626GWM,ENCFF596ODX,ENCFF192PJS,ENCFF694CBG,ENCFF538BNH</t>
  </si>
  <si>
    <t>ENCSR589FUJ</t>
  </si>
  <si>
    <t>GSE143129</t>
  </si>
  <si>
    <t>ENCFF709YES,ENCFF546DOT,ENCFF504GVG,ENCFF479SQR</t>
  </si>
  <si>
    <t>ENCSR507JOF</t>
  </si>
  <si>
    <t>GSE219320</t>
  </si>
  <si>
    <t>ENCFF373TKM,ENCFF985LGZ,ENCFF388HXU</t>
  </si>
  <si>
    <t>ENCSR916JDV</t>
  </si>
  <si>
    <t>GSE219906</t>
  </si>
  <si>
    <t>ENCFF100YYU,ENCFF100EPL</t>
  </si>
  <si>
    <t>ENCSR989ZYL</t>
  </si>
  <si>
    <t>GSE219964</t>
  </si>
  <si>
    <t>ENCFF045ZQI,ENCFF320GCF</t>
  </si>
  <si>
    <t>ENCSR700SUP</t>
  </si>
  <si>
    <t>GSE219985</t>
  </si>
  <si>
    <t>ENCFF007EDQ,ENCFF259PEY</t>
  </si>
  <si>
    <t>ENCSR580IDG</t>
  </si>
  <si>
    <t>GSE219418</t>
  </si>
  <si>
    <t>ENCFF835KGV,ENCFF899RYN</t>
  </si>
  <si>
    <t>ENCSR834DQL</t>
  </si>
  <si>
    <t>GSE143133</t>
  </si>
  <si>
    <t>ENCFF575ABA,ENCFF463JKW,ENCFF470UHX,ENCFF054YYA</t>
  </si>
  <si>
    <t>ENCSR583KCB</t>
  </si>
  <si>
    <t>GSE219425</t>
  </si>
  <si>
    <t>ENCFF563QXX,ENCFF395SXY</t>
  </si>
  <si>
    <t>ENCSR813UIT</t>
  </si>
  <si>
    <t>GSE219789</t>
  </si>
  <si>
    <t>ENCFF990ZNY,ENCFF702KGD</t>
  </si>
  <si>
    <t>ENCSR902GAF</t>
  </si>
  <si>
    <t>GSE143134</t>
  </si>
  <si>
    <t>ENCFF964PGS,ENCFF677TYB,ENCFF584UQW,ENCFF016SHE,ENCFF479EHE,ENCFF914XOH</t>
  </si>
  <si>
    <t>ENCSR887LTD</t>
  </si>
  <si>
    <t>GSE175291</t>
  </si>
  <si>
    <t>ENCFF810FRP,ENCFF600MGT</t>
  </si>
  <si>
    <t>ENCSR044ARQ</t>
  </si>
  <si>
    <t>GSE174939</t>
  </si>
  <si>
    <t>ENCFF292UIE,ENCFF738RAA</t>
  </si>
  <si>
    <t>ENCSR838WFC</t>
  </si>
  <si>
    <t>GSE175249</t>
  </si>
  <si>
    <t>ENCFF648NAR,ENCFF225CCJ</t>
  </si>
  <si>
    <t>ENSMUSG00000038943</t>
  </si>
  <si>
    <t>Prc1</t>
  </si>
  <si>
    <t>ENSMUSG00000021392</t>
  </si>
  <si>
    <t>Nol8</t>
  </si>
  <si>
    <t>ENSMUSG00000032782</t>
  </si>
  <si>
    <t>Cntrob</t>
  </si>
  <si>
    <t>ENSMUSG00000034216</t>
  </si>
  <si>
    <t>Vps18</t>
  </si>
  <si>
    <t>ENSMUSG00000058440</t>
  </si>
  <si>
    <t>Nrf1</t>
  </si>
  <si>
    <t>ENSMUSG00000069910</t>
  </si>
  <si>
    <t>Spdl1</t>
  </si>
  <si>
    <t>ENSMUSG00000047466</t>
  </si>
  <si>
    <t>8030462N17Rik</t>
  </si>
  <si>
    <t>ENSMUSG00000027680</t>
  </si>
  <si>
    <t>Fxr1</t>
  </si>
  <si>
    <t>ENSMUSG00000020521</t>
  </si>
  <si>
    <t>Rnft1</t>
  </si>
  <si>
    <t>ENSMUSG00000043872</t>
  </si>
  <si>
    <t>Zmym1</t>
  </si>
  <si>
    <t>ENSMUSG00000068744</t>
  </si>
  <si>
    <t>Psrc1</t>
  </si>
  <si>
    <t>ENSMUSG00000025451</t>
  </si>
  <si>
    <t>Paip1</t>
  </si>
  <si>
    <t>ENSMUSG00000013495</t>
  </si>
  <si>
    <t>Tmem175</t>
  </si>
  <si>
    <t>ENSMUSG00000027331</t>
  </si>
  <si>
    <t>Knstrn</t>
  </si>
  <si>
    <t>ENSMUSG00000060152</t>
  </si>
  <si>
    <t>Pop5</t>
  </si>
  <si>
    <t>ENSMUSG00000023110</t>
  </si>
  <si>
    <t>Prmt5</t>
  </si>
  <si>
    <t>ENSMUSG00000003778</t>
  </si>
  <si>
    <t>Brd8</t>
  </si>
  <si>
    <t>ENSMUSG00000023034</t>
  </si>
  <si>
    <t>Nr4a1</t>
  </si>
  <si>
    <t>ENSMUSG00000029638</t>
  </si>
  <si>
    <t>Glcci1</t>
  </si>
  <si>
    <t>ENSMUSG00000030852</t>
  </si>
  <si>
    <t>Tacc2</t>
  </si>
  <si>
    <t>ENSMUSG00000027699</t>
  </si>
  <si>
    <t>Ect2</t>
  </si>
  <si>
    <t>ENSMUSG00000029817</t>
  </si>
  <si>
    <t>Tra2a</t>
  </si>
  <si>
    <t>ENSMUSG00000022607</t>
  </si>
  <si>
    <t>Ptk2</t>
  </si>
  <si>
    <t>ENSMUSG00000032398</t>
  </si>
  <si>
    <t>Snapc5</t>
  </si>
  <si>
    <t>ENSMUSG00000001521</t>
  </si>
  <si>
    <t>Tulp3</t>
  </si>
  <si>
    <t>ENSMUSG00000022779</t>
  </si>
  <si>
    <t>Top3b</t>
  </si>
  <si>
    <t>ENSMUSG00000028702</t>
  </si>
  <si>
    <t>Rad54l</t>
  </si>
  <si>
    <t>ENSMUSG00000022965</t>
  </si>
  <si>
    <t>Ifngr2</t>
  </si>
  <si>
    <t>ENSMUSG00000042302</t>
  </si>
  <si>
    <t>Ehbp1</t>
  </si>
  <si>
    <t>ENSMUSG00000022615</t>
  </si>
  <si>
    <t>Tymp</t>
  </si>
  <si>
    <t>ENSMUSG00000044452</t>
  </si>
  <si>
    <t>Zfp507</t>
  </si>
  <si>
    <t>ENSMUSG00000066037</t>
  </si>
  <si>
    <t>Hnrnpr</t>
  </si>
  <si>
    <t>ENSMUSG00000072258</t>
  </si>
  <si>
    <t>Taf1a</t>
  </si>
  <si>
    <t>ENSMUSG00000041935</t>
  </si>
  <si>
    <t>AW549877</t>
  </si>
  <si>
    <t>ENSMUSG00000023015</t>
  </si>
  <si>
    <t>Racgap1</t>
  </si>
  <si>
    <t>ENSMUSG00000046152</t>
  </si>
  <si>
    <t>Fut10</t>
  </si>
  <si>
    <t>ENSMUSG00000032350</t>
  </si>
  <si>
    <t>Gclc</t>
  </si>
  <si>
    <t>ENSMUSG00000032741</t>
  </si>
  <si>
    <t>Tpcn1</t>
  </si>
  <si>
    <t>ENSMUSG00000022883</t>
  </si>
  <si>
    <t>Robo1</t>
  </si>
  <si>
    <t>ENSMUSG00000032295</t>
  </si>
  <si>
    <t>Man2c1</t>
  </si>
  <si>
    <t>ENSMUSG00000040648</t>
  </si>
  <si>
    <t>Ppip5k2</t>
  </si>
  <si>
    <t>ENSMUSG00000027395</t>
  </si>
  <si>
    <t>Polr1b</t>
  </si>
  <si>
    <t>ENSMUSG00000029446</t>
  </si>
  <si>
    <t>Psph</t>
  </si>
  <si>
    <t>ENSMUSG00000038764</t>
  </si>
  <si>
    <t>Ptpn3</t>
  </si>
  <si>
    <t>ENSMUSG00000025920</t>
  </si>
  <si>
    <t>Stau2</t>
  </si>
  <si>
    <t>ENSMUSG00000026796</t>
  </si>
  <si>
    <t>Niban2</t>
  </si>
  <si>
    <t>ENSMUSG00000026655</t>
  </si>
  <si>
    <t>Fam107b</t>
  </si>
  <si>
    <t>ENSMUSG00000021368</t>
  </si>
  <si>
    <t>Tbc1d7</t>
  </si>
  <si>
    <t>ENSMUSG00000027763</t>
  </si>
  <si>
    <t>Mbnl1</t>
  </si>
  <si>
    <t>ENSMUSG00000067369</t>
  </si>
  <si>
    <t>Trmt2b</t>
  </si>
  <si>
    <t>ENSMUSG00000020752</t>
  </si>
  <si>
    <t>Recql5</t>
  </si>
  <si>
    <t>ENSMUSG00000028784</t>
  </si>
  <si>
    <t>Spocd1</t>
  </si>
  <si>
    <t>ENSMUSG00000026207</t>
  </si>
  <si>
    <t>Speg</t>
  </si>
  <si>
    <t>ENSMUSG00000029287</t>
  </si>
  <si>
    <t>Tgfbr3</t>
  </si>
  <si>
    <t>ENSMUSG00000038975</t>
  </si>
  <si>
    <t>Rabggtb</t>
  </si>
  <si>
    <t>ENSMUSG00000020806</t>
  </si>
  <si>
    <t>Rhbdf2</t>
  </si>
  <si>
    <t>ENSMUSG00000042524</t>
  </si>
  <si>
    <t>Sun2</t>
  </si>
  <si>
    <t>ENSMUSG00000000738</t>
  </si>
  <si>
    <t>Spg7</t>
  </si>
  <si>
    <t>ENSMUSG00000037266</t>
  </si>
  <si>
    <t>Rsrp1</t>
  </si>
  <si>
    <t>ENSMUSG00000033862</t>
  </si>
  <si>
    <t>Cdk10</t>
  </si>
  <si>
    <t>ENSMUSG00000064030</t>
  </si>
  <si>
    <t>Pym1</t>
  </si>
  <si>
    <t>ENSMUSG00000035047</t>
  </si>
  <si>
    <t>Kri1</t>
  </si>
  <si>
    <t>ENSMUSG00000003575</t>
  </si>
  <si>
    <t>Crtc1</t>
  </si>
  <si>
    <t>ENSMUSG00000019303</t>
  </si>
  <si>
    <t>Psmc3ip</t>
  </si>
  <si>
    <t>ENSMUSG00000026019</t>
  </si>
  <si>
    <t>Wdr12</t>
  </si>
  <si>
    <t>ENSMUSG00000029199</t>
  </si>
  <si>
    <t>Lias</t>
  </si>
  <si>
    <t>ENSMUSG00000048922</t>
  </si>
  <si>
    <t>Cdca2</t>
  </si>
  <si>
    <t>ENSMUSG00000036053</t>
  </si>
  <si>
    <t>Fmnl2</t>
  </si>
  <si>
    <t>ENSMUSG00000042328</t>
  </si>
  <si>
    <t>Hps4</t>
  </si>
  <si>
    <t>ENSMUSG00000027379</t>
  </si>
  <si>
    <t>Bub1</t>
  </si>
  <si>
    <t>ENSMUSG00000027641</t>
  </si>
  <si>
    <t>Rbl1</t>
  </si>
  <si>
    <t>ENSMUSG00000028760</t>
  </si>
  <si>
    <t>Eif4g3</t>
  </si>
  <si>
    <t>ENSMUSG00000030380</t>
  </si>
  <si>
    <t>Mzf1</t>
  </si>
  <si>
    <t>ENSMUSG00000058290</t>
  </si>
  <si>
    <t>Espl1</t>
  </si>
  <si>
    <t>ENSMUSG00000021144</t>
  </si>
  <si>
    <t>Mta1</t>
  </si>
  <si>
    <t>ENSMUSG00000021893</t>
  </si>
  <si>
    <t>Capn7</t>
  </si>
  <si>
    <t>ENSMUSG00000021697</t>
  </si>
  <si>
    <t>Depdc1b</t>
  </si>
  <si>
    <t>ENSMUSG00000039116</t>
  </si>
  <si>
    <t>Adgrg6</t>
  </si>
  <si>
    <t>ENSMUSG00000037709</t>
  </si>
  <si>
    <t>Fam13a</t>
  </si>
  <si>
    <t>ENSMUSG00000049734</t>
  </si>
  <si>
    <t>Trex1</t>
  </si>
  <si>
    <t>ENSMUSG00000041064</t>
  </si>
  <si>
    <t>Pif1</t>
  </si>
  <si>
    <t>ENSMUSG00000059248</t>
  </si>
  <si>
    <t>Septin9</t>
  </si>
  <si>
    <t>ENSMUSG00000027405</t>
  </si>
  <si>
    <t>Nop56</t>
  </si>
  <si>
    <t>ENSMUSG00000057406</t>
  </si>
  <si>
    <t>Nsd2</t>
  </si>
  <si>
    <t>ENSMUSG00000038398</t>
  </si>
  <si>
    <t>Upf3a</t>
  </si>
  <si>
    <t>ENSMUSG00000023923</t>
  </si>
  <si>
    <t>Tbc1d5</t>
  </si>
  <si>
    <t>ENSMUSG00000023452</t>
  </si>
  <si>
    <t>Pisd</t>
  </si>
  <si>
    <t>ENSMUSG00000038126</t>
  </si>
  <si>
    <t>Mphosph9</t>
  </si>
  <si>
    <t>ENSMUSG00000039253</t>
  </si>
  <si>
    <t>Fn3krp</t>
  </si>
  <si>
    <t>ENSMUSG00000042447</t>
  </si>
  <si>
    <t>Mios</t>
  </si>
  <si>
    <t>ENSMUSG00000029207</t>
  </si>
  <si>
    <t>Apbb2</t>
  </si>
  <si>
    <t>ENSMUSG00000045962</t>
  </si>
  <si>
    <t>Wnk1</t>
  </si>
  <si>
    <t>ENSMUSG00000002032</t>
  </si>
  <si>
    <t>Tmem25</t>
  </si>
  <si>
    <t>ENSMUSG00000020897</t>
  </si>
  <si>
    <t>Aurkb</t>
  </si>
  <si>
    <t>ENSMUSG00000034269</t>
  </si>
  <si>
    <t>Setd5</t>
  </si>
  <si>
    <t>ENSMUSG00000028156</t>
  </si>
  <si>
    <t>Eif4e</t>
  </si>
  <si>
    <t>ENSMUSG00000060212</t>
  </si>
  <si>
    <t>Pcnx2</t>
  </si>
  <si>
    <t>ENSMUSG00000032783</t>
  </si>
  <si>
    <t>Troap</t>
  </si>
  <si>
    <t>ENSMUSG00000031731</t>
  </si>
  <si>
    <t>Ap1g1</t>
  </si>
  <si>
    <t>ENSMUSG00000053134</t>
  </si>
  <si>
    <t>Supt7l</t>
  </si>
  <si>
    <t>ENSMUSG00000040084</t>
  </si>
  <si>
    <t>Bub1b</t>
  </si>
  <si>
    <t>ENSMUSG00000022833</t>
  </si>
  <si>
    <t>Ccdc14</t>
  </si>
  <si>
    <t>ENSMUSG00000032735</t>
  </si>
  <si>
    <t>Ablim3</t>
  </si>
  <si>
    <t>ENSMUSG00000024349</t>
  </si>
  <si>
    <t>Sting1</t>
  </si>
  <si>
    <t>ENSMUSG00000025041</t>
  </si>
  <si>
    <t>Nt5c2</t>
  </si>
  <si>
    <t>ENSMUSG00000034349</t>
  </si>
  <si>
    <t>Smc4</t>
  </si>
  <si>
    <t>ENSMUSG00000036893</t>
  </si>
  <si>
    <t>Ehmt1</t>
  </si>
  <si>
    <t>ENSMUSG00000036501</t>
  </si>
  <si>
    <t>Fam13b</t>
  </si>
  <si>
    <t>ENSMUSG00000052512</t>
  </si>
  <si>
    <t>Nav2</t>
  </si>
  <si>
    <t>ENSMUSG00000041328</t>
  </si>
  <si>
    <t>Pcf11</t>
  </si>
  <si>
    <t>ENSMUSG00000039753</t>
  </si>
  <si>
    <t>Fbxl5</t>
  </si>
  <si>
    <t>ENSMUSG00000024177</t>
  </si>
  <si>
    <t>Nme4</t>
  </si>
  <si>
    <t>ENSMUSG00000034120</t>
  </si>
  <si>
    <t>Srsf2</t>
  </si>
  <si>
    <t>ENSMUSG00000030677</t>
  </si>
  <si>
    <t>Kif22</t>
  </si>
  <si>
    <t>ENSMUSG00000079553</t>
  </si>
  <si>
    <t>Kifc1</t>
  </si>
  <si>
    <t>ENSMUSG00000016933</t>
  </si>
  <si>
    <t>Plcg1</t>
  </si>
  <si>
    <t>ENSMUSG00000038379</t>
  </si>
  <si>
    <t>Ttk</t>
  </si>
  <si>
    <t>ENSMUSG00000024193</t>
  </si>
  <si>
    <t>Phf1</t>
  </si>
  <si>
    <t>ENSMUSG00000068206</t>
  </si>
  <si>
    <t>Pick1</t>
  </si>
  <si>
    <t>ENSMUSG00000069631</t>
  </si>
  <si>
    <t>Strada</t>
  </si>
  <si>
    <t>ENSMUSG00000055670</t>
  </si>
  <si>
    <t>Zzef1</t>
  </si>
  <si>
    <t>ENSMUSG00000027496</t>
  </si>
  <si>
    <t>Aurka</t>
  </si>
  <si>
    <t>ENSMUSG00000029014</t>
  </si>
  <si>
    <t>Dnajc2</t>
  </si>
  <si>
    <t>ENSMUSG00000030726</t>
  </si>
  <si>
    <t>Pold3</t>
  </si>
  <si>
    <t>GGAAATGTATATGTCACTCCTTGTCTACGT ,ATCCGTCAGTCCAGTCCAGGCACAGGAAGC</t>
  </si>
  <si>
    <t>GCAACAGCATGAAGATAGGTTTACCTTGCG ,TACTTTGCCAGACTTCTTGGGCGTCTGTCC</t>
  </si>
  <si>
    <t>ACCAAGCAAAACTCATGTGTATGCTACCCG ,TTGACAGTATAACACAACATTGCCATCTCC</t>
  </si>
  <si>
    <t>AACGTTTTCCAGAGGTCGCTCCATCTCGTT ,TAGCTCTCGGCGGATGTTCAGCTCTTACTC</t>
  </si>
  <si>
    <t>GTTTCCAACCCAATCTCCTAAGGTTCCGTT ,ATCCCGCAGTTCCAGAGGGCTCTTTATTTC</t>
  </si>
  <si>
    <t>TGGCTGTCTCCTTCCAAGCGAGATCACTAA ,ATAGCGGCAGAAGCCCAAAGCAAAGGCCAG</t>
  </si>
  <si>
    <t>CATTCTTTCTCCCAACTCCTGGGAACGGTT ,AAAAGCGGATGTGCAAGGCAGAAAGTCAGG</t>
  </si>
  <si>
    <t>AAAAGGACGAAAGACTGCACTCAGCGGATA ,TACTGGGCCTGATCAACTCCTAATCCAAAT</t>
  </si>
  <si>
    <t>GTCCTCTTCCCGTCTCTCTGAACCAGTTCG ,ATAGGCAGTATCACGGGAGGTATGGAGCAT</t>
  </si>
  <si>
    <t>TGCTCCTCCTCATAGCGCTGCGGATCAATG ,AAGGGCCGGTCGATAGACCGAATCATCAGC</t>
  </si>
  <si>
    <t>CTTTTCGCTTTCTCTGTGAAGGACGAGACG ,ATCGAGGAGCCCCAACTAGTCCATGGCGCA</t>
  </si>
  <si>
    <t>TCTAAGACAGGTCTGAAGCACAGCTCGGCG ,TTCGCACCTGAAAACCTCCCGGCTGAAGCT</t>
  </si>
  <si>
    <t>ACTGTGAGAATGGAAGAAAACCAACGCCGT ,AACACTAGTAGTAAGGGACCCCAAACTCAA</t>
  </si>
  <si>
    <t>GGTAGGACTGGCAACATCTTGGGAGTCCGT ,TTATTCGCCAAAACCAGTCATTGTGACCAG</t>
  </si>
  <si>
    <t>CTCAGCTGCTTCCTTCTCTCCCCAAAGACG ,AACCCACCTGTAGCCTTCTTGCCAGGATCC</t>
  </si>
  <si>
    <t>GTATTTGTCTTTCATCAAGTTGAGCTGGCG ,TTCCATTGCCACCCTTCGATCCTCCACCTC</t>
  </si>
  <si>
    <t>GTTCATGTAAGACCTCAATGTTGGCCGGAC ,TATCCACAAGCTTCACACACTTCTTCTCCT</t>
  </si>
  <si>
    <t>CTCGTCTTCACACTCTTTGAGTTTGTTCCG ,AAGATTTGTGATATCTGCCTCCATGATGTC</t>
  </si>
  <si>
    <t>GTTTCACTTTCAGAACGGGACCGCCGAGAC ,TTTCGTCCAACAGTGGCACCAGACACTCCT</t>
  </si>
  <si>
    <t>GCCTTTCCGAAGGAAGCTCACGATGTCCGA ,TTCGTGGAGTCACCCCAGCAAGGTGTCCAA</t>
  </si>
  <si>
    <t>AGGGCTGATCTCTCATACTGATGGCGTCCG ,TTAGTCTACAGTTAGTTCTCAACCTTCCTG</t>
  </si>
  <si>
    <t>TTTCTAGGTATGCCCAGTTACTAATCGTCT ,AAGCCCCGAAAAGAAAGCTAAGCAACACTT</t>
  </si>
  <si>
    <t>GTATTCCTAATTATGTGTCTTTTGTGGCCG ,TTATACACACTTGAGTCCAAGTGCCAACCA</t>
  </si>
  <si>
    <t>GCTTGCTGTATGTTACTGCCATGCGTTCCT ,ATCGCCAGGCCCATTAAATCTTCTCTCACA</t>
  </si>
  <si>
    <t>GTCTTGCTTCACTGTGGGAGTAACTCCGGA ,AACGACCATGCACACATCCATGGGCACAAG</t>
  </si>
  <si>
    <t>TGGCTGAAACCGTGCAGTTACTGTGTGACG ,TTTCGAAGAGGCTCGGAAGCCACAGCGGCT</t>
  </si>
  <si>
    <t>TTCAGGACTCTTTCTCGTGATCCAGTGTGG ,ATCTCGGACCAGGGTGCCAGAATCGTGCTG</t>
  </si>
  <si>
    <t>AGCAGTAAACCTCTACGTTCCCCAAGTCGT ,TAGTAATCGCAATCATCTCATCTGACAGCT</t>
  </si>
  <si>
    <t>TGAAGTTGAAACCTGCATACTGCCGGTAAA ,ATCGGAGCTCGGGAATGATGTCTGCATCAA</t>
  </si>
  <si>
    <t>AGATGAATTGTCACACGGAATAGCATCGAG ,AAACTGGTATTGCCTCCAAAATTGCAGTGA</t>
  </si>
  <si>
    <t>GTGTTCCTCTGCCCTGTATGGGAATGACAC ,TACGCCTTCAGTGTCTCCTGCACCTTGTCT</t>
  </si>
  <si>
    <t>GGATCAGCACGTGTCCCTGAAACTAGTCCG ,TTATATTAGGGAAAGGTGCAGAAAGCTCGA</t>
  </si>
  <si>
    <t>CTTGCTGTTGTCCGGGCACCGAACCCAGTT ,TTCCGCCGAGGTGGAAGAATTGGTTGTGCA</t>
  </si>
  <si>
    <t>AAGTTGCATGGACCCTACCCCAGTTACTTG ,ATCGAAGTTCAACAAGCTTCAAGAGCATCT</t>
  </si>
  <si>
    <t>ATTAGAAAACAGAGCATTCAGCAGTTCCCG ,AAGACCAACCTGAAGAATATCTGCTCTTGT</t>
  </si>
  <si>
    <t>TCCCCTTTTGCAGCTTGGTCTTTAGCTTCA ,TACTCCGTCCTGCACCTTTGAAGTAGCAAT</t>
  </si>
  <si>
    <t>GGGATGTCTCAACCCTGTAGACGTTAGGCA ,TTTCGATGCAGAGACAAGTGCTTGAGGCGT</t>
  </si>
  <si>
    <t>ACATTCCAACTAAAATGGATAGGAAGGCGC ,TTGAGAAGGCACTTCACCTGTGGCTTCCCT</t>
  </si>
  <si>
    <t>GGAAGGCCACCCACAAAGGCCAGCGATAGT ,ATGTTGAGTAACCCCATGGTCTGTGTAGCC</t>
  </si>
  <si>
    <t>AGAAGTGGCTCTCTTGGCTGGCACCGTGAT ,AACCGATCTTCCTTGGGGACGAGATGAGAC</t>
  </si>
  <si>
    <t>AGTATGGGACATTACTCAGCTTCGTTGGGG ,ATCGGGACTCTGGTCAGTCTTAGTGATTTT</t>
  </si>
  <si>
    <t>AAAGCACGTCCCTTGCAGCTTTACCCTGTG ,TTGACGCCAGGTTGATTTACTTATGAGGGA</t>
  </si>
  <si>
    <t>GAGCTGGTAGAAATCCTTCCGGCATCGCAG ,TAGCACGACTCCAGTGTAGGCATTGAGGTA</t>
  </si>
  <si>
    <t>CCTGCACTTAAAGTCCGAGAGTGTCGCACG ,ATCTGGGACCTGCTGTAACGTAGCCACAGG</t>
  </si>
  <si>
    <t>TTCCACCCCTGAGCTAAGCAGTTACATCCG ,AAATGTCTGCACAGAGCCTTCACAACCATG</t>
  </si>
  <si>
    <t>GCTCTCCAAGCCAGCGGTCAATGACGTGAT ,TAGACGGGAGGTCAGCTCCAATTTCAAGAG</t>
  </si>
  <si>
    <t>GCTCCATCCAGACACTCAGGTGACAGCTCG ,TTGTCGGCAAAGGAACCCAGAAGCTCACTG</t>
  </si>
  <si>
    <t>AATTCTCTTGCTATAGTCACACAGAGTCCG ,AAAGTTATGCCACCACATCCATGTTTTCTC</t>
  </si>
  <si>
    <t>TCAGCCTTCCGAACGCTAGCAATAACGACG ,TACACCTCCGCACTTGGCTCACTTCACGGC</t>
  </si>
  <si>
    <t>GTCTACAGGAGAGCGGACCATCACAGTCGG ,TAACCTTCGAGGAGGCGTTTTCACTGCTTG</t>
  </si>
  <si>
    <t>CTGAGGGTCATCATTCTCTTCACAGAACGA ,TAACGCCGCTTCTACCGCTGCCACATCCAG</t>
  </si>
  <si>
    <t>GAGCAGAAGATGAGCTTCCCCTCACCGGGT ,TTAGATCGGTATGCCAGGCGGAGGATGAAG</t>
  </si>
  <si>
    <t>ACAGAATCCCTAAGCTAGATGCCCAGCGCC ,TACAGTCGTACCTGAGGAGTCCGGGGTCAT</t>
  </si>
  <si>
    <t>TGGTAGAGGAAGGTGTCAAACTCTCCGGTG ,TACCCGTCCATGAAGGTGCTGAAGCTGGGC</t>
  </si>
  <si>
    <t>ACTGTCCTGTGAGGTAAGGTCCTGTTATCG ,TATCCAGAGAAGAGGTTCGCCTTATTGTAC</t>
  </si>
  <si>
    <t>TCTCTCAATCAGCCAAAAGAATAGAGTCCG ,TATTCCCACAACACCCACTTTCCAAACTAA</t>
  </si>
  <si>
    <t>CTTGGACAGAAGGTGTCTGGGTATCTATGC ,TTCGAGTACTACTGCTCCTGTAGTGAGCAG</t>
  </si>
  <si>
    <t>AATCAGCAGAGTCCAGAAATCACTCGTAGC ,TACAGTAGTCGCCATATGGCAATGGTTTGC</t>
  </si>
  <si>
    <t>GGAAGGACAAACAGTTGAGCCGACGCTCGT ,ATTGCACGCAACGGCCAAGTCCACGCACTT</t>
  </si>
  <si>
    <t>CCTCCATTGTAAGATACTGCGCTCTCAGGT ,TACGGGGATGAAGACACAGGTCGGATGCAC</t>
  </si>
  <si>
    <t>AGCAGAGCACCAGGTTCAGCATACTCGTAC ,AATACAGCGGCCGGCAGGAAAACGGCAAGG</t>
  </si>
  <si>
    <t>GTGCTCACCAAGGGAAACCGTTTCCACTCG ,TTGCACCAGGCTCCGATGAGAAGATAAGAG</t>
  </si>
  <si>
    <t>TGCTGCACAGAAACACTGTTCATTGCGTCT ,TTCCCACGCTTTATAAATCCATTCTGGCTT</t>
  </si>
  <si>
    <t>GAGAGTGTGACCTGGATCGAGTGTAGCGTC ,TATGCGAATGCCTCCTTGACCTTGACCTGG</t>
  </si>
  <si>
    <t>AAGAGGACATTAAGGGGAAAGGCTCTTGCG ,TAGTTTTCCCTTCCCCGCTCGCTCTCGTCT</t>
  </si>
  <si>
    <t>TTTTCTCAAGATCAAAACCCTAACTGACCG ,TATATGACTTGACTGACAGAGTACAGGTGT</t>
  </si>
  <si>
    <t>GCAGGAATGGTCTCATCCACCGTGGCTAGT ,AAGGTCCGCAGGGCCAGGCCAACTTCCTAA</t>
  </si>
  <si>
    <t>TGGCTACCAATGTTGTCCTGACCTACACCG ,AATGAGTGGACATGTGCACACATGTATGCA</t>
  </si>
  <si>
    <t>GCCAGCTTCATCTTGCTGATGAGCTCGCCT ,AAGTCGGAGTTCAGCAGCTTCTGTGCCATC</t>
  </si>
  <si>
    <t>GGCTAATTCTTCAACCTTGAGGCGGTTCAG ,TTGGTCGTGTAGAGCCGCCTTTAGACGCAG</t>
  </si>
  <si>
    <t>CAGCTTCAGTGTAGTCTGATTTATTGTCAC ,TTCGTTGTCTACATGTAGGGACATATCACA</t>
  </si>
  <si>
    <t>TTGATCTCACTTAGCCTAATACTCTAGTGG ,TTACACCATGGTAAGACCTTTCATTGTGCT</t>
  </si>
  <si>
    <t>TCTCTCCCACAGATGTATTTACAAGTCCGC ,TAGTACTGCATGCCTGTGATACTAGTTCCT</t>
  </si>
  <si>
    <t>AAGGAAAGCAGCTGGACCGTCGATGCCGTG ,TAGGATGACGTCGCTGCGAGGCATCTGAGG</t>
  </si>
  <si>
    <t>TGAGGCTTTTCAGCTGAGGTCTGTTGGGCG ,AAGAGCTCCCATTCCTGAGTAGCCCCTCCC</t>
  </si>
  <si>
    <t>GTGGCAATGAAGTGTCTGGTGATATACTCG ,TAGAGTCTCCATGCGTCACCTCCTATAAAA</t>
  </si>
  <si>
    <t>CCAGCATCATGACCTTTCCGAGGGCGGTTG ,ATGCCTTCCGCTAACAACTGCTTTACCGAG</t>
  </si>
  <si>
    <t>ATCCCACTTGTTGTACTTCCCTGTAAACCG ,TATCCAAAGACACTGAGCCACACTTCACAA</t>
  </si>
  <si>
    <t>CCAGCCTGGTTAGGTTCTTCCCTACCTTCG ,AACCCGGCACAGCTTTTCAAAGAGATCCAA</t>
  </si>
  <si>
    <t>TTCTTCCAGAGGGTCATGAAGGGCACGACG ,AACTCCAGCCCTTTTCAGGCCCAATGCACG</t>
  </si>
  <si>
    <t>TGGTTCATGAATCCTTCCAGTTTTCGGTCT ,ATCTCGTCCTTCGAGCCTCCATCGATGGCC</t>
  </si>
  <si>
    <t>TCCTTTAGATACTCTTCGATTTGTTCCGGG ,ATGTTTGGCGGAGCCTGAAACCAGTACTTC</t>
  </si>
  <si>
    <t>TCACACTTTGTCTCTGTGATGTCCGTACAG ,TTCGGCTCCAGCAACCTATGCCAAGAGCCA</t>
  </si>
  <si>
    <t>TGGACAAGATACTGAAAAGTTGCCCCGTGG ,AACACATCAAAGGGAGGGGAGAAGTGTATG</t>
  </si>
  <si>
    <t>AGCTGGGAAGTTCTGACATCTTCACTCCGC ,ATCGAGCTTCTGCTATTAGCTGACGAGCCC</t>
  </si>
  <si>
    <t>CTTCTCTGCACCATGCAAGCAGCGACTGAC ,TAGCGTTTGGCTTTTGCCCCAGAACAGGAC</t>
  </si>
  <si>
    <t>CTGCCAGTCTTCAATGGCTAGCATGGCCCG ,TAGCTCCCGGTTCAGCAGCTCATACCTTCG</t>
  </si>
  <si>
    <t>CCTTGGTCTTGTGTTTCCGCCTGTCCGCTA ,ATCCAAAGAATGGCGCCTCCTAGCCTAATG</t>
  </si>
  <si>
    <t>GCAGGAACCAGCTTTGCACTCTGGCCGACA ,ATGCAGCAGCCGACTTCCTCAAGGATGTGC</t>
  </si>
  <si>
    <t>TGTGCTCTTCCATCTATCACCGCGTGCACG ,AAGTTTCTGATATCTGCTTCTCTCAGATGC</t>
  </si>
  <si>
    <t>TCCAGACGGGCACAGGTATGAATTAACTCG ,TACCCTAACTGATCCCAGCTTACCTTTAAG</t>
  </si>
  <si>
    <t>CCCTTCCTGAGCACACTTTCCATCAGCGGC ,ATCACGGGAAATTCTTGGCTCATTCGAAGC</t>
  </si>
  <si>
    <t>AATTAATCACCCAGGCCTCGGACTCCAAAC ,AACGATCGGGATGCCCCAGGTCTGGAAAGG</t>
  </si>
  <si>
    <t>TGCCTGGGGAAAGGAGGAGGTTAGTATGCG ,AACTGAACGTCTTAAGAGAGACCGGCTTAG</t>
  </si>
  <si>
    <t>CAACCTAATGCTTAAGCTGAACAAACCGTC ,TAGTGTGGCACGTGCCTGTAATCATCAGAG</t>
  </si>
  <si>
    <t>GTAGCACAGTTAAAGATGGCCGAGTAAGTG ,TACGACTTTCAGTAAATCTCCATTGTGAGC</t>
  </si>
  <si>
    <t>CTTGCAGCTCTGGCTGAGCATGGTTCGGGT ,TTTGGCGGCGTAAGCGTAATCATCTTCATC</t>
  </si>
  <si>
    <t>AACTCGTATAAGTAGACGTGGGCGTTGGGG ,TTCGACGGGAACTTCTCATCATATGCATAA</t>
  </si>
  <si>
    <t>AATGCATTCCCGTTTTAGAGAGCACCGACG ,TTTCTGGGTTATCCTCTGCCACAGCCAGCT</t>
  </si>
  <si>
    <t>TGCTGAAAGAAACTTAAGATTTGCTTTGCG ,TTTGCGGTGTTCCACTCTTGCTCCTTCAGA</t>
  </si>
  <si>
    <t>GAAGATGTCACTGGGACAGAAGTCTAGTGC ,ATCGGAAGACTTGAGGTAGGCAGAGAAAGG</t>
  </si>
  <si>
    <t>GGAACCTCGCATTTTAATGTCTGAAAACCG ,TTGGTCTAGAACACAAATCAGAGTGTGTGC</t>
  </si>
  <si>
    <t>GACTGCACTTCCCCAATTCACGGTCAAGTA ,ATCTCGCTATGGGTTGATCAGCTCCAATTT</t>
  </si>
  <si>
    <t>CCGAGGCATCTACACTGAGCTACGATGGAC ,TAGTCCCCTTGACTAACGTCCTCCACTGTA</t>
  </si>
  <si>
    <t>TTAATAACCGTCTTTGAGACGAAGTCGTGC ,AAGCGCATGCCTCCAGTATTCTGAGGTGTG</t>
  </si>
  <si>
    <t>CTCTCTGGGGTGAGAGAATTCCGACACCAG ,AATGGCGCTTCGGTTACTTGGAAGCCAGTC</t>
  </si>
  <si>
    <t>TGTTGGAAGCTAGGTAGCCACAGCTCTCGC ,AACGATCTCCCACGTAGGGCCGGAGAAGCT</t>
  </si>
  <si>
    <t>GAGGTTAAGAGATTTGTCTATGATCACGTT ,TAGTCCGTGACAAATGTGAGGTTGAGGAGA</t>
  </si>
  <si>
    <t>TCCAGGAGCTGCTCGTAGATCTCCTTATCG ,ATGGTCAGGTCGATGTCATTGTACTTCTCC</t>
  </si>
  <si>
    <t>TGGCTTCATCTGGAAAGAAGAGGGACTTTG ,ATGCGCCTCCTTCCTCTGGGTTGGGTCTGT</t>
  </si>
  <si>
    <t>TCGCTTCTGGGCCACTTTCATGTTCTCGTC ,AACCTTGGACAGCGGAATGAGGAAGTCTAG</t>
  </si>
  <si>
    <t>GTCTTGACCATGGTACGTTTGTGCCGGACG ,AACGTGTGGAAGCCCAGCCACCGCAATTTC</t>
  </si>
  <si>
    <t>CTCCCAACGCATGACAACAGGTTTCTAATG ,TTCGTCACTAGCATCCTAGGGAGATCCTCC</t>
  </si>
  <si>
    <t>TCTTCAGACTCAGGTCACTTTTGGTTCTCG ,ATCGCCGTCCCAGAAACACCATGGAATTTT</t>
  </si>
  <si>
    <t>AAGGTTTTATGGCTGGCACACCTTTCCGGA ,TACCCGCATACGTGCTGGTGAGTCCGTTTC</t>
  </si>
  <si>
    <t>GCGCATGTTACTTACTAGCTACCTCCAGCG ,ATGCGTTGTGGCTCACAGCCTCTCCGAGGT</t>
  </si>
  <si>
    <t>ACAAAGGCTTAATATAAGCAACGTGAGTCA ,ATCCGCCAAGAGTTTGCAGGGCAGTTTCTC</t>
  </si>
  <si>
    <t>TTATGTGAACACATCTGTGTAAGCGGATGC ,TTACCTCCGAGGGTCTGATGCTCGCAGCCT</t>
  </si>
  <si>
    <t>CCCCAGAGACAAAGGTACTAGAACGAGGCA ,TAGCGTGGGCTTATCTGGGCAAGTTGTATG</t>
  </si>
  <si>
    <t>CACCTGCCGCGAAGGTTACAGTCGGTGAAG ,TAGATCGGGGACACGAACTTCTCCACCCGC</t>
  </si>
  <si>
    <t>TGCGTCATGTAGTTGAGCTCATTGACGACG ,TTTAGATAATCCATAGCTCGTTTCCACTGC</t>
  </si>
  <si>
    <t>TTTCTGTTTCGGTGTTCGATCCCCATGTCG ,TATCACAGCGATGACACATCGAAGTTCCAT</t>
  </si>
  <si>
    <t>CATAGAGGACATTTCGGGGACCTTGCGCAG ,AACCTCCGTTGATGGAGAAGCAATGGAAGC</t>
  </si>
  <si>
    <t>AGAGCACCAGGACACTCCATTAGGCCGCTT ,TTGTCGGCTGGCCTGCCCACTTACTGCCTA</t>
  </si>
  <si>
    <t>CTGACCTCCTAGCAAACGCTTTAAAACGCG ,ATACCGAGCCTCTGAAAGCTGTTCTCCATA</t>
  </si>
  <si>
    <t>TGCTTACATGTTTGAATGCGTAGTCATTAG ,AAGCGGTACAGAAGCGGTACGGCTGGAGAG</t>
  </si>
  <si>
    <t>CCATATCATAAAGGGAATACAGACGGTTCG ,TACATTTCAGACACTGCGGCCTCCACACCA</t>
  </si>
  <si>
    <t>TCAGAGAGGAGATAGCCGTGGCAGAGCGAG ,TACCGGTGCATCAGAATGCTGGACACAGGG</t>
  </si>
  <si>
    <t>AAAGGACCTGCTTGGAGAACAATACGCAGC ,TACGGAACAAGCCGACTGGAGTCTGCGGCA</t>
  </si>
  <si>
    <t>CCTCTGGACTAAGCCTTCTTCGTACACTCG ,AAGGATCGCTTCACACACAAACTTGTATTG</t>
  </si>
  <si>
    <t>TAGCACACAATCCTGTGGTTGCTCCGGTGG ,TACGAGAGCTATCAAGAAATCGACGTTAGC</t>
  </si>
  <si>
    <t>TCCACCCAACGCACGTAACCGGGAGGTCAT ,AACGGCCGCCGAGTAACCCTTTTGAGATAA</t>
  </si>
  <si>
    <t>CCTGCATTACGAACTCTCGACGGCGAGGCA ,TTCCTCGTTCTGAGAGTAGGATGTAATCAG</t>
  </si>
  <si>
    <t>AATTGGCTCATTCTGTAGGGCTTGAAGCGC ,TTTCATCGCAGCATTGTGTCTGGCAGCTTG</t>
  </si>
  <si>
    <t>ATCATGAGACAGCTGCTGTATCAGTGGCGG ,TAGATGCTTCTCCACCCTGGCCCAGCACAC</t>
  </si>
  <si>
    <t>TCCACCTTTGAGTTCTCCGGGATCCCGTTG ,TTGCAGTGTCGAACGCAATCCTGAAGCACT</t>
  </si>
  <si>
    <t>TGGAAGCAGACTCACTATGTAGTCTTGGCG ,TTGAGTTGACAGAGATCTGAGGCAGAATGA</t>
  </si>
  <si>
    <t>ATAGTCGTATTTCTTCAGCACGCGCTCTAG ,AATCCGCTGGATGGATTTGCACAGCTCCTC</t>
  </si>
  <si>
    <t>TTGGCCCAAGAACAGTACTGTAGAGGTGTC ,TAGACGGGGCTCCTACAGAGATGGTGGGGA</t>
  </si>
  <si>
    <t>ACTTGGAATGGAAGAAAGGCCGAGTAGTAC ,AACCCTCTTGCGTGTTCCAGTGCCCGCTTC</t>
  </si>
  <si>
    <t>GACAGGGTTGATAAGCTTCTGGGGCCTAAT ,TAGCTCAGGATTGTCATCTTCTATGTAGTC</t>
  </si>
  <si>
    <t>CACTGACCGTGCATGACCATGAATCCCACG ,TAAAGTCGCTGCTTTCACTTTTCATCCTGC</t>
  </si>
  <si>
    <t>TGGAGGATGTCATGGTACTGGTCTTTGCGG ,TAGGCCATCACCTGGGAATGAGTGTCATGG</t>
  </si>
  <si>
    <t>ACTACAGTCGTGCGTCACATAATAAAGCGG ,AAGTCAGCCGGTGACCTAATGGAAGCTAGT</t>
  </si>
  <si>
    <t>AATGTGTCTTCCCAGCTGACTCGCTTACCA ,TTCGCCCTCCCATGGCTAACAGCTGACCTG</t>
  </si>
  <si>
    <t>CAGTATTGATAAATGGTATCACTGCCGGTG ,TAATATGGGGATCCCTCCCACCTCGAAATG</t>
  </si>
  <si>
    <t>CATTCACACGTCTCCTGGAAACAACCGGTC ,AAGCGCTCATATTTCCCGTCCGTAAATAGA</t>
  </si>
  <si>
    <t>AGCCATTGTGTGTCCTTGCCTATTGGTACG ,AACTACGAGTTCACGCCAGTGTCCACCTTC</t>
  </si>
  <si>
    <t>CACTAGAGTGTGGATGGTCCTGCAGTTCCG ,AATGGCTCGCACCACTCTGTAATCTGAAGG</t>
  </si>
  <si>
    <t>AACAGCCAAGGTGTCCTCCGTCCTTACGCA ,ATCCAGCTCGGGCAGGGTTCACCACAGCAA</t>
  </si>
  <si>
    <t>TGGGGTGATGTACAAAAGTTTGGTCCGAGG ,TTTGTCTCGCTCCAGGTCAGACAGCAGCTC</t>
  </si>
  <si>
    <t>TTGGGAGGTGAAGGTAGTCAGGATAACCCG ,AAGTCAAAGGCCAGCCCCACTTCTTCACAG</t>
  </si>
  <si>
    <t>TTGAGCGAGTACACATGTGAGGTTGGCGGG ,ATGTCATAGTCACTGGGCTCCGAGAACTCA</t>
  </si>
  <si>
    <t>GAAGGCTGGCAGTTTAGTTGAGGATTTCCG ,ATCCGTGCAGATTTGACAGTTAGAGTCACA</t>
  </si>
  <si>
    <t>CACTTTGAGAAACAGGTCAACATTTCGGGG ,ATCTCGCAGGTTGAAGAGCAGGCTGCGGTA</t>
  </si>
  <si>
    <t>GAGTGTAGGATCCTCTGGGGAAACCATTCC ,TTCGACAGTGGTGGCTTGTCTAAAGCTGGG</t>
  </si>
  <si>
    <t>ATCTTGGCGACAAACGTTCGGCCCGTAGCA ,TTCTCCCGGCATGACCGCACAACGCCAAAG</t>
  </si>
  <si>
    <t>GAGTGTAGACCTCCATCCTGTTGAAGCCGC ,AAGTTGTCACCCTCATTCACGGGGTGGCCA</t>
  </si>
  <si>
    <t>AAAGACCTGGGTTCACTTGGGGTGACCACG ,ATACTGGGTGGGGATGGCTCTGCTTGCTGG</t>
  </si>
  <si>
    <t>CACGCTGCTTCCATCAGCAACGCTTCAACG ,TTGACGTTTTCATTCATGAAGGTCTGGGCA</t>
  </si>
  <si>
    <t>ACAAATGTGCTCTGTTAATACAACCAGCAG ,TACGCTCATCATTCAAACCATGAGGTAGTT</t>
  </si>
  <si>
    <t>AGAATGTTCGAGACAGGCACAAATCTGACG ,TTACACGCTCTCTCCTGAAAGGAGACACAA</t>
  </si>
  <si>
    <t>CCCATGAGGTCCATCACAGTCAGGCCCCAA ,TAGACGCCGCTCATTCTCAGGTATTCAGAC</t>
  </si>
  <si>
    <t>AAAAGCAGAGATCCCATTCACCATCCGGAA ,ATCGTGACATCTCAGACTCACACATAGCCA</t>
  </si>
  <si>
    <t>TCACAAAGCCACCAACCAAGTAGGTCGGAG ,TTCACTTGGTGCAACTGACTAGTTATGGCC</t>
  </si>
  <si>
    <t>ATCACCAGCAAGGTGATGATGATGTGAACG ,AACGTCAGCCAGTAGGTGAAGTAGGGCCTG</t>
  </si>
  <si>
    <t>GAGGGCCCAGTATCATTCTGCCACTTTACG ,AACGTGGCTAAAGTCTCCGAGCAGTCCTTC</t>
  </si>
  <si>
    <t>TGCAGTTAGTGTAGCACCTGGTCTAGCTCG ,TACTTCTCACAGAAGCGGCTGGTGAAGGGA</t>
  </si>
  <si>
    <t>TGCCCATGGCTTTGGCACCTACCAGGAGTT ,AACCGGTGCCAGTCCCTCCACCTCACTTCT</t>
  </si>
  <si>
    <t>ATAACACTGGCTCCTCCTGATTCCAGGGCG ,TAATCCACCATTCCAATCCTGTCCTCACTG</t>
  </si>
  <si>
    <t>AAGATTTCCTACTGCAGAGCCTTGGTCCCG ,AAGATTCCCCTATCCTGGGGAATATTATAC</t>
  </si>
  <si>
    <t>GTTTCCAGTACTTGGCAAGTGGATACACGA ,TTCGCTTTTCACGTTATCTCTTTCTTTGGG</t>
  </si>
  <si>
    <t>AGAGCAGATACAGTGGCCTTTGGAGTGCGG ,ATTTCGACAATGGCTTTTCCTAGTGACTAC</t>
  </si>
  <si>
    <t>TCCGCTAATACCTTCAAAGCTAGGGGTCAG ,TATTCGCAATAGCAAACTCTGAGTTCCACC</t>
  </si>
  <si>
    <t>CTCCCTTCTGAAAACGGAGATCGGTCCGCA ,AACGCAACGGCGTCTAGGAACTTAAACGGA</t>
  </si>
  <si>
    <t>GAGCAAACCAAGTGTCCAAGTGTCGACACG ,AAAGTAGTCCATCGTCTCCCAGTTTCCTGT</t>
  </si>
  <si>
    <t>GACTTTAGTTCAGGTTACTGCACCGGTCAC ,ATCCGGCATGGACTTTACTCACAAGGTGAA</t>
  </si>
  <si>
    <t>ACGGTGAAGAAACCTTCCTTACGGATACAC ,TTCAATCGGATCTGATCCGACTCCAGGTCC</t>
  </si>
  <si>
    <t>TCCTAACATTTATATGGGTGTTAGGATCCG ,AACTCACGCCCCACACTTGCACGCACACGT</t>
  </si>
  <si>
    <t>TCCGGTTCAGCTTCTCAAACTCCTTAACGC ,TTCGGCATCTTCCCAGCTGAAAGAGAGAGG</t>
  </si>
  <si>
    <t>TGAAGTCCAGGTTGTAGTAATCCTGAGGTG ,TAGCGCCGGTCTCGTCAGTTACATAGGGAG</t>
  </si>
  <si>
    <t>TGGCTTTCTCTGTGGTGGCAGCAGAGTCGG ,ATGGATCAGAGGCAGCTAGAGGCGTGGCCT</t>
  </si>
  <si>
    <t>TGAACAGGAACTAAGACTCCAAAACATGGG ,TACTGCTATACCCTCAGCCTCAGATCGCTA</t>
  </si>
  <si>
    <t>TCTTCCCGCTTCTCCTTCCTGCGCTCATCT ,TTGCGGCGCACAGATGATGCGATGCTTCGC</t>
  </si>
  <si>
    <t>TCTCTTCCAGAAAGGAGGATGTATTTGGCG ,ATCCCTGAGTTGAGGAGGGTACTGCCTGTC</t>
  </si>
  <si>
    <t>GGAATCCAGGGACTCGTGCACTCTAGCACG ,ATCCCTGAGCCATGGCCAGCTGCTTACTGG</t>
  </si>
  <si>
    <t>CTGTCCATACCACATTCGGCCATAGGTCGA ,TTGTCACGCTGCAAGAGCGCTCAGGAATAT</t>
  </si>
  <si>
    <t>CCCTCCCAGTTACTAAGACACTGCTTCCGT ,ATCGCAAGCTATCAGATATTAACAGTGGAG</t>
  </si>
  <si>
    <t>GGAGGACCCTGGTTTCAACTCCCCACATCG ,ATCCTGCCCCGCGAGCCATAGTGCTCCTTA</t>
  </si>
  <si>
    <t>CTTTCTGCATCTCAGGAGTGGTCAGCGCAC ,TTGTTAATTCCTTCAGCTCGGCCTCCATGT</t>
  </si>
  <si>
    <t>TGATCGGCAAAATAAATTTTCTGCTTGCCG ,TAGGTCTTCTCTTTGATCTTGCCTTCCTGG</t>
  </si>
  <si>
    <t>TGCTTCTTGCTCTTGGGGTAGCCTTCAAGG ,ATCGCATCACACAGCTCTGTGGTCATCCTC</t>
  </si>
  <si>
    <t>AGAACTTTGTCTTCATGAGCAGCTAGATCG ,TAGAGAGGAGCCTTACAGCTTCTTGTATCC</t>
  </si>
  <si>
    <t>TACCTATTCCGAGATTTAGGAAACATCGAT ,TAGTCAAGCGTAGTCCTAAAAGCATCCAGT</t>
  </si>
  <si>
    <t>ACCTTTGTTCTTCGGAATGCTTGAATGCCG ,TATGCGTACCATTTGTGTCTGGTGCCCAGG</t>
  </si>
  <si>
    <t>AAGAGTCTCACTGGATGTTCACAGTACACG ,TTCGTAGGAGGAGGGCATCGACATCTCTGT</t>
  </si>
  <si>
    <t>ACGAAGAGACTGGTCAAAATTGGCCCGGGG ,ATCACGAACTTTCCTCTGTAACTCGGGGAC</t>
  </si>
  <si>
    <t>TTTATATTCATCCCATGTACTCTTGTCGTG ,AACGCATATCTTCCAAATATCCGGGACCCC</t>
  </si>
  <si>
    <t>TTTAGGTTTCGCTGCTGGGCAATGAATCGG ,ATCAGGCAATTGGTTTCTGGAGAGCCCCGC</t>
  </si>
  <si>
    <t>TGAAGCAAACATCTCTGAACTCCTTCGCTT ,TAGGAAGCGTGACTCTTACCTTTCCATTCT</t>
  </si>
  <si>
    <t>TAGCCATGCCAAAGCTACCTATGGGCCCGC ,TTCCAACATGCTACCTATTTCCTGGCAGCT</t>
  </si>
  <si>
    <t>CCTCATCAAACACTCAACAAAGTCAACCGG ,TAGCGTCTTCAAGTCAAACACATGAATAGC</t>
  </si>
  <si>
    <t>CCATTAACAGAACGCAGGTTCTGATCATCG ,AAGCGCCGTCTCACACTTCGTCTCACCGCA</t>
  </si>
  <si>
    <t>GCCGCTCAATCTTACTGAACTGCATCATGA ,AACGGTCCTCGTCTGACAAGTTCTCCAAGG</t>
  </si>
  <si>
    <t>CTGCCCTGATGGCAAACTTGAGGTTCCGCA ,TACGGATGAGCATGGGCGGGGTGCCAGAAA</t>
  </si>
  <si>
    <t>GTATGCCCTGATGCCAGGACACCGCTGATC ,AACAAGACATCGGAGGAGACAAGGGAGGGT</t>
  </si>
  <si>
    <t>TCTGCTTCATAAACCTGGAACTGGGCACCA ,TACGGTTACAAAGCACCATGGGTATCTCAA</t>
  </si>
  <si>
    <t>TTCAACTTGGAGCCCAGCATTGGCATCGGA ,TAGGTCTTCCACTGTCGCATGGTCAATGCC</t>
  </si>
  <si>
    <t>TCTGACCCAGGTCAATCAATGCCAAGCCGG ,TAGCTAAGTCTTCATCAGCCTGTTCCAAAA</t>
  </si>
  <si>
    <t>CTGCTGGAAATTTGTGGAATGGTGTAGACG ,AAAGTTGGGCAGCAGATGTAAAGTCTCCTA</t>
  </si>
  <si>
    <t>TGCAAATCGAGAACTTCAATAATCCACGGG ,AAAGTACGGGGTGAGCTATATGCAAAGAGC</t>
  </si>
  <si>
    <t>GGTACAGAGCTGCTTGTACTCAACGAGCGG ,AAGAAGACGGGGCACGGACAGTCCCACACA</t>
  </si>
  <si>
    <t>ATTTCTTTCTAGCCTTTCTATCCGCTCACG ,AAACTCTTGTGGTAGGTTTGACATGTCCAT</t>
  </si>
  <si>
    <t>AGCCTCCACCCAGTCAAAGATCCGCTCGTC ,ATCCGCTTTCTCCTCCATGATGAGCTTTTC</t>
  </si>
  <si>
    <t>GAAAGGGGACAGAAACAAACGGCCCAGTCA ,TTGCGGCTGACATAAGACCCAGCAGGTCCA</t>
  </si>
  <si>
    <t>GCTCTTTCTTCTCCCCACTGAGTACGAGCC ,TAAGGACCGTCGAAGGAGACTGGAACACTG</t>
  </si>
  <si>
    <t>CTTATCCTGAGAAGCCTCACAAAGGATCCG ,TTATAGGTGGACACATCTATATGACCAAGG</t>
  </si>
  <si>
    <t>TGAGCAGAAAGCAAAAGGACTATTTGCGCG ,TAGAGGGGATTGCATGGTACCCTTTGTGTC</t>
  </si>
  <si>
    <t>GATGCTGTCCATCTGCAGCGTAAACCCGTG ,TTCGACCAGGTGGCTTGAGTGCCTGAGAAG</t>
  </si>
  <si>
    <t>TCCTGTAGCATCGTACAGCTGATAGGCGGC ,AACTAAACGACAGGCGGTTGGAGAAGCAAA</t>
  </si>
  <si>
    <t>GTCTGGGCTTCCCTGAGTGGAACCATTGCG ,AAGTAGGATGAAGAGAATGCGTTCCAGGTA</t>
  </si>
  <si>
    <t>TTTACAGAGGACTGGATGGGACCAGGTTCG ,TTGAGCACAGTGTCCACCAGCTCAAGGGCA</t>
  </si>
  <si>
    <t>TGGTGTGTCCCACTTACCATGTTATTGCGG ,TTTGGTCCCGGCCTCTCTCCATCTAACCGG</t>
  </si>
  <si>
    <t>GCTGTCTTGTTAAGCTCTTCAATCCTGCGG ,ATCAGGTACGGGTTGCTGGAGGAGTTCTCA</t>
  </si>
  <si>
    <t>TTCCCACACCTTGGTCTCCAGTTTTGACTG ,ATCGCGGCCGTCCTCCTCACCTTCTTTCAG</t>
  </si>
  <si>
    <t>GGAAAGGAAGAAGGTATGGTGGCATCCCCG ,TTCCGCTGTCACTATCTCTACTGTCACTGA</t>
  </si>
  <si>
    <t>GCCTGTGATTTACACAGAGCCGCCACCGAG ,TACACGCCAGCTCTGTGTGCACAAACCATG</t>
  </si>
  <si>
    <t>CTGTGGTCCTCATTGTCCTCCTCGTGTCCT ,ATTAACGAAAGCATCTCCCAGTGATGGCTG</t>
  </si>
  <si>
    <t>GATGCAGTGAAGCAATGCTCGTAACTCTTG ,AACCGGCAACGATGTCTCCGTAAAGGCATC</t>
  </si>
  <si>
    <t>TTCCCAGCAGCTGGACTGTTTGTTTGCGAG ,TTACCTCGGGCCCAAAGTTTTGACTGTTCC</t>
  </si>
  <si>
    <t>GACAGGACCCAGTGAGGAAGTTCTTTCGAC ,TTGTCGTCCAGGATGACCACTCCCTGCTTG</t>
  </si>
  <si>
    <t>ACAGAGCAGCACACTGACATTCCACCGGCG ,TAGCTTTCCGTGCTTCTTGGGCATCACACT</t>
  </si>
  <si>
    <t>TCTGATAGAGCAGTGTTTCTCAATCTGTCG ,TTTGACGCCCCTTTGGGAGATGGGGCCTTC</t>
  </si>
  <si>
    <t>TAGGGTAGTCATTAGGGTAACACGGAGACG ,TAAAGGTACCGGAAGGATTGGACAGGACAA</t>
  </si>
  <si>
    <t>GCATGATTTCACAAGCCATCCTCGTGTGCG ,AATCTGCACGGGATCCCCGAGTGCCTTCCA</t>
  </si>
  <si>
    <t>TTGAAGAAGGAAGCAGTTTCACCCTCGATA ,ATCGGCTGCAGCGAAGGGCTTCTCCTTTTG</t>
  </si>
  <si>
    <t>AAGAGAGACACCCTGCAAGATCATGAGCGA ,TTCGGCATAAACACTTAGACTCACAAGGGA</t>
  </si>
  <si>
    <t>AGATGCTGCCCAGGCTGTAGCTTTTCCTCG ,AACCATTCCCTGAGGGGCTGCTAGCTTGTT</t>
  </si>
  <si>
    <t>CTGTGGCAGCATGTGGCCTTAGGTTGGTTG ,TTCCAGTGGTAGCCGGAGTGCCGTACATGG</t>
  </si>
  <si>
    <t>AGCGATGCTGTCCACACAGAAGGTACCATC ,TAGGGGACTGGGAGTGCTCAGCCTAGCAAG</t>
  </si>
  <si>
    <t>CTACCCAGGAAGCAGAACAATAATCACACG ,TTGGGCGATGGGAAAGAGACTGGCTGGAAG</t>
  </si>
  <si>
    <t>GGAATCCATTGTCCCTCCGTCTGACCCACG ,AATCTGTACCTCTCCCAGCGAGGATCACTA</t>
  </si>
  <si>
    <t>TGCCTGCAGTCGCAGCATTAACTCACGTCG ,TTCGTTTCGACCTAGGCTCAGCTCTGCGGC</t>
  </si>
  <si>
    <t>CTGCAGCAGCATAGCAGCCAATACCTTCGA ,TAGTGCCCCACTTGGTCTTCCTTCCCAGAA</t>
  </si>
  <si>
    <t>TTCTCTTCAATATCGTGGGTGATCGACTTG ,ATTTCGATCGTCTTGGGGATGCGTTCCTCC</t>
  </si>
  <si>
    <t>AAGGATGGAACAGACACTTCAGATGGTGCG ,TACCAAGGATTAGGAGTAGGCCCCATTGGA</t>
  </si>
  <si>
    <t>CCATGATTTTACCCACATGAATCATCGGCC ,ATGCTCGACTTCTATACCTTACCTGACGCG</t>
  </si>
  <si>
    <t>TCCGACCGCTTCCAATTATATAGATTCGCG ,TTAAAGAGTCCCCTCATTCTAGAGCTCCCC</t>
  </si>
  <si>
    <t>GGTTCCCAATGAACTGAGCCAAGCGACAGT ,ATGTGGCGTTGTCATTGACGATCTTCACCA</t>
  </si>
  <si>
    <t>AAATGATTCCCGTCAGACCATCCGATTTCA ,TACCGTTTCGTCGTCAATGTCAAACCACGT</t>
  </si>
  <si>
    <t>CTCTGATCAGTGCTCACGACATGCTCGGCT ,TTCGGGTGTCATGACTGATGCTGACCACTA</t>
  </si>
  <si>
    <t>CAATCGTTGCAGAACCAGCTACCATCGGGC ,ATCTCGATGTTTAGACAATCGGGGTGAAAG</t>
  </si>
  <si>
    <t>CTGACATCTGCTGCTTAGGTCAGCCCTGCG ,TTGCTCGCATCCCCACAGGCAGGGAACCTT</t>
  </si>
  <si>
    <t>CGCCCGACAGACCTTTAAGACCTCATAGTG ,AACGGGCTGGGAAGAATCCTGGATATTGCT</t>
  </si>
  <si>
    <t>GTGTGGCTGCAGAGCACATCAACAGGGACG ,ATGGCCCATGGTCTACTGGGCCTTGTGTCC</t>
  </si>
  <si>
    <t>AAGTGAGACATACTTACAAGCATCTCGGAT ,ATAGAGTAGCATGGCTGTGAAGACATAGTC</t>
  </si>
  <si>
    <t>GCCTAGTTCTTTGAGGAGAACATCGACCAC ,ATCCCGACGTGCACACAGTTCACTAACAGA</t>
  </si>
  <si>
    <t>GTCACAGTGGAGGGTAAAGATGATAGGCGC ,TAGTAGCTCATGCATACCCTGTTTGTAAAG</t>
  </si>
  <si>
    <t>CCTGCAGGAGAAATTCATGGCATTCCCAAG ,ATCGACATGAACTCTGGTCTTGTCCCTACC</t>
  </si>
  <si>
    <t>ACAGAGCAATACCATCAAGTGTCCCTAGGC ,TACGCTCTAGTGTCTAGTATACTTCCTTGG</t>
  </si>
  <si>
    <t>TTTGGCCTGTGGGCTTTGCTCACTCGGTCA ,AAGTGGATACGGATAGAGCCCACATTGGTG</t>
  </si>
  <si>
    <t>CTTTACTCGCCCGTGTTCTTTGCCGAGGGA ,TTCGTACTCTCCTAAGAGATCCTGAAACAT</t>
  </si>
  <si>
    <t>TCTTCGTCTACAGTTTTGACTGAGATATCG ,TTGCTAGTGATGGTGTAGCGTGAAGGGATG</t>
  </si>
  <si>
    <t>GTGGATGATGCTGGCTGTGTCTCGGGTTCC ,TTGGACGCTGGGGAACTGACAACAGACTCA</t>
  </si>
  <si>
    <t>TGCAGAGTAAAAGGAGCTACTGAAGCCGCC ,AAACATGCCCGCTATTGCCAGCTCATATTC</t>
  </si>
  <si>
    <t>TTGGAGTTCACTTTCACAAACACTCGTCCT ,TTGTCCGTGTCATAACTCTGGCCCTGGCTA</t>
  </si>
  <si>
    <t>ACGCACTTCCCTCCGTTCACAGTGATGCGT ,ATGATGCTAAGACTTGATCTAGATGGAGAG</t>
  </si>
  <si>
    <t>ATCCAGTGGATTCCATGCAAGGGTATTGCA ,TTGGCGAGCATGCTTTGGAACAAATTCTTT</t>
  </si>
  <si>
    <t>ACTTGGTGTGGTGCCCACAAAATATCGGGC ,TTGGTACCGCTCATGTTTATTGATGGGCTT</t>
  </si>
  <si>
    <t>CACACTTCTTTCAATTATTGTGGGTTCGGT ,TTCATCCCCGATGGGAGTGGGTGTATGCTG</t>
  </si>
  <si>
    <t>TATAACACGTCTGGCTAAGAGACGTTCTTC ,TACGCGTAAATATTTCATGGATCCAGCACC</t>
  </si>
  <si>
    <t>CATCTAGAGATGCAATACGTCCACACTGCG ,TATTAGCTCCGTGCTGAACCACCCTCTACA</t>
  </si>
  <si>
    <t>CACGGAGAAAGCACTCAGGAAACCTCGCTG ,ATGCGAATCTGGGACTCTCTCAAAATAATC</t>
  </si>
  <si>
    <t>CGCTTTAGAGTTGCCAGACCAAGGTCTCCG ,ATCTTGACTGAGCCAGTAGGACCAGTGATA</t>
  </si>
  <si>
    <t>GCGACTTCTTACGGATTTTCTATAATGCCG ,TTTTGTTGTCCTCCCTTCATGCCTCCCGCT</t>
  </si>
  <si>
    <t>GCTCTGCCCACTTACAGATACAGATCGGGT ,TTGGCTTACATTGAGCTCTTGGGGCTTTCT</t>
  </si>
  <si>
    <t>CTCCCTCCCATATCTCGCCATGCACCGCTT ,TTCCAATCTCGGCTGCTCAGGTGGACTTGG</t>
  </si>
  <si>
    <t>CGAAGAAGGGAGAATAGACGCCGCACTCTG ,ATGGTCGCCAGTCGTTTTCAGGTTGCTTTT</t>
  </si>
  <si>
    <t>GCCCAGTGAAGAAGGTCTAGGGTATGACCG ,ATGATACCCAAGAGGAGGTGGGGACAAAAG</t>
  </si>
  <si>
    <t>ACAGTACACAAAGGCTATCGCACCTTGACA ,ATCCGACGATACGTCTCACTGTGGCTAGGG</t>
  </si>
  <si>
    <t>ATATGCGTCTTTGAGCCGTAGGGCCACGGG ,TAGGCGTTCTCCTTCTGAGCCATTCTCCAG</t>
  </si>
  <si>
    <t>AAGGTACCTGTGGACTGGCTGTTGAACCGG ,TTCACGAGAGCAAGCGCAGATGTCGTGGCG</t>
  </si>
  <si>
    <t>CGAGGCATAGCATTCAAAGGGGAGTAGGCG ,TACATCAAATTGAACTCTGTCCTAAACGCC</t>
  </si>
  <si>
    <t>TATGTCCGAGCTGCTCTGTTCTACAGGCTG ,ATCCCGCCGTTTCTTTCTCTTCTCTAAAGA</t>
  </si>
  <si>
    <t>GGGTGAACTGCAGAGCCTCAGCCAACATGT ,TACGGACATGAGGAATCCTTGACCCAGGCG</t>
  </si>
  <si>
    <t>ACAATCAGTTTCTAGCCGCTGTTCCTACCG ,AATGGTGATGCACCAAAACCCCAATCCTCA</t>
  </si>
  <si>
    <t>GCTACCCACAGTTCAGCTTACCCTTCGGCG ,TTAACAGCCACACCTCATCTCACAGGATCT</t>
  </si>
  <si>
    <t>GTTCCAGTATTCTGCTTGGACGTGGACGGA ,AATAGCCTACGTCCAGGTGCCAGCCAGGGA</t>
  </si>
  <si>
    <t>TCCAGCAACGCCAACAAAGTGAGTCGGTCG ,TACCAGACTTTAATCCACTTCCCAGGGAAG</t>
  </si>
  <si>
    <t>CGAAGCTGAAAGGTGACGAGACCGTTTCCG ,ATTTCAATCAGGTGGACGAAGGCGTTGAGG</t>
  </si>
  <si>
    <t>ACAAGCAAGGTCCCCTATGACAGGCGGTCT ,TTCCGTGCTGAGGTCTTACCACTGAATCCT</t>
  </si>
  <si>
    <t>CCGTGTCAGTGAGTGGACGTTGACGTTGAG ,TACTGCGCGGTGGTTTCTGTGCTGGTGTCC</t>
  </si>
  <si>
    <t>GCCACTGAGCCTGCTGAACTTTAGGTAGCG ,ATCGGAGGGGTGTGAATTGGGCTTTCCGTC</t>
  </si>
  <si>
    <t>CCTGTGGGACCACAGGGCCAATTGGAACGA ,AACGCAGGGCATCTTGCCATTCAAGCGTTG</t>
  </si>
  <si>
    <t>GAATCGCCTTGTACAGGCGCTGGACGGTGT ,AAGCGTGCATCTCCACACTGTTGGTTATTA</t>
  </si>
  <si>
    <t>GCTGGTTCTGTCTCTCCATTTGTCTGCACG ,ATCTCCGAAGGGCCATTTGTGGTCACTTTT</t>
  </si>
  <si>
    <t>GGAGCACCTGTCAGGGTGATGTCTCCTAGC ,AAGTCGAGAAGTTCTCCACCAGCTGATGCT</t>
  </si>
  <si>
    <t>AAACTAATTTGCAACTGAGCTGAGTCGGGA ,TAGCGAGTGAAGCACAGCAACTGCAGCCCG</t>
  </si>
  <si>
    <t>ACTCTCCTGTAGAGTCCACGTCGGGCATGT ,AATGCGCTTTGGAGGCAGCACTCGGCTCTT</t>
  </si>
  <si>
    <t>CATGTGGGTTCCATGGATTGAACTCGGGCA ,TTCGGACTTGGCAGCAAGTGCCTTTTACCT</t>
  </si>
  <si>
    <t>TCATAGGGGTCGTGGATTCTGTTTCGTAGG ,ATCAGACTCCGTGGACTCAAGTCTCCGTGT</t>
  </si>
  <si>
    <t>CAACCTTCAGCTGGCTCTGGAGCTGCGAAG ,ATCGTCACCCCGTGCTCCTAAACAAAACCA</t>
  </si>
  <si>
    <t>TTCTAGTAGGGATTTTAACAGTTGTAGGCG ,ATACTGTGAACACCAGGGTGACTGAATAGC</t>
  </si>
  <si>
    <t>AAACAAAGCTCTCGTTTTAAAGACGCAGCG ,TTAACCGAGTGAAAACACACTTTACCAGGA</t>
  </si>
  <si>
    <t>ATGGAAAGTTGATGAATGTGAAACCTTCGG ,AACTCGAGAACGGGAAGGCATATGTACTGG</t>
  </si>
  <si>
    <t>TTACAGTGAGGGTTTCACAGTCCATATCGG ,AATCCTCCACTGAAGCAGCAGAGACAGTTC</t>
  </si>
  <si>
    <t>TGGCACACGTCTTACCAGGTCTCCCGTTAC ,TAGGCATGCCCCGGAAACTAGGGCCTTCTA</t>
  </si>
  <si>
    <t>ACAACAATAACAAAAGCCCTTCAATCTCGC ,AAGTTGTTAACCAGTGACAATGAGGCAGTT</t>
  </si>
  <si>
    <t>TAATAAGGCTGAAGAGTACAGGCTGCAACG ,ATGACCTCTCCTAGAAAGGGGAAAGGGTTG</t>
  </si>
  <si>
    <t>ATGTTGTTATGTAGCTGATTGAACATTCGG ,ATCCGGGCCTGGAGCCCTGGTAAGATCAAC</t>
  </si>
  <si>
    <t>GTTCTTGGTAGACAATGAGGCGGCAGTTAT ,TTCGAGACTCGGGGACATCTTCCAGGATTT</t>
  </si>
  <si>
    <t>TCGATGTTTTGCTGGGGCAGCATATCTCGG ,AATCGAATGTTGGGGTCAACTACACTCAGG</t>
  </si>
  <si>
    <t>CTGTGAGGCCTCTGACTTCCAGGTAGAACG ,TTCCGTAAGTCCTTGGATAAAGGAATTGGT</t>
  </si>
  <si>
    <t>CATTGATATCCACATGCGTGTGTTCCACCG ,TTGACTCGTGCGGCATCAGGACATGGGCAG</t>
  </si>
  <si>
    <t>ACTTGTCCTGTGGGAACATTTCAGCGGCAT ,ATCGACAAGGCTGACTGTAAAACCTGTCTG</t>
  </si>
  <si>
    <t>CTCGAACGGAAATTCGTTACAAACGCGCGC ,AAGGGTTTCTGGGACCCGCGAATTTGAAAA</t>
  </si>
  <si>
    <t>TCCAGCGTCTGTCTCTTTGGTACGCTACTC ,TTGTAGCTTGATCCAAATTGTTAGCCACCA</t>
  </si>
  <si>
    <t>GCAGAAGCACATTCATCAAGCTGCTTATTT ,ATCGTGTCAAGTTTGTTTTGCTGGGCCTTG</t>
  </si>
  <si>
    <t>CTTCAGAGTCCGAAATCAGCTCCCCTACGT ,ATTCGCAGACAAAGGTGCCCAGTGGGATAT</t>
  </si>
  <si>
    <t>CTTGACCACGCTGTTTGTACACCGGCCCAA ,TTCGTGATCCACGCTCTCAGTGGCCATGCA</t>
  </si>
  <si>
    <t>AATGGGAATGCGCTCATACCCTCGAGCGAT ,ATCCCGTCTTCTCAACAGCAACGGGCTTGT</t>
  </si>
  <si>
    <t>TGGTAATCAGCTCAAGAGTTGCTTCTTTCG ,ATGGCGTCTTCTCTTTCTGAATGACTCTGG</t>
  </si>
  <si>
    <t>TCAGAAACGTTCTTCAGATCTAACTGCGCA ,ATCTGTATACACGCTGCTTCTCCTTGAACA</t>
  </si>
  <si>
    <t>GTGAAGGAAAGTGCCTTTGACGAGAAATCC ,AACGCTTCTGGATCATGTAGGAAACGTTGG</t>
  </si>
  <si>
    <t>GGTCCTTGATGAGGCGTTTGTGGCCGGATT ,TAGCGAGGTAATGATTGGCCCAATCCGTGT</t>
  </si>
  <si>
    <t>TGGCCAGGAAGACCTAGGGACAAGGATCGG ,AAGGCTATGACGCACAGTACCCCAAAGCCC</t>
  </si>
  <si>
    <t>GCAATGTGAACCCTGTGAGTAAGCGGGACG ,ATGGTGTCGAGAAAGGTGTTAGCATTTCCC</t>
  </si>
  <si>
    <t>TGGTAAGAACTGTTGTCCTTGGCCAAACGC ,TACTGGCTGAGCAACACCAGTAAGAACCTG</t>
  </si>
  <si>
    <t>ATCATTGAATGGTGATCTCTGCTCCTCTCG ,TACACCTTTAGCAGAGACTTGCTCGTCATG</t>
  </si>
  <si>
    <t>ACTTTTCTGCTAACATCTTTCTCGGTTCTG ,TTTTGCCGATAATGCCAATCCAAGTGATCT</t>
  </si>
  <si>
    <t>TGAAACAACGCCATTAACCTAATCAGTACG ,AATCTTCAAGCAAAGACACCTCAGCTCATA</t>
  </si>
  <si>
    <t>AACACACAAACCCAATCCTGTTACTAAACG ,TTGTCCACATGAGGGCATTCATACATCTAC</t>
  </si>
  <si>
    <t>GGTTGGAGCAATTAATATACTACGCTGAAG ,ATTGAGCCTATAGGGTTAGGATGTTAACAC</t>
  </si>
  <si>
    <t>GGGTAGAATGGCTTCCTCTGTAGGTCCCGG ,TAGTGCTCAGCAAGGATGCTTTCTGGTGCC</t>
  </si>
  <si>
    <t>GATACCTGCAGCATCTTCATCCCCACGAGC ,TTGAAGCCCCGCCTCTCAAAGCGTTGTATC</t>
  </si>
  <si>
    <t>GTGGTGACCACCATCTGCCCAGTTCAACAG ,TTCGCTGCTCTGAAACCACAGCTCGATCTC</t>
  </si>
  <si>
    <t>TACCCCACGGGAGTTAGGGCGTGTCTCAGA ,TTCCCGCAGACATTACCATTTTCTTAGGAA</t>
  </si>
  <si>
    <t>TCCAAAGGGTACCACCAGCATGTTCGGATA ,TATGTGATTCTTGGCCAAATAACCAAGACC</t>
  </si>
  <si>
    <t>TGGAGACGGAGGAGGACTTGGACTTGGATC ,TTCGGGCAGATCTGGACTTGGAGGTTGATC</t>
  </si>
  <si>
    <t>AGTGAGGATCTAAGCTTGATGCGCCCCATC ,TAAGCGTGCCTTCGTCCAGAGCGCCAATCT</t>
  </si>
  <si>
    <t>AGATTCGCCTGTAAAGAAGAGGAACGTGCG ,TTAGCATAGCAGCCTAAGGTGGGCTGCGGT</t>
  </si>
  <si>
    <t>CAAGTGTAAGTCTTTTGTGTAGTTCCCGTC ,TTGTTTGCCATTCCGGAATCTGAATGGTCT</t>
  </si>
  <si>
    <t>GAGACAGAACAGTCAGGTAAGCATCCCCGC ,TAGGGTGAACTGGCAATGTTAGTGGCAGGA</t>
  </si>
  <si>
    <t>CTCCAGTTCCAGCGTTTGAGTCTTCTCCCG ,ATAGCGTTTCAACTCTTCATTGAGGTCACA</t>
  </si>
  <si>
    <t>AATTGAATGAGTAAGAAGCCTAAGCCGGCC ,ATGCTGTGCATACAGCGTGCTGTTAGCAGT</t>
  </si>
  <si>
    <t>GCTAACTTCCCCTCATCTCCCTCACCTTCG ,TTCCCGACTGTCAAAATGGTCTGCTAGATG</t>
  </si>
  <si>
    <t>CCACATAGAAACCAGGGTTGCGGCCCTCGT ,ATAGTGCCCCATAATCGGGTTCAGCTGTCC</t>
  </si>
  <si>
    <t>CGGAGGAAGCGCATATTGGGGACTCGGTAG ,TTGACCTGAGACAGCATGTTCTTCAAGTCC</t>
  </si>
  <si>
    <t>AGTGTGTTACACTGTGGGGCTTTTCGCTCA ,TTCGGTATTCAACAACTTCATATCGGGCGC</t>
  </si>
  <si>
    <t>CTGGGACTCTTCCAAAGGGGCATGACCGTT ,TAGCTGCGTGAGTCTGCTTGAAGGGGTTTT</t>
  </si>
  <si>
    <t>CTCGTTGCGGTAGCTCTCAATAGTTTGGCT ,ATCGGCGTCTTCTAGGTTCACATATTTGAT</t>
  </si>
  <si>
    <t>TCAGGTGAAATGATCTTTGCGGAATCAAGG ,TTACCGCTTAGCTTCACCTTGCCCAGCTGT</t>
  </si>
  <si>
    <t>TTCTTCAGTGCGCCTCCCCTCTTAGTGGCG ,ATTGCAAAGACACACTGGCGGCATACCCAG</t>
  </si>
  <si>
    <t>GAGCATGGAATTGTCAGCAGCATCGGCGCT ,ATCAAAATCAGGGGTCATTAGGGTAACATG</t>
  </si>
  <si>
    <t>TTATTGAGGTACGTGTTCAGGTCCGTCAGC ,ATCGGTTTGATGGTTTTCAGTAGCCGAATG</t>
  </si>
  <si>
    <t>AAAGCCTGAGTGCAAATCAGGGGTTCACGC ,TAGTCGAGAGCAGAGCACCAGGCTGAGAAC</t>
  </si>
  <si>
    <t>AGAAGCAAGATCGACCTTTGTCTGTTGGCG ,AATGCAGGTGTGTGTGCATTTATGAATGCA</t>
  </si>
  <si>
    <t>GCTGTGATTCCCACACTGTAGATATCGGAC ,TTGGCATCGTAACCCTGAAGATTCTGCTGG</t>
  </si>
  <si>
    <t>ATTGGAACAAGCTTCTAGGTTGATCCTTCG ,TACTGTCACATACTCTCCCGTTGGTTTGTA</t>
  </si>
  <si>
    <t>TCAGTCCTTTCTCAAGTCTAACCTTACGCA ,AAATGACGATTGATTCATCCATGTGACTGG</t>
  </si>
  <si>
    <t>AAATCTTTCCACTTCTGTTGCGACCCGCTG ,AAGTTGTGCCGGTCCTGCTGAAAGTCACTA</t>
  </si>
  <si>
    <t>CCCACTCAGTGTTGCTCATGTCCGAGGTAA ,ATCGGTAATACAGAGTATCTCCTGGAAGCT</t>
  </si>
  <si>
    <t>TCTGTGAAGGTGGCAATGACATCTCGCCAC ,AACGGGGCATTGTTGAGTGACCGAAGGATC</t>
  </si>
  <si>
    <t>GACGGAATCTGCTCAGTCACCAAGACGCGT ,TTCGGACCGAAGGGAACAGTGGTCTTAACA</t>
  </si>
  <si>
    <t>TTTGATCCAAGGGTGCTCAAGGACTTCCGC ,TAGTGTTAGCCTTTGGCTTGCGTTGTGTTT</t>
  </si>
  <si>
    <t>GAGCTCTCTATAGACTGTTCCAAGGGGCGC ,ATATTCTAGAATCAGATAAACTCGGGTGGC</t>
  </si>
  <si>
    <t>GAGTGAGAGTCTGTTAACGCCATAACCTTG ,TATCGCCTCATGCAGTCCTTCTTCGTCCTG</t>
  </si>
  <si>
    <t>AAGCACTTTCACGCTTCAAGGCGAGCGCTC ,ATGCGAGCAGCTACCCCAGCAGTCTGGCAT</t>
  </si>
  <si>
    <t>TTAATGAGAATCCTTAGAACTGACATCGGC ,ATGCGAGCAGCACAGTCACTCACTCACCAG</t>
  </si>
  <si>
    <t>CTATCCAGCCCTAATGGCCCTTGACGCGTT ,TATACACGTCATTTGACCCTTGGCTAAATC</t>
  </si>
  <si>
    <t>GGTGGGTAAAGCACCAGGCAGTCGCCTATG ,AAAGTCGGCCAGTCTCAACTGTCTTGAGGG</t>
  </si>
  <si>
    <t>TGTTCGGTTTCCTTTGCCTCCTCATCCGAC ,AAGTCTACTCGCTTGCCCCTGCTTTTCTCC</t>
  </si>
  <si>
    <t>GACGTGTGCTCTTCCGATCT</t>
  </si>
  <si>
    <t>IDT</t>
  </si>
  <si>
    <t>NEB</t>
  </si>
  <si>
    <t>T4 ligase</t>
  </si>
  <si>
    <t>ATP</t>
  </si>
  <si>
    <t>RNasin</t>
  </si>
  <si>
    <t>KAPA HiFi HotStart ReadyMix</t>
  </si>
  <si>
    <t>Roche</t>
  </si>
  <si>
    <t>Low bind PCR Plates</t>
  </si>
  <si>
    <t>T4 PNK</t>
  </si>
  <si>
    <t>cost for 1 experiment (40k cells) $</t>
  </si>
  <si>
    <t>Items</t>
  </si>
  <si>
    <t>Supplier</t>
  </si>
  <si>
    <t xml:space="preserve">  </t>
  </si>
  <si>
    <t>Item Code</t>
  </si>
  <si>
    <t>Promega</t>
  </si>
  <si>
    <t>Beckman Coulter </t>
  </si>
  <si>
    <t xml:space="preserve">384 probes 50pmoles each </t>
  </si>
  <si>
    <t>N/A</t>
  </si>
  <si>
    <t>Barcode/linker/quench oligos</t>
  </si>
  <si>
    <t>SplintR Ligase</t>
  </si>
  <si>
    <t>NEB - New England Biolabs</t>
  </si>
  <si>
    <t>IDT - Integrated DNA Technologies</t>
  </si>
  <si>
    <t>M0375S</t>
  </si>
  <si>
    <t>M0202L</t>
  </si>
  <si>
    <t>P0756L</t>
  </si>
  <si>
    <t>N2611</t>
  </si>
  <si>
    <t>Eppendorf</t>
  </si>
  <si>
    <t>AMPure XP Beads</t>
  </si>
  <si>
    <t>A63880</t>
  </si>
  <si>
    <t>M0201L</t>
  </si>
  <si>
    <t xml:space="preserve">Total $: </t>
  </si>
  <si>
    <t>ENSG00000007312</t>
  </si>
  <si>
    <t>CD79B</t>
  </si>
  <si>
    <t>ENSG00000011590</t>
  </si>
  <si>
    <t>ZBTB32</t>
  </si>
  <si>
    <t>ENSG00000011600</t>
  </si>
  <si>
    <t>TYROBP</t>
  </si>
  <si>
    <t>ENSG00000019582</t>
  </si>
  <si>
    <t>CD74</t>
  </si>
  <si>
    <t>ENSG00000026103</t>
  </si>
  <si>
    <t>FAS</t>
  </si>
  <si>
    <t>ENSG00000048162</t>
  </si>
  <si>
    <t>NOP16</t>
  </si>
  <si>
    <t>ENSG00000049249</t>
  </si>
  <si>
    <t>TNFRSF9</t>
  </si>
  <si>
    <t>ENSG00000050730</t>
  </si>
  <si>
    <t>TNIP3</t>
  </si>
  <si>
    <t>ENSG00000054654</t>
  </si>
  <si>
    <t>SYNE2</t>
  </si>
  <si>
    <t>ENSG00000068079</t>
  </si>
  <si>
    <t>IFI35</t>
  </si>
  <si>
    <t>ENSG00000070669</t>
  </si>
  <si>
    <t>ASNS</t>
  </si>
  <si>
    <t>ENSG00000073861</t>
  </si>
  <si>
    <t>TBX21</t>
  </si>
  <si>
    <t>ENSG00000077984</t>
  </si>
  <si>
    <t>CST7</t>
  </si>
  <si>
    <t>ENSG00000078401</t>
  </si>
  <si>
    <t>EDN1</t>
  </si>
  <si>
    <t>ENSG00000085265</t>
  </si>
  <si>
    <t>FCN1</t>
  </si>
  <si>
    <t>ENSG00000089692</t>
  </si>
  <si>
    <t>LAG3</t>
  </si>
  <si>
    <t>ENSG00000090382</t>
  </si>
  <si>
    <t>LYZ</t>
  </si>
  <si>
    <t>ENSG00000091127</t>
  </si>
  <si>
    <t>PUS7</t>
  </si>
  <si>
    <t>ENSG00000091972</t>
  </si>
  <si>
    <t>CD200</t>
  </si>
  <si>
    <t>ENSG00000099860</t>
  </si>
  <si>
    <t>GADD45B</t>
  </si>
  <si>
    <t>ENSG00000099985</t>
  </si>
  <si>
    <t>OSM</t>
  </si>
  <si>
    <t>ENSG00000100336</t>
  </si>
  <si>
    <t>APOL4</t>
  </si>
  <si>
    <t>ENSG00000100453</t>
  </si>
  <si>
    <t>GZMB</t>
  </si>
  <si>
    <t>ENSG00000101017</t>
  </si>
  <si>
    <t>CD40</t>
  </si>
  <si>
    <t>ENSG00000101439</t>
  </si>
  <si>
    <t>CST3</t>
  </si>
  <si>
    <t>ENSG00000102471</t>
  </si>
  <si>
    <t>NDFIP2</t>
  </si>
  <si>
    <t>ENSG00000102794</t>
  </si>
  <si>
    <t>ACOD1</t>
  </si>
  <si>
    <t>ENSG00000103187</t>
  </si>
  <si>
    <t>COTL1</t>
  </si>
  <si>
    <t>ENSG00000103257</t>
  </si>
  <si>
    <t>SLC7A5</t>
  </si>
  <si>
    <t>ENSG00000104921</t>
  </si>
  <si>
    <t>FCER2</t>
  </si>
  <si>
    <t>ENSG00000105246</t>
  </si>
  <si>
    <t>EBI3</t>
  </si>
  <si>
    <t>ENSG00000105369</t>
  </si>
  <si>
    <t>CD79A</t>
  </si>
  <si>
    <t>ENSG00000105372</t>
  </si>
  <si>
    <t>RPS19</t>
  </si>
  <si>
    <t>ENSG00000105374</t>
  </si>
  <si>
    <t>NKG7</t>
  </si>
  <si>
    <t>ENSG00000105640</t>
  </si>
  <si>
    <t>RPL18A</t>
  </si>
  <si>
    <t>ENSG00000105855</t>
  </si>
  <si>
    <t>ITGB8</t>
  </si>
  <si>
    <t>ENSG00000107130</t>
  </si>
  <si>
    <t>NCS1</t>
  </si>
  <si>
    <t>ENSG00000108700</t>
  </si>
  <si>
    <t>CCL8</t>
  </si>
  <si>
    <t>ENSG00000108702</t>
  </si>
  <si>
    <t>CCL1</t>
  </si>
  <si>
    <t>ENSG00000109471</t>
  </si>
  <si>
    <t>IL2</t>
  </si>
  <si>
    <t>ENSG00000110848</t>
  </si>
  <si>
    <t>CD69</t>
  </si>
  <si>
    <t>ENSG00000111224</t>
  </si>
  <si>
    <t>PARP11</t>
  </si>
  <si>
    <t>ENSG00000111537</t>
  </si>
  <si>
    <t>IFNG</t>
  </si>
  <si>
    <t>ENSG00000111716</t>
  </si>
  <si>
    <t>LDHB</t>
  </si>
  <si>
    <t>ENSG00000111796</t>
  </si>
  <si>
    <t>KLRB1</t>
  </si>
  <si>
    <t>ENSG00000112306</t>
  </si>
  <si>
    <t>RPS12</t>
  </si>
  <si>
    <t>ENSG00000112578</t>
  </si>
  <si>
    <t>BYSL</t>
  </si>
  <si>
    <t>ENSG00000113302</t>
  </si>
  <si>
    <t>IL12B</t>
  </si>
  <si>
    <t>ENSG00000113749</t>
  </si>
  <si>
    <t>HRH2</t>
  </si>
  <si>
    <t>ENSG00000114541</t>
  </si>
  <si>
    <t>FRMD4B</t>
  </si>
  <si>
    <t>ENSG00000114767</t>
  </si>
  <si>
    <t>RRP9</t>
  </si>
  <si>
    <t>ENSG00000115008</t>
  </si>
  <si>
    <t>IL1A</t>
  </si>
  <si>
    <t>ENSG00000115009</t>
  </si>
  <si>
    <t>CCL20</t>
  </si>
  <si>
    <t>ENSG00000115415</t>
  </si>
  <si>
    <t>STAT1</t>
  </si>
  <si>
    <t>ENSG00000115523</t>
  </si>
  <si>
    <t>GNLY</t>
  </si>
  <si>
    <t>ENSG00000115758</t>
  </si>
  <si>
    <t>ODC1</t>
  </si>
  <si>
    <t>ENSG00000116663</t>
  </si>
  <si>
    <t>FBXO6</t>
  </si>
  <si>
    <t>ENSG00000117228</t>
  </si>
  <si>
    <t>GBP1</t>
  </si>
  <si>
    <t>ENSG00000117594</t>
  </si>
  <si>
    <t>HSD11B1</t>
  </si>
  <si>
    <t>ENSG00000118181</t>
  </si>
  <si>
    <t>RPS25</t>
  </si>
  <si>
    <t>ENSG00000119508</t>
  </si>
  <si>
    <t>NR4A3</t>
  </si>
  <si>
    <t>ENSG00000119917</t>
  </si>
  <si>
    <t>IFIT3</t>
  </si>
  <si>
    <t>ENSG00000120254</t>
  </si>
  <si>
    <t>MTHFD1L</t>
  </si>
  <si>
    <t>ENSG00000121380</t>
  </si>
  <si>
    <t>BCL2L14</t>
  </si>
  <si>
    <t>ENSG00000121594</t>
  </si>
  <si>
    <t>CD80</t>
  </si>
  <si>
    <t>ENSG00000121858</t>
  </si>
  <si>
    <t>TNFSF10</t>
  </si>
  <si>
    <t>ENSG00000122406</t>
  </si>
  <si>
    <t>RPL5</t>
  </si>
  <si>
    <t>ENSG00000122641</t>
  </si>
  <si>
    <t>INHBA</t>
  </si>
  <si>
    <t>ENSG00000123358</t>
  </si>
  <si>
    <t>NR4A1</t>
  </si>
  <si>
    <t>ENSG00000123610</t>
  </si>
  <si>
    <t>TNFAIP6</t>
  </si>
  <si>
    <t>ENSG00000123685</t>
  </si>
  <si>
    <t>BATF3</t>
  </si>
  <si>
    <t>ENSG00000123689</t>
  </si>
  <si>
    <t>G0S2</t>
  </si>
  <si>
    <t>ENSG00000124479</t>
  </si>
  <si>
    <t>NDP</t>
  </si>
  <si>
    <t>ENSG00000125347</t>
  </si>
  <si>
    <t>IRF1</t>
  </si>
  <si>
    <t>ENSG00000125538</t>
  </si>
  <si>
    <t>IL1B</t>
  </si>
  <si>
    <t>ENSG00000125657</t>
  </si>
  <si>
    <t>TNFSF9</t>
  </si>
  <si>
    <t>ENSG00000125735</t>
  </si>
  <si>
    <t>TNFSF14</t>
  </si>
  <si>
    <t>ENSG00000125869</t>
  </si>
  <si>
    <t>LAMP5</t>
  </si>
  <si>
    <t>ENSG00000126709</t>
  </si>
  <si>
    <t>IFI6</t>
  </si>
  <si>
    <t>ENSG00000127920</t>
  </si>
  <si>
    <t>GNG11</t>
  </si>
  <si>
    <t>ENSG00000127954</t>
  </si>
  <si>
    <t>STEAP4</t>
  </si>
  <si>
    <t>ENSG00000131203</t>
  </si>
  <si>
    <t>IDO1</t>
  </si>
  <si>
    <t>ENSG00000131981</t>
  </si>
  <si>
    <t>LGALS3</t>
  </si>
  <si>
    <t>ENSG00000132530</t>
  </si>
  <si>
    <t>XAF1</t>
  </si>
  <si>
    <t>ENSG00000133106</t>
  </si>
  <si>
    <t>EPSTI1</t>
  </si>
  <si>
    <t>ENSG00000133321</t>
  </si>
  <si>
    <t>PLAAT4</t>
  </si>
  <si>
    <t>ENSG00000134460</t>
  </si>
  <si>
    <t>IL2RA</t>
  </si>
  <si>
    <t>ENSG00000135069</t>
  </si>
  <si>
    <t>PSAT1</t>
  </si>
  <si>
    <t>ENSG00000135148</t>
  </si>
  <si>
    <t>TRAFD1</t>
  </si>
  <si>
    <t>ENSG00000136244</t>
  </si>
  <si>
    <t>IL6</t>
  </si>
  <si>
    <t>ENSG00000136960</t>
  </si>
  <si>
    <t>ENPP2</t>
  </si>
  <si>
    <t>ENSG00000137154</t>
  </si>
  <si>
    <t>RPS6</t>
  </si>
  <si>
    <t>ENSG00000137265</t>
  </si>
  <si>
    <t>IRF4</t>
  </si>
  <si>
    <t>ENSG00000137959</t>
  </si>
  <si>
    <t>IFI44L</t>
  </si>
  <si>
    <t>ENSG00000138135</t>
  </si>
  <si>
    <t>CH25H</t>
  </si>
  <si>
    <t>ENSG00000138496</t>
  </si>
  <si>
    <t>PARP9</t>
  </si>
  <si>
    <t>ENSG00000138684</t>
  </si>
  <si>
    <t>IL21</t>
  </si>
  <si>
    <t>ENSG00000138755</t>
  </si>
  <si>
    <t>CXCL9</t>
  </si>
  <si>
    <t>ENSG00000140511</t>
  </si>
  <si>
    <t>HAPLN3</t>
  </si>
  <si>
    <t>ENSG00000140988</t>
  </si>
  <si>
    <t>RPS2</t>
  </si>
  <si>
    <t>ENSG00000142541</t>
  </si>
  <si>
    <t>RPL13A</t>
  </si>
  <si>
    <t>ENSG00000142676</t>
  </si>
  <si>
    <t>RPL11</t>
  </si>
  <si>
    <t>ENSG00000143184</t>
  </si>
  <si>
    <t>XCL1</t>
  </si>
  <si>
    <t>ENSG00000143185</t>
  </si>
  <si>
    <t>XCL2</t>
  </si>
  <si>
    <t>ENSG00000143333</t>
  </si>
  <si>
    <t>RGS16</t>
  </si>
  <si>
    <t>ENSG00000143546</t>
  </si>
  <si>
    <t>S100A8</t>
  </si>
  <si>
    <t>ENSG00000144713</t>
  </si>
  <si>
    <t>RPL32</t>
  </si>
  <si>
    <t>ENSG00000145088</t>
  </si>
  <si>
    <t>EAF2</t>
  </si>
  <si>
    <t>ENSG00000145649</t>
  </si>
  <si>
    <t>GZMA</t>
  </si>
  <si>
    <t>ENSG00000149273</t>
  </si>
  <si>
    <t>RPS3</t>
  </si>
  <si>
    <t>ENSG00000149554</t>
  </si>
  <si>
    <t>CHEK1</t>
  </si>
  <si>
    <t>ENSG00000152766</t>
  </si>
  <si>
    <t>ANKRD22</t>
  </si>
  <si>
    <t>ENSG00000153234</t>
  </si>
  <si>
    <t>NR4A2</t>
  </si>
  <si>
    <t>ENSG00000153563</t>
  </si>
  <si>
    <t>CD8A</t>
  </si>
  <si>
    <t>ENSG00000154099</t>
  </si>
  <si>
    <t>DNAAF1</t>
  </si>
  <si>
    <t>ENSG00000154146</t>
  </si>
  <si>
    <t>NRGN</t>
  </si>
  <si>
    <t>ENSG00000156127</t>
  </si>
  <si>
    <t>BATF</t>
  </si>
  <si>
    <t>ENSG00000156587</t>
  </si>
  <si>
    <t>UBE2L6</t>
  </si>
  <si>
    <t>ENSG00000156738</t>
  </si>
  <si>
    <t>MS4A1</t>
  </si>
  <si>
    <t>ENSG00000157601</t>
  </si>
  <si>
    <t>MX1</t>
  </si>
  <si>
    <t>ENSG00000158869</t>
  </si>
  <si>
    <t>FCER1G</t>
  </si>
  <si>
    <t>ENSG00000160932</t>
  </si>
  <si>
    <t>LY6E</t>
  </si>
  <si>
    <t>ENSG00000162645</t>
  </si>
  <si>
    <t>GBP2</t>
  </si>
  <si>
    <t>ENSG00000162654</t>
  </si>
  <si>
    <t>GBP4</t>
  </si>
  <si>
    <t>ENSG00000163220</t>
  </si>
  <si>
    <t>S100A9</t>
  </si>
  <si>
    <t>ENSG00000163661</t>
  </si>
  <si>
    <t>PTX3</t>
  </si>
  <si>
    <t>ENSG00000163736</t>
  </si>
  <si>
    <t>PPBP</t>
  </si>
  <si>
    <t>ENSG00000163737</t>
  </si>
  <si>
    <t>PF4</t>
  </si>
  <si>
    <t>ENSG00000163739</t>
  </si>
  <si>
    <t>CXCL1</t>
  </si>
  <si>
    <t>ENSG00000163840</t>
  </si>
  <si>
    <t>DTX3L</t>
  </si>
  <si>
    <t>ENSG00000164399</t>
  </si>
  <si>
    <t>IL3</t>
  </si>
  <si>
    <t>ENSG00000164509</t>
  </si>
  <si>
    <t>IL31RA</t>
  </si>
  <si>
    <t>ENSG00000164949</t>
  </si>
  <si>
    <t>GEM</t>
  </si>
  <si>
    <t>ENSG00000166197</t>
  </si>
  <si>
    <t>NOLC1</t>
  </si>
  <si>
    <t>ENSG00000166710</t>
  </si>
  <si>
    <t>B2M</t>
  </si>
  <si>
    <t>ENSG00000166750</t>
  </si>
  <si>
    <t>SLFN5</t>
  </si>
  <si>
    <t>ENSG00000166927</t>
  </si>
  <si>
    <t>MS4A7</t>
  </si>
  <si>
    <t>ENSG00000167286</t>
  </si>
  <si>
    <t>CD3D</t>
  </si>
  <si>
    <t>ENSG00000167526</t>
  </si>
  <si>
    <t>RPL13</t>
  </si>
  <si>
    <t>ENSG00000167604</t>
  </si>
  <si>
    <t>NFKBID</t>
  </si>
  <si>
    <t>ENSG00000167874</t>
  </si>
  <si>
    <t>TMEM88</t>
  </si>
  <si>
    <t>ENSG00000167996</t>
  </si>
  <si>
    <t>FTH1</t>
  </si>
  <si>
    <t>ENSG00000168497</t>
  </si>
  <si>
    <t>CAVIN2</t>
  </si>
  <si>
    <t>ENSG00000168685</t>
  </si>
  <si>
    <t>IL7R</t>
  </si>
  <si>
    <t>ENSG00000169194</t>
  </si>
  <si>
    <t>IL13</t>
  </si>
  <si>
    <t>ENSG00000169245</t>
  </si>
  <si>
    <t>CXCL10</t>
  </si>
  <si>
    <t>ENSG00000169248</t>
  </si>
  <si>
    <t>CXCL11</t>
  </si>
  <si>
    <t>ENSG00000170458</t>
  </si>
  <si>
    <t>CD14</t>
  </si>
  <si>
    <t>ENSG00000172116</t>
  </si>
  <si>
    <t>CD8B</t>
  </si>
  <si>
    <t>ENSG00000172403</t>
  </si>
  <si>
    <t>SYNPO2</t>
  </si>
  <si>
    <t>ENSG00000172543</t>
  </si>
  <si>
    <t>CTSW</t>
  </si>
  <si>
    <t>ENSG00000172724</t>
  </si>
  <si>
    <t>CCL19</t>
  </si>
  <si>
    <t>ENSG00000174944</t>
  </si>
  <si>
    <t>P2RY14</t>
  </si>
  <si>
    <t>ENSG00000177272</t>
  </si>
  <si>
    <t>KCNA3</t>
  </si>
  <si>
    <t>ENSG00000177374</t>
  </si>
  <si>
    <t>HIC1</t>
  </si>
  <si>
    <t>ENSG00000177409</t>
  </si>
  <si>
    <t>SAMD9L</t>
  </si>
  <si>
    <t>ENSG00000177600</t>
  </si>
  <si>
    <t>RPLP2</t>
  </si>
  <si>
    <t>ENSG00000177954</t>
  </si>
  <si>
    <t>RPS27</t>
  </si>
  <si>
    <t>ENSG00000179388</t>
  </si>
  <si>
    <t>EGR3</t>
  </si>
  <si>
    <t>ENSG00000179639</t>
  </si>
  <si>
    <t>FCER1A</t>
  </si>
  <si>
    <t>ENSG00000180644</t>
  </si>
  <si>
    <t>PRF1</t>
  </si>
  <si>
    <t>ENSG00000182782</t>
  </si>
  <si>
    <t>HCAR2</t>
  </si>
  <si>
    <t>ENSG00000183010</t>
  </si>
  <si>
    <t>PYCR1</t>
  </si>
  <si>
    <t>ENSG00000183971</t>
  </si>
  <si>
    <t>NPW</t>
  </si>
  <si>
    <t>ENSG00000185201</t>
  </si>
  <si>
    <t>IFITM2</t>
  </si>
  <si>
    <t>ENSG00000185245</t>
  </si>
  <si>
    <t>GP1BA</t>
  </si>
  <si>
    <t>ENSG00000185338</t>
  </si>
  <si>
    <t>SOCS1</t>
  </si>
  <si>
    <t>ENSG00000185885</t>
  </si>
  <si>
    <t>IFITM1</t>
  </si>
  <si>
    <t>ENSG00000186827</t>
  </si>
  <si>
    <t>TNFRSF4</t>
  </si>
  <si>
    <t>ENSG00000186891</t>
  </si>
  <si>
    <t>TNFRSF18</t>
  </si>
  <si>
    <t>ENSG00000187608</t>
  </si>
  <si>
    <t>ISG15</t>
  </si>
  <si>
    <t>ENSG00000188676</t>
  </si>
  <si>
    <t>IDO2</t>
  </si>
  <si>
    <t>ENSG00000188820</t>
  </si>
  <si>
    <t>CALHM6</t>
  </si>
  <si>
    <t>ENSG00000196126</t>
  </si>
  <si>
    <t>HLA-DRB1</t>
  </si>
  <si>
    <t>ENSG00000196735</t>
  </si>
  <si>
    <t>HLA-DQA1</t>
  </si>
  <si>
    <t>ENSG00000198019</t>
  </si>
  <si>
    <t>FCGR1B</t>
  </si>
  <si>
    <t>ENSG00000203747</t>
  </si>
  <si>
    <t>FCGR3A</t>
  </si>
  <si>
    <t>ENSG00000204287</t>
  </si>
  <si>
    <t>HLA-DRA</t>
  </si>
  <si>
    <t>ENSG00000204472</t>
  </si>
  <si>
    <t>AIF1</t>
  </si>
  <si>
    <t>ENSG00000204482</t>
  </si>
  <si>
    <t>LST1</t>
  </si>
  <si>
    <t>ENSG00000223865</t>
  </si>
  <si>
    <t>HLA-DPB1</t>
  </si>
  <si>
    <t>ENSG00000226979</t>
  </si>
  <si>
    <t>LTA</t>
  </si>
  <si>
    <t>ENSG00000231389</t>
  </si>
  <si>
    <t>HLA-DPA1</t>
  </si>
  <si>
    <t>ENSG00000231500</t>
  </si>
  <si>
    <t>RPS18</t>
  </si>
  <si>
    <t>ENSG00000232810</t>
  </si>
  <si>
    <t>TNF</t>
  </si>
  <si>
    <t>ENSG00000239672</t>
  </si>
  <si>
    <t>NME1</t>
  </si>
  <si>
    <t>ENSG00000255398</t>
  </si>
  <si>
    <t>HCAR3</t>
  </si>
  <si>
    <t>ENSG00000271503</t>
  </si>
  <si>
    <t>CCL5</t>
  </si>
  <si>
    <t>ENSG00000274736</t>
  </si>
  <si>
    <t>CCL23</t>
  </si>
  <si>
    <t>ENSG00000275302</t>
  </si>
  <si>
    <t>CCL4</t>
  </si>
  <si>
    <t>ENSG00000275718</t>
  </si>
  <si>
    <t>CCL15</t>
  </si>
  <si>
    <t>ENSG00000276070</t>
  </si>
  <si>
    <t>CCL4L2</t>
  </si>
  <si>
    <t>ENSG00000276085</t>
  </si>
  <si>
    <t>CCL3L3</t>
  </si>
  <si>
    <t>ENSG00000277336</t>
  </si>
  <si>
    <t>CCL3L1</t>
  </si>
  <si>
    <t>ENSG00000277632</t>
  </si>
  <si>
    <t>CCL3</t>
  </si>
  <si>
    <t>GATGCCTTGGATGGTGAGGGTGGCGAGAGA, TTCGTTCTGGGACTCTTCCATGCGGCCCTT</t>
  </si>
  <si>
    <t>CCCAGGGCCATGAGAGGGAGACAGGCGGTA, AAGAGTGAGAGACAGAGGAGGAGGGTGGAG</t>
  </si>
  <si>
    <t>CTCAGCTGGAGAGAGGCTATCACTCACCGC, TTGTAGCTTCTTCCAGGACACCGCATGCTC</t>
  </si>
  <si>
    <t>AGGAGTAGAGGAAGGTGGAGCGGATGGTCC, ATCCGGGCGGGAGTTGGCTGGGCGAGTGAC</t>
  </si>
  <si>
    <t>GGTAGAGAGAGGGACTGCTGGGTCTAGGCC, TACCGCTCTGGGCCTGGGCCTGGACAGGAC</t>
  </si>
  <si>
    <t>CTGGATCCAGGTATCATGTTGCTGACTGTC, ATGATTCGGGCTCATTTGTAATACGGCCTC</t>
  </si>
  <si>
    <t>CCTTGCTGCATTGTTATCTGCTGTTCCGAC, TTGGTTTGTCTTGTCCAAGGGTGACGAAAG</t>
  </si>
  <si>
    <t>GTACGGGTAAGGGTAGTCCAGCTGTTCAGC, TACGAGACTGCAGCGTTGCGAGTCGAGTTC</t>
  </si>
  <si>
    <t>CTTATCCACATTCCAGTATCTGGAATACGA, AACTGTTTGACGAATAATCATGTGCTGTTT</t>
  </si>
  <si>
    <t>GAGGGAACCCTAAGCAAAGCACAACTATCT, TACCGACATGCTTACATGTTGAAATGCTAA</t>
  </si>
  <si>
    <t>CCATCTCGGCCAGGTTCTGCCGTACCGATT, TAGCGTGGTCCCAGGCATGTCGGATGTGGG</t>
  </si>
  <si>
    <t>CAGGTGCTGCGCAAGCAGATCAAGCCGCGA, ATGGTCCAGGGCGCCTTCCCAGCCAGCCCA</t>
  </si>
  <si>
    <t>AAAGAAGGTGGAGGGAGATGTCCTACCGGA, TATCGAGAGCTGTTACAAAGCTATTGTAAT</t>
  </si>
  <si>
    <t>ACAGAACCCACGGAAACTTTAGTCGGGTAC, TTACTGCACCTCGTGGCTTATTGTCATATG</t>
  </si>
  <si>
    <t>CTATCCTGAAAGTCCTTCTCAGATCTAGGT, AAGCGTATTACAAGGTCTAATACGGAGACC</t>
  </si>
  <si>
    <t>GTGCTGAGGAATCTTTCCGCGGCGTCCAGT, TTCGTCTTCAGCTCTGCTACCTGAGGAGGT</t>
  </si>
  <si>
    <t>CAACACTGTGCCTTCACTAGATGGGTACAC, AACGGAGCACGACCAACATGATTTGCTGTG</t>
  </si>
  <si>
    <t>ATCACATCTTCCACGAGAACGTGCCGGGTT, AAGTCCGCCTTCATAGTTTGAAGTTCTTTC</t>
  </si>
  <si>
    <t>GGGCTTCTGGAAGTGGATCTCCAGGACGTC, ATGCAGCTCCGGGCCATCCAAGATATCAGG</t>
  </si>
  <si>
    <t>GAGCCCGCAAGCAGAGGGCAGTGGATCCGC, AAATTGGAAACTAAAGACTTAGGCACTTCC</t>
  </si>
  <si>
    <t>GAAGGTGAAAGCAGACACCGAGACGGTGAT, AAGGCCGCAGTCTCTTCCTAGATCAGGACC</t>
  </si>
  <si>
    <t>TGCATTCCAAACAGCGGGTCAACTACCGCC, AACCGGTGAAATCCAAAGCAGCAGTTGGTG</t>
  </si>
  <si>
    <t>GCCTTCTCAGTCCTTCATCCGTTTCCCAAA, TTAGTCGGTGTCCTCCAACCTAATAACACT</t>
  </si>
  <si>
    <t>AATGAACTGGGTTTCTTGGAAAGTAAAGAT, ATGCGTGTTGGAAGCGTTGCAGGCTGCCTC</t>
  </si>
  <si>
    <t>TCCAGCTGCCCTGCGGTGACCCAGTGGCAC, TTCACCCGCTCACTCGTCAGAGGCCTGAGA</t>
  </si>
  <si>
    <t>TGAACTAGGGCCCTTGTGATGCGGGACTCC, TTGAACAAGAACATGTCGTTCGTGCAGTTG</t>
  </si>
  <si>
    <t>CTCTCTCTCTCTCCGGAGGATGCCACCCGA, ATTCGAATGTGACTGTGTGTTTCTGCTGAG</t>
  </si>
  <si>
    <t>GTCACCAATGTGCTCGGTTGTGGGTCACAT, AACGCTCTCTGGAGGGCTTGCCTTTCAGCT</t>
  </si>
  <si>
    <t>AGTCTCTTAAATATGCCAATACCGTGTATA, AACGCACTAAGATTTCCATGTAATATTACA</t>
  </si>
  <si>
    <t>AAGCCCTGCTTGTATGCGGCCCAGTCCCGA, TAGAAGTCCACAGAGCCATCCATCCTCCGC</t>
  </si>
  <si>
    <t>GCCTGGCTCACATCCTCTAGTCGAAGGGTA, AAGTCGCCATTGTCTCCAGTCACCAGGAGG</t>
  </si>
  <si>
    <t>GGCACCTATGGAGAAAGTACAGGATGAGGC, ATAGGGTCAGGACTAGAAAGGACACTTTGT</t>
  </si>
  <si>
    <t>AATCAGTGCTTCTGTCTCCAGCATTGTAGT, TTGTAGCTCGTGTGTTGTAACCACTCTCCC</t>
  </si>
  <si>
    <t>ATTTGTATTGAGTCTCAATTCTTGTAAGTA, TAACCAGATTGGTCAAATATTAGCTTGTCT</t>
  </si>
  <si>
    <t>ACTGACAGTGTCAGGAGGCCGAGGCACGTC, TTCACTGATGGACAGAAAGTCATTCTGTAG</t>
  </si>
  <si>
    <t>TTGATGAGAACTCACAAACTTGGTGATGCC, TACGTCAGCCTCAGTGAGTCCATGCTTCAT</t>
  </si>
  <si>
    <t>TGGAGGATGCTGGTAACAGACGTGGTCCCA, TTTGGGTGAGACAGAGTCACTGTACTATTT</t>
  </si>
  <si>
    <t>GTGACGTTTCCAGTACAGTAAGATTGAGAT, TAGGACGAGAAGAATTACCAGGGAAACAAT</t>
  </si>
  <si>
    <t>AACCTTCCCACAGAGCTAGAGCGCTCGTCC, AAGACCTTCGGGAAGCAGCGAAATCCTTCC</t>
  </si>
  <si>
    <t>GCGAGGATAATCCAGGAAGTTGCGGAAACC, AACGGTAGTCCGACGCTTCGGCGATCTGAG</t>
  </si>
  <si>
    <t>CTGGAGCTGGCCAAGGAGCACGCGGTACTC, TTTCGAGCAGCTGCCTATAGCCGCCATGCT</t>
  </si>
  <si>
    <t>TTCCTGAGCCCGAGGATGTTCGGCCTCGCC, ATCTGCAGCTTCTCCAAGTCCTCGATGTTC</t>
  </si>
  <si>
    <t>TCTCAACAACATTTATAGGTACATATCGCC, AAGCAATCAAAGGGCGTCCAACAGTGGCTT</t>
  </si>
  <si>
    <t>GCTCAGCCCTGCTGTAAATGGTGCCAACAT, AACGCCAATGACAGACAGGATGCCAGTGGA</t>
  </si>
  <si>
    <t>CCCACGCACAACTCAATGGTACTGTCGTAA, TAATGGCGTAAGTCAGATTCGCACTTTCGA</t>
  </si>
  <si>
    <t>TGAGCAGCTGTCAGCACGAAGTCGTCTCGT, ATCAGGAAGCCACCGCACCTCTTCAGAGAC</t>
  </si>
  <si>
    <t>CAGAGGACGCACTGCAGAGGCAGACGAACC, ATAGCGAGGTGAGACCAGGCGGCAGGACCA</t>
  </si>
  <si>
    <t>CTTTGCCATCCTCCTGGGTGACCGGTTGGC, ATCCATGTAAAGTCTCCTGCACTGGAGCAG</t>
  </si>
  <si>
    <t>CCCTAGGCGTCCTGACAGGTGGATTTCGAC, AAGGTCATTGTGCCCTGCCAAGGCACAGCG</t>
  </si>
  <si>
    <t>TTGCTGGCTTTGTTGTACTCGCCGACGGCA, AAGTCCAGTGCACGCCGCACACCCTCCTCC</t>
  </si>
  <si>
    <t>ATTTGATCAAGGAAAGGCCAAATCCGCAGA, TAGCACCATACCTTCCAGCTATGGTATTGG</t>
  </si>
  <si>
    <t>GTGCTGGGTTTGAAGTAGGTGGCTGCTCTA, TAGCCGATGATTCTGAGTTATCCTCTTCAT</t>
  </si>
  <si>
    <t>ATGTCATTGGCCTCCTTGGCGAAATGCAGT, AATCGGCCTTGCACTTCAATACCAACATTG</t>
  </si>
  <si>
    <t>GGCCACATACTGGAATGAATGACGGGCTTC, ATGCTCCGAAACTGGAAAGGGCCTGTTTAC</t>
  </si>
  <si>
    <t>ATACGTGGAGGTGGAAGGAGACAGGCGTAA, TTGGCTCTCGCCAGCTGGGACAAGCAAGCT</t>
  </si>
  <si>
    <t>GTAAGGTCTGCTATTCAGGAGTGTTGCGCC, TATGAGGATATTCCTAACCAATGCAGAGAA</t>
  </si>
  <si>
    <t>TCCACTGGGCACTTGCTGAGAGCTTGCGGC, TTGAGCAGCCGCTGGTCAGTGAAGCCGTGT</t>
  </si>
  <si>
    <t>GGCAGCGACAGCTCAGGAAAGTGGGCCGCA, TTGGCCAGGCCTCGGCTGCCTCCCATAGCG</t>
  </si>
  <si>
    <t>TGAATCAGGTCCCATGGACTCCGCGGAACC, TTCGCTGGCTGGCGGCGTGCATGTGGCCAG</t>
  </si>
  <si>
    <t>TAGTCTACAATCTGGACTCACTAGCGTGGT, TAGCAGGGAGACACAGCTGGTGTGGAGAGA</t>
  </si>
  <si>
    <t>GGTGGAAGCGCGCAGCTCCCTGACGCTTGT, AACGGATCCAGTACTTCAGTGAGAAGATCT</t>
  </si>
  <si>
    <t>GTTTGGAGCAGGCGGCAGGGTCCAGGAGCA, ATCCACGGCGATCGGGTACCGAGAGGCTCG</t>
  </si>
  <si>
    <t>GAGAATGTCCGTCCCTCTGTCCAAGCCGGT, TTGAAACCCACATTGAAGGTACTGGCTCTA</t>
  </si>
  <si>
    <t>CGCGGAGGTAGGTGCCGCAGGACTGCTGGT, ATGACTCGTTGCCCTCCTGGACCCGGCACA</t>
  </si>
  <si>
    <t>AGACCGCCGTAGCTGGTACTCATGAGGGCC, AATTGCGAGCAAGTTGCTGTCACAAATGGG</t>
  </si>
  <si>
    <t>CACACTCTAGCTGACCCTTCTCTGCCGAAC, TTGTAAGAAACCACTCTCCTGACCTTGATT</t>
  </si>
  <si>
    <t>TGGAAGGGCGGGCAGATGTGGGACCAGACT, TTCCCGAGGCTCCAGATGAGGCCTTTGGAA</t>
  </si>
  <si>
    <t>AGTGGGTGGGACCCACAGCCTCAAACCAGA, AATCGGTGCTCAAAGCAATCAGGCAGAACA</t>
  </si>
  <si>
    <t>CAAGTCTCCTGGAACCTGTCTGGGCCAACC, TAGCTACCACCCACTGACCAGATAGCCATC</t>
  </si>
  <si>
    <t>ACCTTCAGGCATCCTCAGGGAGCGTGAGGT, AAGGGAACTTCCCATGGCAACAGCCTGAAG</t>
  </si>
  <si>
    <t>GACTTTGCAAGCATAACCACAATCATCGTC, TAACACTGAGTTGCCTACAAGGAAGTTTGT</t>
  </si>
  <si>
    <t>GTCACATCATGATGAGGATACTTGTCAGTC, TTCGTTCGAGTGTACAACCAGCAACTGGCA</t>
  </si>
  <si>
    <t>GTGGGCAGGTGGGTCAGGGCGTGCACATGT, AAACGGTGGGCCCGCAGCCCTGGGAGCTGA</t>
  </si>
  <si>
    <t>AGCCCGTCGTAGAGGGACAGCGCCTGCACA, ATGGACGGGTCTGCCTTGGAACCCTCCTGG</t>
  </si>
  <si>
    <t>CAGCTTCCTTGGGACATTGGATGTTGGTGA, TTCTTGTGTAGCTCTCCAGCCTCTGGATAG</t>
  </si>
  <si>
    <t>AAGCACACATTTGACTTACAGGAGCACTGA, TTGCCAAAGAATACCAAAGTGTTTCACCTT</t>
  </si>
  <si>
    <t>CTGTGCCTCTGAACCCATCCAACTGTGTCC, AAGGCGCAGGCCTCTTTGCCTCTCTTCAGC</t>
  </si>
  <si>
    <t>AATGTTTAAAGTGCAACAACATAGCTTATC, AAGACCAAGCAGATCCTCTGTGACCTAGCA</t>
  </si>
  <si>
    <t>AGACTTAGTGCAATGCAAGACAGGAGTTGC, ATCCTGTACATTGTGGCAGGAGTTGAGGTT</t>
  </si>
  <si>
    <t>TGAGCTAAATTTAGCACTTCCTCCAGAGGT, TTGAGTTCTTCTTCTAGACACTGAAGATGT</t>
  </si>
  <si>
    <t>TAAAGCCTGTTATTAAAGAATTCCAGAGTA, TACGCATTCAGAAGAGATTGTTAGAGCTCT</t>
  </si>
  <si>
    <t>TTCTCAAGATTCCCTAGTTAATCTCAGGTC, AAGTCAAGCTACAGTGAAAGTCTTTGCTGG</t>
  </si>
  <si>
    <t>ATATAGTGGCAGGCAGATCGGCACGCGGTT, ATCCCGGTCAGGGTTTACAGCAGTGGCAGG</t>
  </si>
  <si>
    <t>CACTGCACAATTACACATATGCTGGTCTAT, AACGGAAATCTGGGATAGATGGCACTTTAA</t>
  </si>
  <si>
    <t>AGCCAAGATATAACTTGTATATTTCATCGT, TTCCGAGAGAATTAAGCCAAAGAAGTTGAA</t>
  </si>
  <si>
    <t>GCAGGCAGGACAACCATTACTGGGATGCTC, TTCGACCTCGAAACAGCATCTGACTCCTTT</t>
  </si>
  <si>
    <t>TGTGGGCCAGGATTCAGGGTCCTGAGCCGA, AACCTACCAGGAGAGAGAAGGCTCTGGAGA</t>
  </si>
  <si>
    <t>ACCACAATTATGATGCAATCAGGACTGTAC, TTGACGATCTGAGGAATAATGAATTTGAAG</t>
  </si>
  <si>
    <t>GGATAGCCCTCCCAGAGGAATCTTCACGGC, TTGCCGCGTGCGGGAAGAGACAGGTCAGCT</t>
  </si>
  <si>
    <t>ACTAAATGTGGCACTATTAGGTAGTACCAA, TAGTATGTGCAGCTACAAGTACAGAGATCA</t>
  </si>
  <si>
    <t>GGTTGCAAGAACCCACAGTATTGAGACTGA, TACACGTACTTGTCTAAGGCTTTGGCAGCT</t>
  </si>
  <si>
    <t>ATCGTGGATGAGGGCAGTCTTCAGAACCTC, TTGTAAAGCAGTATTAACGTCCATTACACC</t>
  </si>
  <si>
    <t>GAAGTTGAGTCGTTTGTATTCAGCAACGTC, ATCTCGTACTCGAGGGAGCAGGACAAGGTT</t>
  </si>
  <si>
    <t>AGTGGAAGACTAGGGCATCCAGCACCCGGT, AAGGCAGTGCATACTTCTTATCCAGCAGCA</t>
  </si>
  <si>
    <t>AACTGCAGGGCACAGATGCCCATTCGCTCC, AAGATGAGCTATAGTAGCGGTCCTGGGCCC</t>
  </si>
  <si>
    <t>AGCTTGTGAACGGCATCCACCATGACCTCA, ATGGGCAGACTCTCCTCAGCAGCTGGGCAG</t>
  </si>
  <si>
    <t>CTTGCTCTAAACTCATGTTGCTATAAGGGT, TACGAGAGCTCATGCCAGGGAAGCACCTGG</t>
  </si>
  <si>
    <t>GCCAGCAACGGTGATGAGGATGAGGACCGC, AAGGACCACGGTGATGGTGATCTTGCATGC</t>
  </si>
  <si>
    <t>GCTTGATTGGCTTGTATAAGAAGACCCGTC, ATCGAGGATTTCTGTGCTGCTGCTTCTTTG</t>
  </si>
  <si>
    <t>AAAGTGAAATGGGTGAAGAGATGGAACCAC, TACGGTGACCTGAAGGACTGGTGCCTCAGG</t>
  </si>
  <si>
    <t>GTCTGTGTTGAGGAGGGCTGCCACCGACGA, TATCCAGAAGGGCTGCTCCAGGCCTGGCTC</t>
  </si>
  <si>
    <t>ACCCTGCGGAGTGGGATGATGCAGACAGAA, TTCCGAGCCTCTTTGATTCTCCACCATCGG</t>
  </si>
  <si>
    <t>GCAGCCGTGAGGTACTGATCATTGGCTCGA, ATTATACTTTGATTGAGGGCGTCATTCAGG</t>
  </si>
  <si>
    <t>TCTCTTCTTCAGAACCTTCCCGTTGGTTGC, TACTACCACCATGCTCTCCTTGAAGGTAAG</t>
  </si>
  <si>
    <t>TGAAGCCCACAATAAATTTAGGATGAAGAA, TACGGTCTGTGTATCCAAGACAGCAGTCAA</t>
  </si>
  <si>
    <t>AGTCCAGTGAGGCACAAATTAGATAAGCAC, TAAACCCTCCATGATGTGCAAGTGAAACCT</t>
  </si>
  <si>
    <t>GCCAGCCGTGGTACTCACCATACTGTCGAA, TTCTACAGAGCCCACTATCCGAGACACCTC</t>
  </si>
  <si>
    <t>AAGAATTCTCCCACAGAAATTTACCGTTCC, TACGTCAAGCAGTTCCCTAAATAACCACTG</t>
  </si>
  <si>
    <t>GCAGCAGCAGCACCACAGTGGACATGGTTA, TAGGGTGAGTCCTGCCCAGCTCTGCCACCC</t>
  </si>
  <si>
    <t>GCACAATCCTAGACAGTGTAGGCCCGAGGA, AACGCAGATCCACCGATGAGGGCCAATGGC</t>
  </si>
  <si>
    <t>TGCATTTCAGGCAGGTCACAGCGCTCAACA, ATCCGATCGAGGCCATCACATGTTGGTCCC</t>
  </si>
  <si>
    <t>ACTCATTGTTCTCTGAGAATCAGAGCGAGC, TATACGGGATTCGTGAACTGTCTGGAATGA</t>
  </si>
  <si>
    <t>ACCAGTCCTTAACCACGATGTCCGGCCGGA, ATGTGTCTAGTAGCTCCTCCCAGTAGCCCT</t>
  </si>
  <si>
    <t>GCTCCAGCAGGATGTTCTCGGGCAGCTCGT, TAATGCTGTCCAGGGCTGCTTTGGAGTGGG</t>
  </si>
  <si>
    <t>TCATAGACCGTGTAGTCTTGATCTAACGGA, TAACTGTACATTGTCTTCACTAAGAAGCTA</t>
  </si>
  <si>
    <t>CTCCTCTGGGAATTCTTTCTCTTGGCCCTA, TTGTCCTTGGTGGTCAAATTCCCTGTCGGA</t>
  </si>
  <si>
    <t>CTCGCTGTCACCACCACATGGGCTCCCATC, TTCGCCAGATGATAAGCCATCTCTCTTCCG</t>
  </si>
  <si>
    <t>TCCTACTTGTTTATGAATCTGTCCATATTA, TAGCTCGTTGAGTAGAGAAATTCCAGGATC</t>
  </si>
  <si>
    <t>TTCCAGCGTCCTTCTTCTTCTTGTCGTCCT, TAGGCGGCTGTAGGAGGGCAGCGGGAATGC</t>
  </si>
  <si>
    <t>CTGGCAGAAGCACCCTTTCCCTCTCGAGTA, ATCTGCGTCAGAGAAATCTGTTCCACCGTT</t>
  </si>
  <si>
    <t>TCATGATCTCCGTGGTGTATTCCGAGCTGT, ATGTCTGCGCCGCATAACTGGAACCTGGAG</t>
  </si>
  <si>
    <t>TTATCTAGGGATCAAATACTCAACTGACTT, ATGGCGCTTCTGAATGAATATACCAGTCAG</t>
  </si>
  <si>
    <t>TCTGGGTGATTATCCAGATGGTACATCGCA, ATTGCCAGTCCAGAGGAGAATTCTGGGTTG</t>
  </si>
  <si>
    <t>CCGTCTCCAGGAACTCAGCGAGATCGGAGT, ATGCATTCAGAGGATTCAGTCCCTTCTCAA</t>
  </si>
  <si>
    <t>GGCCTGGGTAATATCCTGGGATCACAGTCC, AACGAGGATCTCATCCGAAACCGTGGACGG</t>
  </si>
  <si>
    <t>ATGCATCTTCAGAGCTCGCACCGTTGCCAC, TAACACAACCACGTTGGGCACCAAGCCGGA</t>
  </si>
  <si>
    <t>GTCAATGCTCCATCTGCCTTGTACGTTGTA, ATCTCCTGTAGTCCATCTGAGGCCAACGTG</t>
  </si>
  <si>
    <t>AAGACACCTGGACCACTGCTGGCTGTGCGA, ATCTTGGTATTCCAACGTCCTTTGACCCTG</t>
  </si>
  <si>
    <t>GGAAACACTGCTAGTACCTTATGTTGGTGT, TAGACCTCTCTGCCCTACACTGAGAATATA</t>
  </si>
  <si>
    <t>TTTCCTCCTTGACTACTGCTTTGACGTACC, TAAATCATTCGTCTTACATGTCAGAGGAAA</t>
  </si>
  <si>
    <t>AGGGAAGTAGAATCAACAAGTGGCTTGAGA, TACGGAGCAGCAGATCAGAGGATGGATGAG</t>
  </si>
  <si>
    <t>AGAACTTGGCCAATGCTGGTGACTAGACAC, ATGGCGGGTTGACGTGAGGTGCTGTGGTTA</t>
  </si>
  <si>
    <t>AGACAGCAATCAGTGATGCCAAACGTCGGT, TTGTTCGGAACACGCTATGTCCCACTTCGA</t>
  </si>
  <si>
    <t>TTTACTTTAGTAGCTGCCATCAGTCCCGTC, TTGAAACAATTATCGCATCATATGCAACCA</t>
  </si>
  <si>
    <t>AGCTTTCTGATCGCGTTCAGAAGCGCCGCC, TTGGGTACCGGCTGGGTGACATCGGGTCTC</t>
  </si>
  <si>
    <t>TGATTACTTATTAACAAATAGAGGCGTCCT, TAGCATTGAGTTCTATTAAATTAAGAGAGC</t>
  </si>
  <si>
    <t>ACTTCTGGAAGCGGCAGAACTGGCAGCGGT, TTCGCCGCCTCTTGTCCACAGGGCAGTCCT</t>
  </si>
  <si>
    <t>TCAGCAAAGCCAGGGATCTTCTCCGCCCAC, TTGCGGATGACCTCCAGAGAACCGGAGAGC</t>
  </si>
  <si>
    <t>AGATGGCCGCCTTCAAATTCACACACCGCC, TTAGCTTCTGCGTAGGTGAGCTTGTATTTG</t>
  </si>
  <si>
    <t>TCTAATGTGCCAGTAGCAGATTTGGTTATC, TTCGTACTCATTTGGGAAGCCTGGAGATTT</t>
  </si>
  <si>
    <t>CATCATTTGCTTTGCAGTAGACAGCACCAC, TAGTTGCTATACCAATGGGCTCACAACAGC</t>
  </si>
  <si>
    <t>TTCATAGGGCAGAGCAGCAGCGGGCACATC, TTCTCGTGCTCCTTCAGTGCCTCTGTCAGG</t>
  </si>
  <si>
    <t>TCTCCATTCCTCTCTCGGTCTGTCTCTGTC, TACTGCGTCTCCCTCCCACTCCGCTGGTCT</t>
  </si>
  <si>
    <t>CTTTGGTGGATGCTTGTGGTAGGTCAGTTC, TAGATGTCAGCGGTTTCTCTGAAGTTAAGT</t>
  </si>
  <si>
    <t>GATATTAGAGAATGATGCCCGTGACACGGC, TAAAGCTATAGCACACCCACAAATAGATTC</t>
  </si>
  <si>
    <t>TGACTGATAGAATCCACATAGTGGTGCCTC, ATGCAGCGTCGAGGGTCCGAGTCCATTATG</t>
  </si>
  <si>
    <t>ATCTGCATCTCTAGCCAGGGTCTCATGCGC, ATCCGAGTGATGGGCATGTTGGCTGTAAAG</t>
  </si>
  <si>
    <t>CACACACACACACACCCTCCCGGTGGACCT, ATCTGCCATAGAGATTCCAGAACAGGACCC</t>
  </si>
  <si>
    <t>GAGCGTGCAGTTCAGTGATCGTACAGGTGC, ATCGTGCACATAAGCCTCGTTATCCCATGT</t>
  </si>
  <si>
    <t>TGAAGCCCTTGCTGTAGTGGTGGTCGGAGA, TTCGTAGCTGGATGCCGCCATCCAGAGGGC</t>
  </si>
  <si>
    <t>TCCAGGTGGGCTGCACCCAGGCTGGACGTT, ATTCCGACCTCGGTGAAGGGAGTCCGGCTG</t>
  </si>
  <si>
    <t>GAAGAGTCCCAAGACTGTGGCGCCCTGGGT, AAGCTGCCAGGCATGGCGTGCCCTGGCCTC</t>
  </si>
  <si>
    <t>TCTGTCCTGGATGTGTCTAATAAGGGCGTC, TTGCGGGATGTAGCCTCTACTTCCTCAGGA</t>
  </si>
  <si>
    <t>TGATTGTGTGGTTGTGCATGAATCTGGCAC, TTCGCGTGTATGAGTCTATAGTTGTGAAAG</t>
  </si>
  <si>
    <t>GAGGGAGGGAGCGCGTATTCTGTGAGCGCC, TAGCTAGGACTCGGTGTCGAGCGCGGCACC</t>
  </si>
  <si>
    <t>CCACGGCTGCGAGTGCTGAAAGCAATCCGA, TTGTGTGGCAGGAGTGGCTGTGGCTTGGCT</t>
  </si>
  <si>
    <t>AGCTGCTGGCTACTCCTCATCCTCCTCACT, ATCGAGATACTTGTGGGTGGCGTAGCCCAT</t>
  </si>
  <si>
    <t>GAGTGATAGACAAAGTTCTGGATTCTGGGC, ATCGTCGGCGCATGCTTGTAATCCTACTTG</t>
  </si>
  <si>
    <t>GCTGCTACAGGTTACAGGCGCCTCTCTCGC, TTGATAGTAAGGTATACCTACATGTGTAAG</t>
  </si>
  <si>
    <t>CCAGAGGTCAGAACTCAGCACTCTAAACCA, TTGACGCAGGGTTTGGAGATGTGATCTGTC</t>
  </si>
  <si>
    <t>AAGTGCCAAGCCAAGCCAGGTTGTTAGGCC, TACGTTTGAGCACTGTGCAAAGTGTGGTCT</t>
  </si>
  <si>
    <t>GTTAAGTTTCCCAATCTCCATCGTACATAA, TATCGAATAGGAATCACAAGTGTGTAGAGG</t>
  </si>
  <si>
    <t>TAATGGTAACCAGCTCCTTCTCGGCGAGGA, ATTCGACCTCGGCAGCGTCCATGGCGGCGC</t>
  </si>
  <si>
    <t>TGTCTGTGTGCACGCTCCTGGGAGTTGGGA, TTCCGGAGTCGTGGAAAGGACAGAAAGCTG</t>
  </si>
  <si>
    <t>CAGGGAGACCAGAGCTTTCACACAGGCGTC, ATAAGCTTCCCGCAGGCCAGCATCACCTTT</t>
  </si>
  <si>
    <t>CCAAGCAAGAAGCTATTTCCAACAGCGCCT, TTAGCAAAGTGTCCCGTTCTTGCATTTGCA</t>
  </si>
  <si>
    <t>AAACATCAGAATGCCCAGACTGTACCGCAC, TTCCCGCTACTCAGAGGATTTCTCAGCTCC</t>
  </si>
  <si>
    <t>GGGTAGACTCCAGGTGCAGGTGCTCCGGGA, TAAGCTCCAGGTGCTCCAGGGTAGGCGCCT</t>
  </si>
  <si>
    <t>TGCTCCCTTCAGAAACAGCCCTATGTCGTC, TACGTCTCTCCCTCGCCAGCCCGGGTCTGC</t>
  </si>
  <si>
    <t>ACATCTCTGTGCTGGGCGAGCATGCGGTGC, ATGATGAACTGGCCACAGCCTTGGCAGAGC</t>
  </si>
  <si>
    <t>GCACTGACCCGCTGTCCCACCCGGAGCTAC, ATGTCCGGTGGAGACTCTTTAGAGAGCTTT</t>
  </si>
  <si>
    <t>TTAGATCACAGAGAATGGCCGGGCTACGTC, TTCTGCCCGTGAAATTTCTGTCTTTGTGTT</t>
  </si>
  <si>
    <t>TACTCATGGTCCAAGCTGTTGTTGACCCGA, TAGCAACAGCCTCCCACCACATCTTCCAGG</t>
  </si>
  <si>
    <t>GATGGATTATCCAGAGAGGTCCTTACCTGT, TTACAGCGGGACTTGCCATATCTCAGCTGG</t>
  </si>
  <si>
    <t>GCAAGCACAACGGATGTCTCCTGGGCGACC, ATTTAGCACCTTTGATTTCACTTGGGCTTC</t>
  </si>
  <si>
    <t>CCCAGAGTTCTTGAAGGATGTTTATTAGGC, AACGTGAACGGGAGAATCAGCAGTCAGAAG</t>
  </si>
  <si>
    <t>CATGTCACAAACCAGTACTGCTCCCTTGAC, ATCGGGTATAAAGTCAAACTCCACACCATG</t>
  </si>
  <si>
    <t>TGTATAACTCCCAAGTTTAGGGTGAACGAT, ATTTATAGTCCCAAACTTCTTGGCTTCTTC</t>
  </si>
  <si>
    <t>TGGGACCGCCATGAGACTGGTCGGCCTCAC, ATACGGCCCTCCAGAAGTCCTGCTCTGCCA</t>
  </si>
  <si>
    <t>AGGCTGCAGCTTGTATTTCACTGCTGCCGA, AAGGTAGCAGCTAAGGCTGAAGCGTTCCTC</t>
  </si>
  <si>
    <t>TGCTGCTTTCACACATGTTACTCTTGTTAC, ATGTCTGGGAAAGAATACCAGAATTGTTAT</t>
  </si>
  <si>
    <t>TCCTGCAGCCACTGGTTCTGTGCCTGCAGC, TTCGTCAGCAGGCTGGCATTTGTGGTTGGG</t>
  </si>
  <si>
    <t>AACTTCCTCTGGCATGGTTGGCCTGAAGGT, ATTAGTGCGCAGGAGATGATTCAAACTTCC</t>
  </si>
  <si>
    <t>AAACATTGAGCGCCTTGGTTGTGCCAGACC, TTGCGCTGTAGAATGGAGGTACTGGGCAAA</t>
  </si>
  <si>
    <t>CCCATTCCAAATACCAGTTACCAATGGCGT, TTACCGTCTCTGACTTAAATACCTGCAACA</t>
  </si>
  <si>
    <t>TCGCAGAGAGGAAAGTCTGCGTCTCTTCGC, AATTTGTTCCTGGCGCTTCTCCTTAGCCTC</t>
  </si>
  <si>
    <t>GTCCAAACGTCATGGGACATTGGTACGGGA, TTTCCGGGTGTGGCTGATCCGGGACGTAGT</t>
  </si>
  <si>
    <t>AACAGGACCTGGTCCAGGTTGCTGGCGTCA, TACGTATGTCCATGGGAGATCCGGCAGCCC</t>
  </si>
  <si>
    <t>ACATAATTACACCTAGAAGTTCTAAGGGTC, ATATAAGGGTCTGATCTTTGGGTCATATGT</t>
  </si>
  <si>
    <t>TTCCATCTGTGGTGCTGGCAAGGGTGTAGT, ATCACTCAAACCAGAAGGGAGAGAACAGTC</t>
  </si>
  <si>
    <t>TGGTGCAGCAGGTGCCACACGAAGAACTCC, ATGTCGAAGAGTAGCAGGCAGAACAGGATG</t>
  </si>
  <si>
    <t>TGTCTAATTCATATGCAGGATTCAAGGCTA, TTGAGGTGAGCTAGACTAAGAATACCAAGA</t>
  </si>
  <si>
    <t>ATTACTCATCATTGGCTTCCCTTGCAAACT, AACCCGGATAGTCTCTACAATAGTCTTTGT</t>
  </si>
  <si>
    <t>ATGGGATATATTCAAGCCACTCTTTGAGCC, ATCGATGGTCATTATTTGGTTAGTTCACCC</t>
  </si>
  <si>
    <t>AGCTGATCAACAATATCTATAAGTTGACGC, ATTCTAATCATGTGGCGATCTTGACCTTGG</t>
  </si>
  <si>
    <t>GATGCTGATGAATCATCTGTGGAAATAGTA, TACCGTGAGTAACTAAGAAGCAAATCTGGA</t>
  </si>
  <si>
    <t>GACTTGGCTGCTTCCTCTAGCGCTTAGTAC, TTCACCGTTCCCTTTCTTCATGGGAGATGG</t>
  </si>
  <si>
    <t>GTTTAAGGTCTTTCAAGGATTGTAGGTGGA, TAGTCCCTTGGTTGGTGCTGATGCAGGAAC</t>
  </si>
  <si>
    <t>CCTCCAGCCCGTCAATGACCTCACAGCGGT, AACGCCCATAGTCCTCCAGCCGCAGATCCT</t>
  </si>
  <si>
    <t>CCTGTCTGGGCACTCAGACCTGGGCTCGGT, ATTGGAGCTGGACACACTGCATCCTGCTGA</t>
  </si>
  <si>
    <t>ACGCCAAGCACACACTGGACCCGTGTGGTT, AAGCGGAGCTGAGAGACCATGGCTATGCCC</t>
  </si>
  <si>
    <t>GCTGCTTCTCTTTCAGTTCTTTCGAAATGA, ATTCGCTGCGAATGTGGGAAGATGCGCTGA</t>
  </si>
  <si>
    <t>ATCAAACAATGTAGGTAGTTGCGGAACATC, ATGGACGCCACAGGTAAGGCCGCTGCCTGT</t>
  </si>
  <si>
    <t>GTTTAGCGTGGAGACCTGGGTATGACGTAT, TACTGAACACGACTGCTAGACATCAGTAAA</t>
  </si>
  <si>
    <t>ATGATGGAGAGCAGGAAGAGAAAGCGGAGC, TTCCGGCCGAGGGCCTTATGGGCCAGGAGG</t>
  </si>
  <si>
    <t>TTCATACCACATAGAAGTCCAGGCCGTAGA, TACCAATGCTTGGGTCATATTTGATACCCA</t>
  </si>
  <si>
    <t>TTCCGTGATGGTGTAGGTCTTGATTCTGCT, AACCGGCAGTCGCTGGGTAGTGAGGCTCAC</t>
  </si>
  <si>
    <t>GTAAAGCATAACATGCATGATAACTAGCGT, AATGGCAAATACAGAAATCCTAATAAGGTA</t>
  </si>
  <si>
    <t>TTCCGTGATGGTGTAGGTCTTGATTCTGCT, AACTGGCAGTCGCTGGGTAGTGAGGCTCAC</t>
  </si>
  <si>
    <t>GACTACTAGCCAGTCAGGGTCACAGCTGTA, TTGGTCGATTGCTGGGTTCCTGTTGGCTTG</t>
  </si>
  <si>
    <t>GCCAGGAAGCAAAGGCGCGGTAGCAGGTGC, TAGTCAACTGCGGTTGGGTTTAGCAGCCTG</t>
  </si>
  <si>
    <t>CTGCAAGGCTGGACAGACACACAGGAGTGT, TACGAGGTACAAGCTAAGGGACTCTGGGCT</t>
  </si>
  <si>
    <t>TCAGGGAGTACTTGTGGTAGACGTCGATGA, TAGAGTTCAAGGCTTTCTCCAGCTCGGTCA</t>
  </si>
  <si>
    <t>AAGTTAACTGCACCATCAGTGTTGATATCC, AACTCTTTGAACCAGACGTCTGCACCCTTT</t>
  </si>
  <si>
    <t>AATTTCTGCCTGCAGCTGGACCAGCCGACC, TACAGCTCGTCTTTCCTTGGCGGTCCCGCA</t>
  </si>
  <si>
    <t>CATGGCATGAACGAATACACGTGGGCCGAC, ATTGGTGAGCGCTGGGATCCACAGATCCCA</t>
  </si>
  <si>
    <t>GAACCCGCTCGCGACGGTCTAGGTGTGAGA, ATCCCGCTGCGCTATTCATAATTACTCTCC</t>
  </si>
  <si>
    <t>TATATATAGGTGGTGGAGACCAGGATTCAC, ATCCGGGTTTGCCTGAAGTCTTATATCAGA</t>
  </si>
  <si>
    <t>TATGATGGTGATATTGACTTCTCTCAGAGT, ATCGGACCAAGATGCACTATTGTGAGTCCT</t>
  </si>
  <si>
    <t>GGTCACCTTCGCGTGTGGCTGGGTCATAGC, ATGGATAGGGAAACTCTTTCTTAACAAGCA</t>
  </si>
  <si>
    <t>TATCCTAACTAGTACTAAGGCACTTCTACC, TAGGGATACGTAACACACCCAGTAACAGGC</t>
  </si>
  <si>
    <t>GCGCCTGGTGCCCATCTCTCTGCGCTTCAC, TTGGAACCCGGCCACACAGCGCCCTCCTGG</t>
  </si>
  <si>
    <t>CACACATCTTGTTCAACAAACGCTCACGAT, TATTATACCGAAATACTGTTGCCAAGCCAA</t>
  </si>
  <si>
    <t>GGCTGAAGAGATTTAAGGACGGCGGACCGC, ATCGGCGCGAATTGAGCTCTGGGCCCAAAT</t>
  </si>
  <si>
    <t>CATTAACTTCGACGCCAGCATCAAGTAGCA, TTCGTACAAGAGCCTCATTCTGCTTTGTCT</t>
  </si>
  <si>
    <t>GCCAGTGAATCTTAATTTATTAAGACACGT, TTAAAGACTTCAGAATCTATATCTACACAC</t>
  </si>
  <si>
    <t>CACTTCTGAAATCGGCAGTACTGACAGCGA, TTCCGGCGACGCTTGTCCACTGGGCAGTTT</t>
  </si>
  <si>
    <t>CTTTACATATTCATATTCTCGCTCTGATAC, ATTCGCAAACCCAAGGACAGCATATGTCAA</t>
  </si>
  <si>
    <t>ATGTAGTGGCTGTTGCACAGGGTTAGACGT, ATCTCGCCGAAAGGCTGGGCTTGTCTCCCG</t>
  </si>
  <si>
    <t>CTCTCCAATGGGCAGGCATTGCTTGTACCA, TACCTTAAGCAAGGAAGTGCATGTTTGGGA</t>
  </si>
  <si>
    <t>TTCAAGTTTAGGAGAGAAACGGTAAACGAC, AAGAACGAAGGTGGAATTAAGCTGCCTGTG</t>
  </si>
  <si>
    <t>AGGGAGGTACACGCACTGTCAACGTTCTGA, TAGGCACGATAAAGGCAAACACGCAGTCAA</t>
  </si>
  <si>
    <t>TTTCTTTAAGTGAGTGTGCTTGGGTGACGC, TTAGGGCGCCCTCCGCAGTGCGCGCAGGAA</t>
  </si>
  <si>
    <t>GCGCCGGGATCGTCCAGCGGGATGTCTAGA, ATGTCGTCGTCCGGCTTGGAGCAGGCGTTC</t>
  </si>
  <si>
    <t>TTCAGTTCCTCTGTGAGCTGCTTGATCTCC, TTGCGTAGAGCCGCGTTCTGTTTCTCCAGG</t>
  </si>
  <si>
    <t>TCCAGTCGTGACAGTTCCCGTGTTCACTCC, TTGTCCAGGCCTCTGTCTCCGGGTCTCCAG</t>
  </si>
  <si>
    <t>ACATGAGTTAGGAGGGCCGGTCCACTCCGA, ATCGGAGGGTGAACTCTTCGGCATTCTTTC</t>
  </si>
  <si>
    <t>GTGAATTTGATCATGGGAGGCTTGAACGGA, TACTCCGGCGGGAAGCTGATGCGCAGGTTG</t>
  </si>
  <si>
    <t>ATGAGTGTCATTGAGGGTAGACATGGCCTC, TTCCGAGTGACCTTGGATCTGAGGCAAGGC</t>
  </si>
  <si>
    <t>ATGCAAAGGCCAGATAGAGATGTGGTGCGT, ATGTGCAGAGTACCTCAAGAAATGAAAGTC</t>
  </si>
  <si>
    <t>CTAAGTGGAATCAGACAGTATCCGTCCTCT, TACGACTGGGTTCTTTCACTTAGTAGAATG</t>
  </si>
  <si>
    <t>GATCCAGCGAGGCACCCATTGCCGCTCCCA, TTCGGGCTAAAGGCTCGCCATTGTTCCCGC</t>
  </si>
  <si>
    <t>GAACCAGAAGCCAAAGAAGAATATGACCGC, ATCTATTCTAAAGCTACTGTGGTGGTTTCT</t>
  </si>
  <si>
    <t>GGGACAAGAGAGTGAGACTAGAATATAAAT, ATCCGTAAACAGCATCTGAGCATTAGTCTT</t>
  </si>
  <si>
    <t>CTGAGGCCTGGCACTCACCAATGCCGGCAC, TAGCAGACACAGTCACGCAGTAGTTGTCCT</t>
  </si>
  <si>
    <t>TTGCTCAGGCTGTGGCCAAATGTCACGAGA, TTCCCTGCATGGGAAATGAGGCTGTCAGGG</t>
  </si>
  <si>
    <t>GTGTTATCAATGAGGCTCATTGGGCCCGGC, AAGTTGATCTCTGGAGCCATGTCCAGGGTG</t>
  </si>
  <si>
    <t>TTAGCTGCTCTAGGTGAGCAAGGTACTTCT, TAGGAGCGGGCCAATCGAAGACGAAGCACT</t>
  </si>
  <si>
    <t>CTCTGTCCTCCTGCGCCTGGATCCTCGAGA, AACGGACTGTTCTTAGAAGCTGAAAGTCCA</t>
  </si>
  <si>
    <t>TGTGGAGCTGCTCTCTTCTCATTAATCGGC, AAGAGCTAGTCATAACTGAAATTATTTCTG</t>
  </si>
  <si>
    <t>CTCGTGCATCTTCTCGTGGGAGGCCCAGGT, TAGCCTCGCCATCAGCATGATGAACTCCTC</t>
  </si>
  <si>
    <t>GGTAGAGGCAGGGTGGCCTGGCCTCCTGAT, TAGTGGCTGTGGCCGTGGCCACCATGACTG</t>
  </si>
  <si>
    <t>GTTCTCCAGCATGATGAAGAGCTTGTCCCA, TTCCGAGTGCTCCTGACCGCAGGCGCACGG</t>
  </si>
  <si>
    <t>GTCCTCAGTGGGATGGAGTCCATTGTCTAT, TTCGTTGTCCAAATTCACATACATGAGATC</t>
  </si>
  <si>
    <t>CATTGACCATTATGAAATCTAATAATACCC, ATGAGTATGTCTAATAACCATAAAGTAGAC</t>
  </si>
  <si>
    <t>GGATGAATTCCAGAGGTTGTCTTTATACAC, ATGCAGCGGAGTTCAGCATACAAGTCACTG</t>
  </si>
  <si>
    <t>CTGTGGCCAGACACTCAGCAGGCTCTCCGT, TAAGTGTGGCTGTGATCATGATCCTAGAGG</t>
  </si>
  <si>
    <t>ATGAATATGTATCAGCCAACATGTAACACC, AAGCATAACCAGTATTCACACCTTCCTTCA</t>
  </si>
  <si>
    <t>GCCTTCACAATGATCTCATTGGCCATTTGC, TTGGATCCGCCAGCCTCTATCACAGTGGCT</t>
  </si>
  <si>
    <t>TAAATAGAAGACTTCTCCTAAGCGATGCTC, AAACACATTAGGCACAATCCAGGTGGCCTC</t>
  </si>
  <si>
    <t>AAATGTCATCTTGGGTCCCAAGGAGAGTTA, ATTCGCCTCCTTTCTCCTTTATAAGGAGCT</t>
  </si>
  <si>
    <t>GCTGCTTTGGAATCATCGCTATCAATGTCC, ATCGGTGTTTCATGACCCTCTTTCAATTTC</t>
  </si>
  <si>
    <t>GCAGGAGCAGGACGGGCAGGCGGCTCATGT, TTGGATCGGCAGGAGGCACTCTGTCTTGTT</t>
  </si>
  <si>
    <t>TGCTTTAAGTGTGTTATAATTTCATCGATC, ATGTTAGAGCAGTTAACCCAGCTTGTCTTC</t>
  </si>
  <si>
    <t>CACCATCCCTTCTTCCCAGTACAAGGTCGC, ATCTTTGCCGACCAAGTTCAACTGGCAGCT</t>
  </si>
  <si>
    <t>TGCTGAAGCCAGCAATCCACACTTTCGTGA, AAGGCTCCACTAACTGTCACAAGCTCTGTG</t>
  </si>
  <si>
    <t>TATAGATTATTGGTCCCAATGGCCTTCAAC, AACGGCCATCAAAGGGACATCTGGGTGACC</t>
  </si>
  <si>
    <t>TGCTGGACAGCTGCAGAGGTCTCGATGAAC, TTGCAGTCAAACACCACTGCACAGGCTCTC</t>
  </si>
  <si>
    <t>GGATACAGGTCGCTGGGAACCACGCGGCGA, ATGCCGGCGTCCGCCATCCTCCAGGCAATA</t>
  </si>
  <si>
    <t>GTGTTACGTCATTGCGCCGCGCGGGCGCAT, AACGGAAAGGGTGGGCTCCACAGGGCAGTC</t>
  </si>
  <si>
    <t>CCACCTCTAAGTTGCCAGCCCTCCTAGAGC, TACCTGTGGAGCAACCTGCTCAGATACATC</t>
  </si>
  <si>
    <t>ATGTTCTCCACATAGTGAGGGTTATCATGT, TAGAGCTGTCTATAAATAGTCCTCAGGACA</t>
  </si>
  <si>
    <t>CACAATGTGATCGGTTAGAACATCCGACGC, ATCACCGATCTGTAGTAACAGATCAGACTC</t>
  </si>
  <si>
    <t>TGAATATGCTACCTGTATTCTGCTTACGTC, TACCCTTGCTAGTGAAATAGTTATTGTCAA</t>
  </si>
  <si>
    <t>GATTTCATATATTGGATAATAGTACTCCGA, ATAAGGCAATGAGGATAGATAATCCATTTC</t>
  </si>
  <si>
    <t>GTTTGTGATTAAGAAAGACCAGTGGAGGGA, TAGACTCCCTACTGTCCTTCATGATTTCCT</t>
  </si>
  <si>
    <t>TAGCCAGTACCAGGCCAGAGAGAAACGTGC, TATGTTCCATCTCCCAGCGGAACTCATCCA</t>
  </si>
  <si>
    <t>GCTTCTAGAAGCCACCAGTCTCAGGTTCAC, TTGTTCCGAGCCCAGTTTCCTCCAAGGTGG</t>
  </si>
  <si>
    <t>AAATGTGCTTTCATCAAGGCCGTACAGCGA, TTCCGGAGAATGTCATCACGCGACTGAGGC</t>
  </si>
  <si>
    <t>TTAGGTGACTATATCTTACTGAGTTGACGC, AACACGCACGAGACAGTTATCTACCTGTGA</t>
  </si>
  <si>
    <t>CAAGACCGAACGTCCCTGATGGTCAGCGGC, ATTGGGCTCTGCTCCCAGGTTCAACAGATC</t>
  </si>
  <si>
    <t>CAACCACACCAGCCCTGCCCACACCCAACT, TACCCTCGAAGTCTCTGGCTTCCAGGTCAA</t>
  </si>
  <si>
    <t>CGTCAGGGTTGTTCTTGACTCGAGGGTCAT, TAGACCCAGACCTTTCCTGATGTGGGAACG</t>
  </si>
  <si>
    <t>GATAAAGGGCTCGGCTGTAGGGCACGAGGC, AATCGGCTAGGCGGAGGCGCAGGCAGAGGC</t>
  </si>
  <si>
    <t>AGGGCAATTGCTAGTTTAAGTGATTTCTGA, TACCCGAACACTGCCAGATGATGAAGTATG</t>
  </si>
  <si>
    <t>ATTAGTGTGATTAGAACTGAACAACGGCAC, TTAAGGAATCTGGAAGATAGCCTGGATAGA</t>
  </si>
  <si>
    <t>ACCTGTGCGCACTGCCTATCCATGCGCTCT, TTGACCGCGCGCGTGTGGGCGCTGACCTTG</t>
  </si>
  <si>
    <t>GCTCCGCCTCCTCGGATGTTAGCGCGTAGC, TACCCTCATAGCGTACCTTCTGTGCCTGTT</t>
  </si>
  <si>
    <t>TGCTGCGATCCATTCACTTCCAACTGGCTA, TAGCATGAGAATGAGTAGTCATCCAGTTCT</t>
  </si>
  <si>
    <t>TGTTTGTAATGCATGTGGATAGTACACGGT, TAAATCAGAGATCTTCACTGTAGTGAACAA</t>
  </si>
  <si>
    <t>AACCTCACTGAACCTTAGCAGAATGGGTTC, ATCGTACCTGCCTCTTGAGGTGGCTGGCAG</t>
  </si>
  <si>
    <t>CCCTGGAGCCCTCATAGCTAGGACCCTGGC, TAGCCGACACTCACCTTCTGGTTCTGGGTG</t>
  </si>
  <si>
    <t>CTAACTGCTTTCAGTAAATTCTTGATGGCC, TTCGATTCTGGATTCAGACATCTCTTCTCA</t>
  </si>
  <si>
    <t>GCAAACTAAGAACAATTATGGCTTGACATA, TACTCCATGTAGGGAAGTGATGGGAGAGGC</t>
  </si>
  <si>
    <t>CTCCAGTAATAATGTCAATGTCTCCACCGT, AACCACAGATAGTAATATAGCATAAAGATC</t>
  </si>
  <si>
    <t>CAAACCAAATGATGCATAAGAATGTCTCCC, TACATATTGATGTGCTACATGATGTTTGGG</t>
  </si>
  <si>
    <t>GAGCGTCAGTTCCTTGAGGCGGGAGTACGC, TAGCACACGCAGGGCGCCTACCAGTAGCTG</t>
  </si>
  <si>
    <t>GGGCGCTGGACCACATGCATCTCGGAGCGC, TAGGGTTTACGGTGGCGCGCAGCGAGTTGT</t>
  </si>
  <si>
    <t>TCTCCCTAGTATTCCCGATGACCCACGAAC, AAGTTGCTCCCATGCACATCACACACAGAA</t>
  </si>
  <si>
    <t>CCTAGCCTCTCTAGGACTCTCCACACCTAC, AACGTCGGGCAAATGAGGATCTCAGGTGCA</t>
  </si>
  <si>
    <t>TGGTACCGAGTACACTGACGAAGCCTGCAC, ATTCGTAGGTGAGGCAGCATTCACTGGCCG</t>
  </si>
  <si>
    <t>TCGAGCAGCGTGGGCCTGCACCGTGTCTGA, ATCGACCACATACTTCTCCATTCTCGACTG</t>
  </si>
  <si>
    <t>GGTTTCTGCACACGGGCAGTGAGCGGGAAC, TTGGTGATGCCACAGGTATTGCTCCCTCGG</t>
  </si>
  <si>
    <t>TCCTTGATGGGTGAGATGGCGCTGGCCACC, TTCCGCCAGTCACAGCTGAAAGGTACTGAC</t>
  </si>
  <si>
    <t>CTCGGACTCCGGGCTCCCTCTGCACGGTCA, TAGGTTAACTGCTGCGGCGCTTCATCTAGA</t>
  </si>
  <si>
    <t>AGGGCCATGGAGGGTGAACAGAGGCAGGCC, AACGGTGAATGTGTGAGCGCCAGCTGTCTG</t>
  </si>
  <si>
    <t>AAGTGCTCTCTGAAATATTGACATCTCGCC, AAATGCTTGAATGTCAGGTACTACAGATGT</t>
  </si>
  <si>
    <t>ATGAGCCCAAAGAACACAATGCTGACGTAC, ATGTTGACGTAGAAGAGCACGGCAGAGACC</t>
  </si>
  <si>
    <t>TCCATCAAACCGAAGCATCATTTACTACGA, ATTGATGTGCTTAGGAAAGAAACAACTGCC</t>
  </si>
  <si>
    <t>TGTTTCGCGAGAAGGTGGCTTTGCTAGGAC, AAGCGAAGAACCGCACCAGCAGTTCGAAGG</t>
  </si>
  <si>
    <t>AACACACCCACCCTCACTCAGGCGCATGGA, TTCGGTGTGCGCGGCATAAACTGATTTGTC</t>
  </si>
  <si>
    <t>CTCTCATGCCCACAGAGGAGCCAATCCGGC, TACTGCGGGAGGTGGTGCTGTTGACGGATG</t>
  </si>
  <si>
    <t>AGAAGGACTTCCACAAACCTTGGCTCCCGA, ATACACTTCTTGGCTTCATTGATCTCACTT</t>
  </si>
  <si>
    <t>TAGGCAGAACAGACTTGGTCCTTGTTCAGT, TTGCCGGAGGATATACTTGTTGAGAACGTA</t>
  </si>
  <si>
    <t>CCCTGCTCCTGAGAGTGTCTAGAAGTGCCC, ATGACGTGAGCCCACTGGAGCCCTGCTCAC</t>
  </si>
  <si>
    <t>GGCTTCTAGGGTGCTCTGGTCCACAAGCGA, AACCTGGCAGGCCACAGATGGACCGGCAGG</t>
  </si>
  <si>
    <t>GTTCGGACAGAACAGCGAGATCTCCGCCGA, AACCTGGACCAAAGCACTCACAGGCATGTT</t>
  </si>
  <si>
    <t>ATTACACCCGTCTTTCCTGCACTTATGCCC, AACTCATCATCCATTACATTGTTTCCCAAC</t>
  </si>
  <si>
    <t>GAGAACCGAAGCCTCTACCGTGGCGTCGCC, AACCTAGCCTTCTCGATCGAGGAGGGCGGG</t>
  </si>
  <si>
    <t>GAGCCGGAGTAAGAGAGTTCCGGGTTGGGC, TTCTCGTTGGTCAGACCGATGTCCATTACA</t>
  </si>
  <si>
    <t>GGCTCAGACTCATAGTCCAGCTGCCACACT, TTGCCCGTACAGTAGTAGGTTCCACTGTCT</t>
  </si>
  <si>
    <t>GCATTTCTATAAATCCTTGAGCACAGACGT, TTCTATGTATATTGCAAGCTGTGTTTGACA</t>
  </si>
  <si>
    <t>CCAGCCCGACCTTCCAGTCGTTGCGGATGC, TACGAGCCGCATCCCGGGCCACAGCTTCAG</t>
  </si>
  <si>
    <t>CAGGTCGTTAATGGAGGTGTGATGGCCGCC, AACCACTTCCGAGTGGCGCTCCCGGTAGGT</t>
  </si>
  <si>
    <t>CTGAAGCTGCTGCACAAATTTGCACCGCCA, TTCTGGATCGGCATCTTCTTCTTCAGGAGG</t>
  </si>
  <si>
    <t>CTGCAGATGGTGCCGATTCATGAGTGCGGC, TAGTGAGTCCGATGGAGCGCCTCGCCTAGT</t>
  </si>
  <si>
    <t>GCGCAGGACACCACAATGTGTCTGTCCTCA, ATGTCGGCGCCTATTTCATCCAGGATGAAG</t>
  </si>
  <si>
    <t>TCCAGCTTCACCTTGTCCAGGATGGTCTTC, TTGATGGCGGCTGGTGACACCTGCTCCTGG</t>
  </si>
  <si>
    <t>GCAAACCAGTTGTGCCGTGTTTCATCTGAC, AACGCCAGTTCGTGGAGCCCGGCGAGTGTT</t>
  </si>
  <si>
    <t>GTGGTTCATGGTGACCAGCGGTGATCGGGT, TACCGGGATGGTTCTCAGTGAGCCCTCCCT</t>
  </si>
  <si>
    <t>CTCCTGATCTATCGCTGGGCCTGGACGACC, AACACTGGGATGATGATGAGCAGAATGGTC</t>
  </si>
  <si>
    <t>GCCTTTCAGGTAGAGCTCTTGGAGTTCGCC, AAGACCACGCAGGGCACCAAGAGGCAGCGA</t>
  </si>
  <si>
    <t>TTCTCACTCAGGTGGAGGATGGTTGTGTCT, TTCGGCAGGTCTGGAGGCAGCGCTGTCAGA</t>
  </si>
  <si>
    <t>TCGAAGCTCTCGCGGCTGCCATCCAGGTGA, AAGCGGCCGGCCTGAAAGTGCACGCGGATG</t>
  </si>
  <si>
    <t>TTTGTGCAAAGATACTGGGTATATGTAAAC, ATGAAGAGGTAGGAGGTGCGAGTTCAGGTC</t>
  </si>
  <si>
    <t>ACATAATATGGTAGACTGTCACAGAGCCGA, ATACCAGTAACAGGATGAATCCAATGGTCA</t>
  </si>
  <si>
    <t>CTATAGGGAGAATTGCTCTGGGCTAATGGA, TAGCCAGGGACAGACTCTGAGCCAGCCAGC</t>
  </si>
  <si>
    <t>AGGTTACACCACGTGCAGGGCTTGCACGGC, TTGGAGCTGACCACGTCGTTGTAGAAGCCC</t>
  </si>
  <si>
    <t>GTCCCTGTCCTCACAGATTGCGTCCGAGCT, ATTGCTGGCCGGCTGCAGGGTGTGCTTCCC</t>
  </si>
  <si>
    <t>CTGACTCCTCAGCTGCCAGATGTGCAGTCC, AAGCTGGGCCGAGGTCAGGAGGAGGACGCA</t>
  </si>
  <si>
    <t>GACCCTGGGACGCACACAGCGTTGTGGGTC, TTGTTCCCAGGGAACACAGTGAGAAACCCG</t>
  </si>
  <si>
    <t>GCTGAGTCTGCCATCTGCCTCCTGCCCGGA, TTGAAAGCCCGGGAGGGTCTCCACACCCGG</t>
  </si>
  <si>
    <t>CCTCACCAGGATGCTCAGAGGTTCGTCGCA, TTTGTCCACCACCAGCAGGACCGTGCTGCC</t>
  </si>
  <si>
    <t>CTGGACACTCTTATTTGATGAGTTTGGCGA, TAGAAGCTGAGGTTTGGTGATGGGAGAGGC</t>
  </si>
  <si>
    <t>GCATGAGGAAGTATCCATTATACATGCCGT, TAAGCAGTGATCAGGTAGGGAGGGAAAGGC</t>
  </si>
  <si>
    <t>TATTTGTGCAACATGCTGTAGTACTGGCCC, TTCGGATTGAAAGTATACAGTGATGAAATT</t>
  </si>
  <si>
    <t>ATCTACAAAGCCAAGAACAGGAATCACCGT, ATCTCCTTCAGTAGACCTGATACTGTGAGT</t>
  </si>
  <si>
    <t>AGCACCATCAGTGTCACTGTCAGCGCTGTC, ATGCAGGAGCCTCCAGGGAGCTTCAGACAC</t>
  </si>
  <si>
    <t>TAATGTAATGTGTTTGTCATACAGGGTGAA, TACAGATGCACGGGAGGCCATACGGTTTAG</t>
  </si>
  <si>
    <t>AGACGGGCAGGCACACAGGTAGCAGAACCA, TACGAAGGCCAGGATCAGTCATGACCAAGG</t>
  </si>
  <si>
    <t>CTCCCACTTTCCTTCCTTTCATACTGCCGC, TTCAACTGTAACCAGTCTCAATCTTACCTT</t>
  </si>
  <si>
    <t>GGCAGATGGAGCACCTCACAGTGCAAGGTT, ATGGTTTCCTCTTGGAACACGCTGACCCAT</t>
  </si>
  <si>
    <t>CACATTGTACACCAGCTTATCCTTCCACGC, ATGACACCTCAAGGCCAGAGGTTCTCCTTC</t>
  </si>
  <si>
    <t>TGGTCCTTCCAGTCTCTTGTTGAGCTTCGA, ATGTTTGTCTTCACAGAGAAATATAGTCCT</t>
  </si>
  <si>
    <t>CCAAAGATATCCGGAGCCCTAAAGGGACCA, AACCGACTAGACAGGAGGAAGTAAACAGCC</t>
  </si>
  <si>
    <t>AGGCAATAGACAGGGAAGCCAGCTAGATGT, TAGAGTACGGAGCAATCGAAGAGGCATATC</t>
  </si>
  <si>
    <t>CTGCTTTCACTGAGGTCAAGGATTGTAATA, TTGCCAGCTTTGTAAAGCCATTAAAGCAGA</t>
  </si>
  <si>
    <t>GCAAATCACCCGTTTCTCACCAATATCGCC, ATTTCCATTAAGGTCAAACTCCATGTATTT</t>
  </si>
  <si>
    <t>GAAGCCTTCCAGTTTGGAGGGCAGATCCTC, ATCACTGCTATATTTGGGATCGTCTAGGAA</t>
  </si>
  <si>
    <t>CATCACTTCCTAAGCTCCCAGGACTCTCTC, TATGCAGATGCAAGAGACACTTTACTTACC</t>
  </si>
  <si>
    <t>CATATATCTTCAGGGAAGAGGGCTCAAGGT, TAGGAAGCCCATTCCTTCTCCAGCGTACCC</t>
  </si>
  <si>
    <t>GGGCAAGAGGAGCACAGTAGCTTTCGGGAA, TTGACCAGGGACAGGTGCCCAGGGACACAC</t>
  </si>
  <si>
    <t>GACTTTCTGCTATTCTCATGACCTCCTTCC, ATCGTTGAATCCCTGGATTGAAATCATATT</t>
  </si>
  <si>
    <t>AGAGGGCAGGACACTGCTGGGCGGTAGTCC, AAAGCACGAAGCACGGGCAGCCCAAGGAGA</t>
  </si>
  <si>
    <t>CTTCTTTCTCTCTTGGTCAGCCTTGTGCGC, ATGCCCTCTCACTCTTCATCTCTTGGGCCT</t>
  </si>
  <si>
    <t>GGGATCAGAACCTTTAGTAACCACATCGGC, AACAGAGGTTGAAACCACACCTTCAAGAAA</t>
  </si>
  <si>
    <t>ACAAGATGGAACTCAGACACAGGCCCACCT, ATAATGGGAGCTTTCAGTATAGCAAAGGAG</t>
  </si>
  <si>
    <t>AGATATAAACCGTTCGACAGAAGGTTAACT, TTGGGCCGGTCGCAGTGGCTCACGCCTGTA</t>
  </si>
  <si>
    <t>CAGAAGTGACGCAGCCCTCTATGGGCCCGA, ATCTTCTTCAGTCGCTCCAGGTCTTCACGG</t>
  </si>
  <si>
    <t>TAGACCTGCCCAGACTCGGCAAAGTCGAGA, TAGTCGGGCCGATTGATCTCAGCGCTGAGT</t>
  </si>
  <si>
    <t>GTGCAGGCCACACATTCCTGAATCCCAGGT, TTCGAAGTGGTGGTCTTGTTGCTTAAAGTT</t>
  </si>
  <si>
    <t>CTTAGTCCTGTGTAGAGACTCTATGGTACC, TAGCCACAGGGCCTAGCAGTCAATAGGAGC</t>
  </si>
  <si>
    <t>GCCGGCAAAGAATGGACGGTCCTTCAGGTC, AACGTAGTGTTCCTTGAGAAGATCTTCGGA</t>
  </si>
  <si>
    <t>GGGCAGGAAGAACTCCAGGAGGAACATAGC, TTCGTGCCACCGGAAGGTATGGCAGATGCT</t>
  </si>
  <si>
    <t>AATACCTGTCTACCGCCACCACCGTGAGGA, ATATGATGCTGCCCTGGCGGTTCATGGCAA</t>
  </si>
  <si>
    <t>ATGACAGCGAGGGCTGCCGCGGAGACCTTC, ATGGTACCTGTGGGAGAGGCTGTGCGAGGT</t>
  </si>
  <si>
    <t>TCTCCAAAGAGTTGATGTACTCCCGAACCC, ATTTCTTCTCTGGGTTGGCACACACTTGGC</t>
  </si>
  <si>
    <t>TGGTCTTGATCCGTGTGTCCAGCTTCAGCA, TTCTCATGCAAACCTGAACTTGCTTATCAC</t>
  </si>
  <si>
    <t>GACACCCGGCTTGGAGCACTCGCTGTTCGT, TTCAAAGTAACTCTCCAGGAGTGAACACGG</t>
  </si>
  <si>
    <t>TCCACATGTCTTTCTAGCACGGTTTAAGGA, ATCGGTCCATATCTCATGGGACCTGTCTGC</t>
  </si>
  <si>
    <t>TTGGAATCTGTAGAACAAGGAGCGGACAGA, TTAGAATCTCATGAGACCTTTGAGGTCATC</t>
  </si>
  <si>
    <t>GTAGAGGCTGAGTGCAGTGGCTCATGCCGT, TAATTCCAGTACTTTGGGAGGCCGAGGTGG</t>
  </si>
  <si>
    <t>GCTTGAACCTGGGAGGCCGAGGTAGAATCC, TAGAGAGACCAGCTCCAATGCCACATCCAA</t>
  </si>
  <si>
    <t>GGAGTCCTGAGTATGGAGGAGATGCGGCTC, ATGGAGAAGCATCCAGGCTCAGGTGACCTT</t>
  </si>
  <si>
    <t>ATCCGTAGAACAAGGAGCAGACAGATTAGA, ATCCCATGGGACCTTTGAGGTCATCTGGCT</t>
  </si>
  <si>
    <t>CGGCAAGGGCAGCAGTGGAGACCTGCATGA, TTGGGAGCAGGTGATGGAATGTGGGCTCGA</t>
  </si>
  <si>
    <t>AAGAGTCCCACAGTGTGGCTGTTTGGCAAT, AACCAGTCCATAGAAGAGGTAGCTGTGGAG</t>
  </si>
  <si>
    <t>ATGGCCAGAGAGTGGTGATACCCACAACGA, AACTCAGACTCACGTGATGCAGAGAACTGG</t>
  </si>
  <si>
    <t>AGACCTGCATGATTCTGAGCAGGTGACGGA, ATGTGGGCTCGAGTGTCAGCAGAGCCAAGA</t>
  </si>
  <si>
    <t>used in Supplemental Fig. 3 to compare blocking vs quenching</t>
  </si>
  <si>
    <t>used inSupplemental Fig. 3 to compare blocking vs quenching</t>
  </si>
  <si>
    <t xml:space="preserve">¢ per cell </t>
  </si>
  <si>
    <t>Split FLNA</t>
  </si>
  <si>
    <r>
      <t>sequence (</t>
    </r>
    <r>
      <rPr>
        <b/>
        <sz val="10"/>
        <color rgb="FF000000"/>
        <rFont val="IBM Plex Mono"/>
      </rPr>
      <t xml:space="preserve">BOLD </t>
    </r>
    <r>
      <rPr>
        <sz val="10"/>
        <color rgb="FF000000"/>
        <rFont val="IBM Plex Mono"/>
      </rPr>
      <t xml:space="preserve">=  hybrdization region) </t>
    </r>
  </si>
  <si>
    <r>
      <t>TTGCTAGCGTGGGCCAATCG</t>
    </r>
    <r>
      <rPr>
        <b/>
        <sz val="10"/>
        <color rgb="FF000000"/>
        <rFont val="IBM Plex Mono"/>
      </rPr>
      <t>GGCTGGTTGACCTTTAGCCCTGACTCCTGA</t>
    </r>
    <r>
      <rPr>
        <sz val="10"/>
        <color rgb="FF000000"/>
        <rFont val="IBM Plex Mono"/>
      </rPr>
      <t>GCTTTAAGGCCGGTCCTAGC</t>
    </r>
  </si>
  <si>
    <r>
      <t>CGGCTCGCAGCGTGTAAACG</t>
    </r>
    <r>
      <rPr>
        <b/>
        <sz val="10"/>
        <color rgb="FF000000"/>
        <rFont val="IBM Plex Mono"/>
      </rPr>
      <t>GGCCACAGTTGACGTAATCCACATAGAACTGCAAGGGGCTTCCTG</t>
    </r>
    <r>
      <rPr>
        <sz val="10"/>
        <color rgb="FF000000"/>
        <rFont val="IBM Plex Mono"/>
      </rPr>
      <t>GCTTTAAGGCCGGTCCTAGC</t>
    </r>
  </si>
  <si>
    <r>
      <t>CATTCAGCATTGCGCAACGG</t>
    </r>
    <r>
      <rPr>
        <b/>
        <sz val="10"/>
        <color rgb="FF000000"/>
        <rFont val="IBM Plex Mono"/>
      </rPr>
      <t>CTAGCTCAAGAGCAACAATATCGGCGGGCC</t>
    </r>
    <r>
      <rPr>
        <sz val="10"/>
        <color rgb="FF000000"/>
        <rFont val="IBM Plex Mono"/>
      </rPr>
      <t>GCTTTAAGGCCGGTCCTAGC</t>
    </r>
  </si>
  <si>
    <r>
      <t>TCTCGCGATTTCCGCACAGG</t>
    </r>
    <r>
      <rPr>
        <b/>
        <sz val="10"/>
        <color rgb="FF000000"/>
        <rFont val="IBM Plex Mono"/>
      </rPr>
      <t>ACTAGTGTCTAGCTCAAGAGCAACAATATCGGCGGGCCCTCTCAA</t>
    </r>
    <r>
      <rPr>
        <sz val="10"/>
        <color rgb="FF000000"/>
        <rFont val="IBM Plex Mono"/>
      </rPr>
      <t>GCTTTAAGGCCGGTCCTAGC</t>
    </r>
  </si>
  <si>
    <r>
      <t>TCTCGCGATTTCCGCACAGG</t>
    </r>
    <r>
      <rPr>
        <b/>
        <sz val="10"/>
        <color rgb="FF000000"/>
        <rFont val="IBM Plex Mono"/>
      </rPr>
      <t>ATTTTCGCCTCAAGCGTCGAATACA</t>
    </r>
    <r>
      <rPr>
        <sz val="10"/>
        <color rgb="FF000000"/>
        <rFont val="IBM Plex Mono"/>
      </rPr>
      <t xml:space="preserve">, </t>
    </r>
    <r>
      <rPr>
        <b/>
        <sz val="10"/>
        <color rgb="FF000000"/>
        <rFont val="IBM Plex Mono"/>
      </rPr>
      <t>/5Phos/TGGTAAGCGCTAGTCCCGAAAGCAA</t>
    </r>
    <r>
      <rPr>
        <sz val="10"/>
        <color rgb="FF000000"/>
        <rFont val="IBM Plex Mono"/>
      </rPr>
      <t>GCTTTAAGGCCGGTCCTAGC</t>
    </r>
  </si>
  <si>
    <r>
      <t>TTGCTAGCGTGGGCCAATC</t>
    </r>
    <r>
      <rPr>
        <b/>
        <sz val="10"/>
        <color rgb="FF000000"/>
        <rFont val="IBM Plex Mono"/>
      </rPr>
      <t>GACTGCAAAAGAGGCTGGCTGGTTGACCTTT</t>
    </r>
    <r>
      <rPr>
        <sz val="10"/>
        <color rgb="FF000000"/>
        <rFont val="IBM Plex Mono"/>
      </rPr>
      <t xml:space="preserve">, </t>
    </r>
    <r>
      <rPr>
        <b/>
        <sz val="10"/>
        <color rgb="FF000000"/>
        <rFont val="IBM Plex Mono"/>
      </rPr>
      <t>/5Phos/AGCCCTGACTCCTGAAGGCTAGAAACAGTG</t>
    </r>
    <r>
      <rPr>
        <sz val="10"/>
        <color rgb="FF000000"/>
        <rFont val="IBM Plex Mono"/>
      </rPr>
      <t>GCTTTAAGGCCGGTCCTAGC</t>
    </r>
  </si>
  <si>
    <r>
      <t>GGCCTCGAACGAACGATAGC</t>
    </r>
    <r>
      <rPr>
        <b/>
        <sz val="10"/>
        <color rgb="FF000000"/>
        <rFont val="IBM Plex Mono"/>
      </rPr>
      <t>GTGTTTTCTTCTGCATCACAGGGCCGTTGG</t>
    </r>
    <r>
      <rPr>
        <sz val="10"/>
        <color rgb="FF000000"/>
        <rFont val="IBM Plex Mono"/>
      </rPr>
      <t xml:space="preserve">,  </t>
    </r>
    <r>
      <rPr>
        <b/>
        <sz val="10"/>
        <color rgb="FF000000"/>
        <rFont val="IBM Plex Mono"/>
      </rPr>
      <t>/5Phos/ATGGGAAGTTCACCCCTCTGATCTTGACGT</t>
    </r>
    <r>
      <rPr>
        <sz val="10"/>
        <color rgb="FF000000"/>
        <rFont val="IBM Plex Mono"/>
      </rPr>
      <t>NNNNNNNNGCTTTAAGGCCGGTCCTAG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color rgb="FF000000"/>
      <name val="Arial"/>
      <scheme val="minor"/>
    </font>
    <font>
      <sz val="10"/>
      <color rgb="FF000000"/>
      <name val="IBM Plex Mono"/>
      <family val="3"/>
    </font>
    <font>
      <sz val="10"/>
      <color theme="1"/>
      <name val="IBM Plex Mono"/>
      <family val="3"/>
    </font>
    <font>
      <b/>
      <sz val="10"/>
      <color rgb="FF000000"/>
      <name val="IBM Plex Mono"/>
      <family val="3"/>
    </font>
    <font>
      <sz val="11"/>
      <color rgb="FF000000"/>
      <name val="IBM Plex Mono"/>
      <family val="3"/>
    </font>
    <font>
      <b/>
      <sz val="10"/>
      <color rgb="FF000000"/>
      <name val="IBM Plex Mono"/>
    </font>
    <font>
      <sz val="10"/>
      <color rgb="FF000000"/>
      <name val="IBM Plex Mono"/>
    </font>
    <font>
      <u/>
      <sz val="10"/>
      <color rgb="FF000000"/>
      <name val="IBM Plex Mono"/>
    </font>
    <font>
      <sz val="10"/>
      <color theme="1"/>
      <name val="IBM Plex Mono"/>
    </font>
    <font>
      <sz val="11"/>
      <color rgb="FF000000"/>
      <name val="IBM Plex Mono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4" xfId="0" applyFont="1" applyBorder="1" applyAlignment="1">
      <alignment horizontal="left" wrapText="1"/>
    </xf>
    <xf numFmtId="0" fontId="3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left" wrapText="1"/>
    </xf>
    <xf numFmtId="0" fontId="1" fillId="0" borderId="7" xfId="0" applyFont="1" applyBorder="1" applyAlignment="1">
      <alignment horizontal="right" wrapText="1"/>
    </xf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9" xfId="0" applyFont="1" applyBorder="1" applyAlignment="1">
      <alignment horizontal="left" wrapText="1"/>
    </xf>
    <xf numFmtId="0" fontId="1" fillId="0" borderId="10" xfId="0" applyFont="1" applyBorder="1" applyAlignment="1">
      <alignment horizontal="right"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top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748"/>
  <sheetViews>
    <sheetView zoomScale="130" zoomScaleNormal="130" workbookViewId="0">
      <selection activeCell="C15" sqref="C15"/>
    </sheetView>
  </sheetViews>
  <sheetFormatPr defaultColWidth="12.5703125" defaultRowHeight="15.75" customHeight="1"/>
  <cols>
    <col min="1" max="1" width="12.5703125" style="4"/>
    <col min="2" max="2" width="29" style="4" customWidth="1"/>
    <col min="3" max="3" width="83.140625" style="4" bestFit="1" customWidth="1"/>
    <col min="4" max="16384" width="12.5703125" style="4"/>
  </cols>
  <sheetData>
    <row r="1" spans="1:3" ht="13.5">
      <c r="A1" s="5" t="s">
        <v>1</v>
      </c>
      <c r="B1" s="5" t="s">
        <v>2</v>
      </c>
      <c r="C1" s="5" t="s">
        <v>2046</v>
      </c>
    </row>
    <row r="2" spans="1:3" ht="13.5">
      <c r="A2" s="5"/>
      <c r="B2" s="5" t="s">
        <v>4</v>
      </c>
      <c r="C2" s="5" t="s">
        <v>5</v>
      </c>
    </row>
    <row r="3" spans="1:3" ht="13.5">
      <c r="A3" s="5"/>
      <c r="B3" s="5"/>
      <c r="C3" s="5"/>
    </row>
    <row r="5" spans="1:3" ht="13.5">
      <c r="A5" s="5" t="s">
        <v>6</v>
      </c>
      <c r="B5" s="5" t="s">
        <v>7</v>
      </c>
      <c r="C5" s="5" t="s">
        <v>8</v>
      </c>
    </row>
    <row r="6" spans="1:3" ht="13.5">
      <c r="A6" s="5" t="s">
        <v>9</v>
      </c>
      <c r="B6" s="5" t="s">
        <v>10</v>
      </c>
      <c r="C6" s="5" t="s">
        <v>11</v>
      </c>
    </row>
    <row r="7" spans="1:3" ht="13.5">
      <c r="A7" s="5" t="s">
        <v>9</v>
      </c>
      <c r="B7" s="5" t="s">
        <v>10</v>
      </c>
      <c r="C7" s="5" t="s">
        <v>12</v>
      </c>
    </row>
    <row r="8" spans="1:3" ht="13.5">
      <c r="A8" s="5" t="s">
        <v>9</v>
      </c>
      <c r="B8" s="5" t="s">
        <v>10</v>
      </c>
      <c r="C8" s="5" t="s">
        <v>13</v>
      </c>
    </row>
    <row r="9" spans="1:3" ht="13.5">
      <c r="A9" s="5" t="s">
        <v>9</v>
      </c>
      <c r="B9" s="5" t="s">
        <v>10</v>
      </c>
      <c r="C9" s="5" t="s">
        <v>14</v>
      </c>
    </row>
    <row r="10" spans="1:3" ht="13.5">
      <c r="A10" s="5" t="s">
        <v>15</v>
      </c>
      <c r="B10" s="5" t="s">
        <v>16</v>
      </c>
      <c r="C10" s="5" t="s">
        <v>17</v>
      </c>
    </row>
    <row r="11" spans="1:3" ht="13.5">
      <c r="A11" s="5" t="s">
        <v>15</v>
      </c>
      <c r="B11" s="5" t="s">
        <v>16</v>
      </c>
      <c r="C11" s="5" t="s">
        <v>18</v>
      </c>
    </row>
    <row r="12" spans="1:3" ht="13.5">
      <c r="A12" s="5" t="s">
        <v>15</v>
      </c>
      <c r="B12" s="5" t="s">
        <v>16</v>
      </c>
      <c r="C12" s="5" t="s">
        <v>19</v>
      </c>
    </row>
    <row r="13" spans="1:3" ht="13.5">
      <c r="A13" s="5" t="s">
        <v>15</v>
      </c>
      <c r="B13" s="5" t="s">
        <v>16</v>
      </c>
      <c r="C13" s="5" t="s">
        <v>20</v>
      </c>
    </row>
    <row r="14" spans="1:3" ht="13.5">
      <c r="A14" s="5" t="s">
        <v>21</v>
      </c>
      <c r="B14" s="5" t="s">
        <v>22</v>
      </c>
      <c r="C14" s="5" t="s">
        <v>23</v>
      </c>
    </row>
    <row r="15" spans="1:3" ht="13.5">
      <c r="A15" s="5" t="s">
        <v>21</v>
      </c>
      <c r="B15" s="5" t="s">
        <v>22</v>
      </c>
      <c r="C15" s="5" t="s">
        <v>24</v>
      </c>
    </row>
    <row r="16" spans="1:3" ht="13.5">
      <c r="A16" s="5" t="s">
        <v>21</v>
      </c>
      <c r="B16" s="5" t="s">
        <v>22</v>
      </c>
      <c r="C16" s="5" t="s">
        <v>25</v>
      </c>
    </row>
    <row r="17" spans="1:3" ht="13.5">
      <c r="A17" s="5" t="s">
        <v>21</v>
      </c>
      <c r="B17" s="5" t="s">
        <v>22</v>
      </c>
      <c r="C17" s="5" t="s">
        <v>26</v>
      </c>
    </row>
    <row r="18" spans="1:3" ht="13.5">
      <c r="A18" s="5" t="s">
        <v>27</v>
      </c>
      <c r="B18" s="5" t="s">
        <v>28</v>
      </c>
      <c r="C18" s="5" t="s">
        <v>29</v>
      </c>
    </row>
    <row r="19" spans="1:3" ht="13.5">
      <c r="A19" s="5" t="s">
        <v>27</v>
      </c>
      <c r="B19" s="5" t="s">
        <v>28</v>
      </c>
      <c r="C19" s="5" t="s">
        <v>30</v>
      </c>
    </row>
    <row r="20" spans="1:3" ht="13.5">
      <c r="A20" s="5" t="s">
        <v>27</v>
      </c>
      <c r="B20" s="5" t="s">
        <v>28</v>
      </c>
      <c r="C20" s="5" t="s">
        <v>31</v>
      </c>
    </row>
    <row r="21" spans="1:3" ht="13.5">
      <c r="A21" s="5" t="s">
        <v>27</v>
      </c>
      <c r="B21" s="5" t="s">
        <v>28</v>
      </c>
      <c r="C21" s="5" t="s">
        <v>32</v>
      </c>
    </row>
    <row r="22" spans="1:3" ht="13.5">
      <c r="A22" s="5" t="s">
        <v>33</v>
      </c>
      <c r="B22" s="5" t="s">
        <v>34</v>
      </c>
      <c r="C22" s="5" t="s">
        <v>35</v>
      </c>
    </row>
    <row r="23" spans="1:3" ht="13.5">
      <c r="A23" s="5" t="s">
        <v>33</v>
      </c>
      <c r="B23" s="5" t="s">
        <v>34</v>
      </c>
      <c r="C23" s="5" t="s">
        <v>36</v>
      </c>
    </row>
    <row r="24" spans="1:3" ht="13.5">
      <c r="A24" s="5" t="s">
        <v>33</v>
      </c>
      <c r="B24" s="5" t="s">
        <v>34</v>
      </c>
      <c r="C24" s="5" t="s">
        <v>37</v>
      </c>
    </row>
    <row r="25" spans="1:3" ht="13.5">
      <c r="A25" s="5" t="s">
        <v>33</v>
      </c>
      <c r="B25" s="5" t="s">
        <v>34</v>
      </c>
      <c r="C25" s="5" t="s">
        <v>38</v>
      </c>
    </row>
    <row r="26" spans="1:3" ht="13.5">
      <c r="A26" s="5" t="s">
        <v>39</v>
      </c>
      <c r="B26" s="5" t="s">
        <v>40</v>
      </c>
      <c r="C26" s="5" t="s">
        <v>41</v>
      </c>
    </row>
    <row r="27" spans="1:3" ht="15.75" customHeight="1">
      <c r="A27" s="5" t="s">
        <v>39</v>
      </c>
      <c r="B27" s="5" t="s">
        <v>40</v>
      </c>
      <c r="C27" s="5" t="s">
        <v>42</v>
      </c>
    </row>
    <row r="28" spans="1:3" ht="15.75" customHeight="1">
      <c r="A28" s="5" t="s">
        <v>39</v>
      </c>
      <c r="B28" s="5" t="s">
        <v>40</v>
      </c>
      <c r="C28" s="5" t="s">
        <v>43</v>
      </c>
    </row>
    <row r="29" spans="1:3" ht="15.75" customHeight="1">
      <c r="A29" s="5" t="s">
        <v>39</v>
      </c>
      <c r="B29" s="5" t="s">
        <v>40</v>
      </c>
      <c r="C29" s="5" t="s">
        <v>44</v>
      </c>
    </row>
    <row r="30" spans="1:3" ht="15.75" customHeight="1">
      <c r="A30" s="5" t="s">
        <v>45</v>
      </c>
      <c r="B30" s="5" t="s">
        <v>46</v>
      </c>
      <c r="C30" s="5" t="s">
        <v>47</v>
      </c>
    </row>
    <row r="31" spans="1:3" ht="15.75" customHeight="1">
      <c r="A31" s="5" t="s">
        <v>45</v>
      </c>
      <c r="B31" s="5" t="s">
        <v>46</v>
      </c>
      <c r="C31" s="5" t="s">
        <v>48</v>
      </c>
    </row>
    <row r="32" spans="1:3" ht="15.75" customHeight="1">
      <c r="A32" s="5" t="s">
        <v>45</v>
      </c>
      <c r="B32" s="5" t="s">
        <v>46</v>
      </c>
      <c r="C32" s="5" t="s">
        <v>49</v>
      </c>
    </row>
    <row r="33" spans="1:3" ht="15.75" customHeight="1">
      <c r="A33" s="5" t="s">
        <v>45</v>
      </c>
      <c r="B33" s="5" t="s">
        <v>46</v>
      </c>
      <c r="C33" s="5" t="s">
        <v>50</v>
      </c>
    </row>
    <row r="34" spans="1:3" ht="15.75" customHeight="1">
      <c r="A34" s="5" t="s">
        <v>51</v>
      </c>
      <c r="B34" s="5" t="s">
        <v>52</v>
      </c>
      <c r="C34" s="5" t="s">
        <v>53</v>
      </c>
    </row>
    <row r="35" spans="1:3" ht="15.75" customHeight="1">
      <c r="A35" s="5" t="s">
        <v>51</v>
      </c>
      <c r="B35" s="5" t="s">
        <v>52</v>
      </c>
      <c r="C35" s="5" t="s">
        <v>54</v>
      </c>
    </row>
    <row r="36" spans="1:3" ht="15.75" customHeight="1">
      <c r="A36" s="5" t="s">
        <v>51</v>
      </c>
      <c r="B36" s="5" t="s">
        <v>52</v>
      </c>
      <c r="C36" s="5" t="s">
        <v>55</v>
      </c>
    </row>
    <row r="37" spans="1:3" ht="15.75" customHeight="1">
      <c r="A37" s="5" t="s">
        <v>51</v>
      </c>
      <c r="B37" s="5" t="s">
        <v>52</v>
      </c>
      <c r="C37" s="5" t="s">
        <v>56</v>
      </c>
    </row>
    <row r="38" spans="1:3" ht="15.75" customHeight="1">
      <c r="A38" s="5" t="s">
        <v>57</v>
      </c>
      <c r="B38" s="5" t="s">
        <v>58</v>
      </c>
      <c r="C38" s="5" t="s">
        <v>59</v>
      </c>
    </row>
    <row r="39" spans="1:3" ht="15.75" customHeight="1">
      <c r="A39" s="5" t="s">
        <v>57</v>
      </c>
      <c r="B39" s="5" t="s">
        <v>58</v>
      </c>
      <c r="C39" s="5" t="s">
        <v>60</v>
      </c>
    </row>
    <row r="40" spans="1:3" ht="15.75" customHeight="1">
      <c r="A40" s="5" t="s">
        <v>57</v>
      </c>
      <c r="B40" s="5" t="s">
        <v>58</v>
      </c>
      <c r="C40" s="5" t="s">
        <v>61</v>
      </c>
    </row>
    <row r="41" spans="1:3" ht="15.75" customHeight="1">
      <c r="A41" s="5" t="s">
        <v>57</v>
      </c>
      <c r="B41" s="5" t="s">
        <v>58</v>
      </c>
      <c r="C41" s="5" t="s">
        <v>62</v>
      </c>
    </row>
    <row r="42" spans="1:3" ht="15.75" customHeight="1">
      <c r="A42" s="5" t="s">
        <v>63</v>
      </c>
      <c r="B42" s="5" t="s">
        <v>64</v>
      </c>
      <c r="C42" s="5" t="s">
        <v>65</v>
      </c>
    </row>
    <row r="43" spans="1:3" ht="15.75" customHeight="1">
      <c r="A43" s="5" t="s">
        <v>63</v>
      </c>
      <c r="B43" s="5" t="s">
        <v>64</v>
      </c>
      <c r="C43" s="5" t="s">
        <v>66</v>
      </c>
    </row>
    <row r="44" spans="1:3" ht="15.75" customHeight="1">
      <c r="A44" s="5" t="s">
        <v>63</v>
      </c>
      <c r="B44" s="5" t="s">
        <v>64</v>
      </c>
      <c r="C44" s="5" t="s">
        <v>67</v>
      </c>
    </row>
    <row r="45" spans="1:3" ht="15.75" customHeight="1">
      <c r="A45" s="5" t="s">
        <v>63</v>
      </c>
      <c r="B45" s="5" t="s">
        <v>64</v>
      </c>
      <c r="C45" s="5" t="s">
        <v>68</v>
      </c>
    </row>
    <row r="46" spans="1:3" ht="15.75" customHeight="1">
      <c r="A46" s="5" t="s">
        <v>69</v>
      </c>
      <c r="B46" s="5" t="s">
        <v>70</v>
      </c>
      <c r="C46" s="5" t="s">
        <v>71</v>
      </c>
    </row>
    <row r="47" spans="1:3" ht="15.75" customHeight="1">
      <c r="A47" s="5" t="s">
        <v>69</v>
      </c>
      <c r="B47" s="5" t="s">
        <v>70</v>
      </c>
      <c r="C47" s="5" t="s">
        <v>72</v>
      </c>
    </row>
    <row r="48" spans="1:3" ht="15.75" customHeight="1">
      <c r="A48" s="5" t="s">
        <v>69</v>
      </c>
      <c r="B48" s="5" t="s">
        <v>70</v>
      </c>
      <c r="C48" s="5" t="s">
        <v>73</v>
      </c>
    </row>
    <row r="49" spans="1:3" ht="15.75" customHeight="1">
      <c r="A49" s="5" t="s">
        <v>69</v>
      </c>
      <c r="B49" s="5" t="s">
        <v>70</v>
      </c>
      <c r="C49" s="5" t="s">
        <v>74</v>
      </c>
    </row>
    <row r="50" spans="1:3" ht="15.75" customHeight="1">
      <c r="A50" s="5" t="s">
        <v>75</v>
      </c>
      <c r="B50" s="5" t="s">
        <v>76</v>
      </c>
      <c r="C50" s="5" t="s">
        <v>77</v>
      </c>
    </row>
    <row r="51" spans="1:3" ht="15.75" customHeight="1">
      <c r="A51" s="5" t="s">
        <v>75</v>
      </c>
      <c r="B51" s="5" t="s">
        <v>76</v>
      </c>
      <c r="C51" s="5" t="s">
        <v>78</v>
      </c>
    </row>
    <row r="52" spans="1:3" ht="15.75" customHeight="1">
      <c r="A52" s="5" t="s">
        <v>75</v>
      </c>
      <c r="B52" s="5" t="s">
        <v>76</v>
      </c>
      <c r="C52" s="5" t="s">
        <v>79</v>
      </c>
    </row>
    <row r="53" spans="1:3" ht="15.75" customHeight="1">
      <c r="A53" s="5" t="s">
        <v>75</v>
      </c>
      <c r="B53" s="5" t="s">
        <v>76</v>
      </c>
      <c r="C53" s="5" t="s">
        <v>80</v>
      </c>
    </row>
    <row r="54" spans="1:3" ht="15.75" customHeight="1">
      <c r="A54" s="5" t="s">
        <v>81</v>
      </c>
      <c r="B54" s="5" t="s">
        <v>82</v>
      </c>
      <c r="C54" s="5" t="s">
        <v>83</v>
      </c>
    </row>
    <row r="55" spans="1:3" ht="15.75" customHeight="1">
      <c r="A55" s="5" t="s">
        <v>81</v>
      </c>
      <c r="B55" s="5" t="s">
        <v>82</v>
      </c>
      <c r="C55" s="5" t="s">
        <v>84</v>
      </c>
    </row>
    <row r="56" spans="1:3" ht="15.75" customHeight="1">
      <c r="A56" s="5" t="s">
        <v>81</v>
      </c>
      <c r="B56" s="5" t="s">
        <v>82</v>
      </c>
      <c r="C56" s="5" t="s">
        <v>85</v>
      </c>
    </row>
    <row r="57" spans="1:3" ht="15.75" customHeight="1">
      <c r="A57" s="5" t="s">
        <v>81</v>
      </c>
      <c r="B57" s="5" t="s">
        <v>82</v>
      </c>
      <c r="C57" s="5" t="s">
        <v>86</v>
      </c>
    </row>
    <row r="58" spans="1:3" ht="15.75" customHeight="1">
      <c r="A58" s="5" t="s">
        <v>87</v>
      </c>
      <c r="B58" s="5" t="s">
        <v>88</v>
      </c>
      <c r="C58" s="5" t="s">
        <v>89</v>
      </c>
    </row>
    <row r="59" spans="1:3" ht="15.75" customHeight="1">
      <c r="A59" s="5" t="s">
        <v>87</v>
      </c>
      <c r="B59" s="5" t="s">
        <v>88</v>
      </c>
      <c r="C59" s="5" t="s">
        <v>90</v>
      </c>
    </row>
    <row r="60" spans="1:3" ht="15.75" customHeight="1">
      <c r="A60" s="5" t="s">
        <v>87</v>
      </c>
      <c r="B60" s="5" t="s">
        <v>88</v>
      </c>
      <c r="C60" s="5" t="s">
        <v>91</v>
      </c>
    </row>
    <row r="61" spans="1:3" ht="15.75" customHeight="1">
      <c r="A61" s="5" t="s">
        <v>87</v>
      </c>
      <c r="B61" s="5" t="s">
        <v>88</v>
      </c>
      <c r="C61" s="5" t="s">
        <v>92</v>
      </c>
    </row>
    <row r="62" spans="1:3" ht="15.75" customHeight="1">
      <c r="A62" s="5" t="s">
        <v>93</v>
      </c>
      <c r="B62" s="5" t="s">
        <v>94</v>
      </c>
      <c r="C62" s="5" t="s">
        <v>95</v>
      </c>
    </row>
    <row r="63" spans="1:3" ht="15.75" customHeight="1">
      <c r="A63" s="5" t="s">
        <v>93</v>
      </c>
      <c r="B63" s="5" t="s">
        <v>94</v>
      </c>
      <c r="C63" s="5" t="s">
        <v>96</v>
      </c>
    </row>
    <row r="64" spans="1:3" ht="15.75" customHeight="1">
      <c r="A64" s="5" t="s">
        <v>93</v>
      </c>
      <c r="B64" s="5" t="s">
        <v>94</v>
      </c>
      <c r="C64" s="5" t="s">
        <v>97</v>
      </c>
    </row>
    <row r="65" spans="1:3" ht="15.75" customHeight="1">
      <c r="A65" s="5" t="s">
        <v>93</v>
      </c>
      <c r="B65" s="5" t="s">
        <v>94</v>
      </c>
      <c r="C65" s="5" t="s">
        <v>98</v>
      </c>
    </row>
    <row r="66" spans="1:3" ht="15.75" customHeight="1">
      <c r="A66" s="5" t="s">
        <v>99</v>
      </c>
      <c r="B66" s="5" t="s">
        <v>100</v>
      </c>
      <c r="C66" s="5" t="s">
        <v>101</v>
      </c>
    </row>
    <row r="67" spans="1:3" ht="15.75" customHeight="1">
      <c r="A67" s="5" t="s">
        <v>99</v>
      </c>
      <c r="B67" s="5" t="s">
        <v>100</v>
      </c>
      <c r="C67" s="5" t="s">
        <v>102</v>
      </c>
    </row>
    <row r="68" spans="1:3" ht="15.75" customHeight="1">
      <c r="A68" s="5" t="s">
        <v>99</v>
      </c>
      <c r="B68" s="5" t="s">
        <v>100</v>
      </c>
      <c r="C68" s="5" t="s">
        <v>103</v>
      </c>
    </row>
    <row r="69" spans="1:3" ht="15.75" customHeight="1">
      <c r="A69" s="5" t="s">
        <v>99</v>
      </c>
      <c r="B69" s="5" t="s">
        <v>100</v>
      </c>
      <c r="C69" s="5" t="s">
        <v>104</v>
      </c>
    </row>
    <row r="70" spans="1:3" ht="15.75" customHeight="1">
      <c r="A70" s="5" t="s">
        <v>105</v>
      </c>
      <c r="B70" s="5" t="s">
        <v>106</v>
      </c>
      <c r="C70" s="5" t="s">
        <v>107</v>
      </c>
    </row>
    <row r="71" spans="1:3" ht="15.75" customHeight="1">
      <c r="A71" s="5" t="s">
        <v>105</v>
      </c>
      <c r="B71" s="5" t="s">
        <v>106</v>
      </c>
      <c r="C71" s="5" t="s">
        <v>108</v>
      </c>
    </row>
    <row r="72" spans="1:3" ht="15.75" customHeight="1">
      <c r="A72" s="5" t="s">
        <v>105</v>
      </c>
      <c r="B72" s="5" t="s">
        <v>106</v>
      </c>
      <c r="C72" s="5" t="s">
        <v>109</v>
      </c>
    </row>
    <row r="73" spans="1:3" ht="15.75" customHeight="1">
      <c r="A73" s="5" t="s">
        <v>105</v>
      </c>
      <c r="B73" s="5" t="s">
        <v>106</v>
      </c>
      <c r="C73" s="5" t="s">
        <v>110</v>
      </c>
    </row>
    <row r="74" spans="1:3" ht="15.75" customHeight="1">
      <c r="A74" s="5" t="s">
        <v>111</v>
      </c>
      <c r="B74" s="5" t="s">
        <v>112</v>
      </c>
      <c r="C74" s="5" t="s">
        <v>113</v>
      </c>
    </row>
    <row r="75" spans="1:3" ht="15.75" customHeight="1">
      <c r="A75" s="5" t="s">
        <v>111</v>
      </c>
      <c r="B75" s="5" t="s">
        <v>112</v>
      </c>
      <c r="C75" s="5" t="s">
        <v>114</v>
      </c>
    </row>
    <row r="76" spans="1:3" ht="15.75" customHeight="1">
      <c r="A76" s="5" t="s">
        <v>111</v>
      </c>
      <c r="B76" s="5" t="s">
        <v>112</v>
      </c>
      <c r="C76" s="5" t="s">
        <v>115</v>
      </c>
    </row>
    <row r="77" spans="1:3" ht="15.75" customHeight="1">
      <c r="A77" s="5" t="s">
        <v>111</v>
      </c>
      <c r="B77" s="5" t="s">
        <v>112</v>
      </c>
      <c r="C77" s="5" t="s">
        <v>116</v>
      </c>
    </row>
    <row r="78" spans="1:3" ht="15.75" customHeight="1">
      <c r="A78" s="5" t="s">
        <v>117</v>
      </c>
      <c r="B78" s="5" t="s">
        <v>118</v>
      </c>
      <c r="C78" s="5" t="s">
        <v>119</v>
      </c>
    </row>
    <row r="79" spans="1:3" ht="15.75" customHeight="1">
      <c r="A79" s="5" t="s">
        <v>117</v>
      </c>
      <c r="B79" s="5" t="s">
        <v>118</v>
      </c>
      <c r="C79" s="5" t="s">
        <v>120</v>
      </c>
    </row>
    <row r="80" spans="1:3" ht="15.75" customHeight="1">
      <c r="A80" s="5" t="s">
        <v>117</v>
      </c>
      <c r="B80" s="5" t="s">
        <v>118</v>
      </c>
      <c r="C80" s="5" t="s">
        <v>121</v>
      </c>
    </row>
    <row r="81" spans="1:3" ht="15.75" customHeight="1">
      <c r="A81" s="5" t="s">
        <v>117</v>
      </c>
      <c r="B81" s="5" t="s">
        <v>118</v>
      </c>
      <c r="C81" s="5" t="s">
        <v>122</v>
      </c>
    </row>
    <row r="82" spans="1:3" ht="15.75" customHeight="1">
      <c r="A82" s="5" t="s">
        <v>123</v>
      </c>
      <c r="B82" s="5" t="s">
        <v>124</v>
      </c>
      <c r="C82" s="5" t="s">
        <v>125</v>
      </c>
    </row>
    <row r="83" spans="1:3" ht="15.75" customHeight="1">
      <c r="A83" s="5" t="s">
        <v>123</v>
      </c>
      <c r="B83" s="5" t="s">
        <v>124</v>
      </c>
      <c r="C83" s="5" t="s">
        <v>126</v>
      </c>
    </row>
    <row r="84" spans="1:3" ht="15.75" customHeight="1">
      <c r="A84" s="5" t="s">
        <v>123</v>
      </c>
      <c r="B84" s="5" t="s">
        <v>124</v>
      </c>
      <c r="C84" s="5" t="s">
        <v>127</v>
      </c>
    </row>
    <row r="85" spans="1:3" ht="15.75" customHeight="1">
      <c r="A85" s="5" t="s">
        <v>123</v>
      </c>
      <c r="B85" s="5" t="s">
        <v>124</v>
      </c>
      <c r="C85" s="5" t="s">
        <v>128</v>
      </c>
    </row>
    <row r="86" spans="1:3" ht="15.75" customHeight="1">
      <c r="A86" s="5" t="s">
        <v>129</v>
      </c>
      <c r="B86" s="5" t="s">
        <v>130</v>
      </c>
      <c r="C86" s="5" t="s">
        <v>131</v>
      </c>
    </row>
    <row r="87" spans="1:3" ht="15.75" customHeight="1">
      <c r="A87" s="5" t="s">
        <v>129</v>
      </c>
      <c r="B87" s="5" t="s">
        <v>130</v>
      </c>
      <c r="C87" s="5" t="s">
        <v>132</v>
      </c>
    </row>
    <row r="88" spans="1:3" ht="15.75" customHeight="1">
      <c r="A88" s="5" t="s">
        <v>129</v>
      </c>
      <c r="B88" s="5" t="s">
        <v>130</v>
      </c>
      <c r="C88" s="5" t="s">
        <v>133</v>
      </c>
    </row>
    <row r="89" spans="1:3" ht="15.75" customHeight="1">
      <c r="A89" s="5" t="s">
        <v>129</v>
      </c>
      <c r="B89" s="5" t="s">
        <v>130</v>
      </c>
      <c r="C89" s="5" t="s">
        <v>134</v>
      </c>
    </row>
    <row r="90" spans="1:3" ht="15.75" customHeight="1">
      <c r="A90" s="5" t="s">
        <v>135</v>
      </c>
      <c r="B90" s="5" t="s">
        <v>136</v>
      </c>
      <c r="C90" s="5" t="s">
        <v>137</v>
      </c>
    </row>
    <row r="91" spans="1:3" ht="15.75" customHeight="1">
      <c r="A91" s="5" t="s">
        <v>135</v>
      </c>
      <c r="B91" s="5" t="s">
        <v>136</v>
      </c>
      <c r="C91" s="5" t="s">
        <v>138</v>
      </c>
    </row>
    <row r="92" spans="1:3" ht="15.75" customHeight="1">
      <c r="A92" s="5" t="s">
        <v>135</v>
      </c>
      <c r="B92" s="5" t="s">
        <v>136</v>
      </c>
      <c r="C92" s="5" t="s">
        <v>139</v>
      </c>
    </row>
    <row r="93" spans="1:3" ht="15.75" customHeight="1">
      <c r="A93" s="5" t="s">
        <v>135</v>
      </c>
      <c r="B93" s="5" t="s">
        <v>136</v>
      </c>
      <c r="C93" s="5" t="s">
        <v>140</v>
      </c>
    </row>
    <row r="94" spans="1:3" ht="15.75" customHeight="1">
      <c r="A94" s="5" t="s">
        <v>141</v>
      </c>
      <c r="B94" s="5" t="s">
        <v>142</v>
      </c>
      <c r="C94" s="5" t="s">
        <v>143</v>
      </c>
    </row>
    <row r="95" spans="1:3" ht="15.75" customHeight="1">
      <c r="A95" s="5" t="s">
        <v>141</v>
      </c>
      <c r="B95" s="5" t="s">
        <v>142</v>
      </c>
      <c r="C95" s="5" t="s">
        <v>144</v>
      </c>
    </row>
    <row r="96" spans="1:3" ht="15.75" customHeight="1">
      <c r="A96" s="5" t="s">
        <v>141</v>
      </c>
      <c r="B96" s="5" t="s">
        <v>142</v>
      </c>
      <c r="C96" s="5" t="s">
        <v>145</v>
      </c>
    </row>
    <row r="97" spans="1:3" ht="15.75" customHeight="1">
      <c r="A97" s="5" t="s">
        <v>141</v>
      </c>
      <c r="B97" s="5" t="s">
        <v>142</v>
      </c>
      <c r="C97" s="5" t="s">
        <v>146</v>
      </c>
    </row>
    <row r="98" spans="1:3" ht="15.75" customHeight="1">
      <c r="A98" s="5" t="s">
        <v>147</v>
      </c>
      <c r="B98" s="5" t="s">
        <v>148</v>
      </c>
      <c r="C98" s="5" t="s">
        <v>149</v>
      </c>
    </row>
    <row r="99" spans="1:3" ht="15.75" customHeight="1">
      <c r="A99" s="5" t="s">
        <v>147</v>
      </c>
      <c r="B99" s="5" t="s">
        <v>148</v>
      </c>
      <c r="C99" s="5" t="s">
        <v>150</v>
      </c>
    </row>
    <row r="100" spans="1:3" ht="15.75" customHeight="1">
      <c r="A100" s="5" t="s">
        <v>147</v>
      </c>
      <c r="B100" s="5" t="s">
        <v>148</v>
      </c>
      <c r="C100" s="5" t="s">
        <v>151</v>
      </c>
    </row>
    <row r="101" spans="1:3" ht="15.75" customHeight="1">
      <c r="A101" s="5" t="s">
        <v>147</v>
      </c>
      <c r="B101" s="5" t="s">
        <v>148</v>
      </c>
      <c r="C101" s="5" t="s">
        <v>152</v>
      </c>
    </row>
    <row r="102" spans="1:3" ht="15.75" customHeight="1">
      <c r="A102" s="5" t="s">
        <v>153</v>
      </c>
      <c r="B102" s="5" t="s">
        <v>154</v>
      </c>
      <c r="C102" s="5" t="s">
        <v>155</v>
      </c>
    </row>
    <row r="103" spans="1:3" ht="15.75" customHeight="1">
      <c r="A103" s="5" t="s">
        <v>153</v>
      </c>
      <c r="B103" s="5" t="s">
        <v>154</v>
      </c>
      <c r="C103" s="5" t="s">
        <v>156</v>
      </c>
    </row>
    <row r="104" spans="1:3" ht="15.75" customHeight="1">
      <c r="A104" s="5" t="s">
        <v>153</v>
      </c>
      <c r="B104" s="5" t="s">
        <v>154</v>
      </c>
      <c r="C104" s="5" t="s">
        <v>157</v>
      </c>
    </row>
    <row r="105" spans="1:3" ht="15.75" customHeight="1">
      <c r="A105" s="5" t="s">
        <v>153</v>
      </c>
      <c r="B105" s="5" t="s">
        <v>154</v>
      </c>
      <c r="C105" s="5" t="s">
        <v>158</v>
      </c>
    </row>
    <row r="106" spans="1:3" ht="15.75" customHeight="1">
      <c r="A106" s="5" t="s">
        <v>159</v>
      </c>
      <c r="B106" s="5" t="s">
        <v>160</v>
      </c>
      <c r="C106" s="5" t="s">
        <v>161</v>
      </c>
    </row>
    <row r="107" spans="1:3" ht="15.75" customHeight="1">
      <c r="A107" s="5" t="s">
        <v>162</v>
      </c>
      <c r="B107" s="5" t="s">
        <v>163</v>
      </c>
      <c r="C107" s="5" t="s">
        <v>164</v>
      </c>
    </row>
    <row r="108" spans="1:3" ht="15.75" customHeight="1">
      <c r="A108" s="5" t="s">
        <v>162</v>
      </c>
      <c r="B108" s="5" t="s">
        <v>163</v>
      </c>
      <c r="C108" s="5" t="s">
        <v>165</v>
      </c>
    </row>
    <row r="109" spans="1:3" ht="15.75" customHeight="1">
      <c r="A109" s="5" t="s">
        <v>162</v>
      </c>
      <c r="B109" s="5" t="s">
        <v>163</v>
      </c>
      <c r="C109" s="5" t="s">
        <v>166</v>
      </c>
    </row>
    <row r="110" spans="1:3" ht="15.75" customHeight="1">
      <c r="A110" s="5" t="s">
        <v>162</v>
      </c>
      <c r="B110" s="5" t="s">
        <v>163</v>
      </c>
      <c r="C110" s="5" t="s">
        <v>167</v>
      </c>
    </row>
    <row r="111" spans="1:3" ht="15.75" customHeight="1">
      <c r="A111" s="5" t="s">
        <v>168</v>
      </c>
      <c r="B111" s="5" t="s">
        <v>169</v>
      </c>
      <c r="C111" s="5" t="s">
        <v>170</v>
      </c>
    </row>
    <row r="112" spans="1:3" ht="15.75" customHeight="1">
      <c r="A112" s="5" t="s">
        <v>168</v>
      </c>
      <c r="B112" s="5" t="s">
        <v>169</v>
      </c>
      <c r="C112" s="5" t="s">
        <v>171</v>
      </c>
    </row>
    <row r="113" spans="1:3" ht="15.75" customHeight="1">
      <c r="A113" s="5" t="s">
        <v>168</v>
      </c>
      <c r="B113" s="5" t="s">
        <v>169</v>
      </c>
      <c r="C113" s="5" t="s">
        <v>172</v>
      </c>
    </row>
    <row r="114" spans="1:3" ht="15.75" customHeight="1">
      <c r="A114" s="5" t="s">
        <v>168</v>
      </c>
      <c r="B114" s="5" t="s">
        <v>169</v>
      </c>
      <c r="C114" s="5" t="s">
        <v>173</v>
      </c>
    </row>
    <row r="115" spans="1:3" ht="15.75" customHeight="1">
      <c r="A115" s="5" t="s">
        <v>174</v>
      </c>
      <c r="B115" s="5" t="s">
        <v>175</v>
      </c>
      <c r="C115" s="5" t="s">
        <v>176</v>
      </c>
    </row>
    <row r="116" spans="1:3" ht="15.75" customHeight="1">
      <c r="A116" s="5" t="s">
        <v>174</v>
      </c>
      <c r="B116" s="5" t="s">
        <v>175</v>
      </c>
      <c r="C116" s="5" t="s">
        <v>177</v>
      </c>
    </row>
    <row r="117" spans="1:3" ht="15.75" customHeight="1">
      <c r="A117" s="5" t="s">
        <v>174</v>
      </c>
      <c r="B117" s="5" t="s">
        <v>175</v>
      </c>
      <c r="C117" s="5" t="s">
        <v>178</v>
      </c>
    </row>
    <row r="118" spans="1:3" ht="15.75" customHeight="1">
      <c r="A118" s="5" t="s">
        <v>174</v>
      </c>
      <c r="B118" s="5" t="s">
        <v>175</v>
      </c>
      <c r="C118" s="5" t="s">
        <v>179</v>
      </c>
    </row>
    <row r="119" spans="1:3" ht="15.75" customHeight="1">
      <c r="A119" s="5" t="s">
        <v>180</v>
      </c>
      <c r="B119" s="5" t="s">
        <v>181</v>
      </c>
      <c r="C119" s="5" t="s">
        <v>182</v>
      </c>
    </row>
    <row r="120" spans="1:3" ht="15.75" customHeight="1">
      <c r="A120" s="5" t="s">
        <v>180</v>
      </c>
      <c r="B120" s="5" t="s">
        <v>181</v>
      </c>
      <c r="C120" s="5" t="s">
        <v>183</v>
      </c>
    </row>
    <row r="121" spans="1:3" ht="15.75" customHeight="1">
      <c r="A121" s="5" t="s">
        <v>180</v>
      </c>
      <c r="B121" s="5" t="s">
        <v>181</v>
      </c>
      <c r="C121" s="5" t="s">
        <v>184</v>
      </c>
    </row>
    <row r="122" spans="1:3" ht="15.75" customHeight="1">
      <c r="A122" s="5" t="s">
        <v>180</v>
      </c>
      <c r="B122" s="5" t="s">
        <v>181</v>
      </c>
      <c r="C122" s="5" t="s">
        <v>185</v>
      </c>
    </row>
    <row r="123" spans="1:3" ht="15.75" customHeight="1">
      <c r="A123" s="5" t="s">
        <v>186</v>
      </c>
      <c r="B123" s="5" t="s">
        <v>187</v>
      </c>
      <c r="C123" s="5" t="s">
        <v>188</v>
      </c>
    </row>
    <row r="124" spans="1:3" ht="15.75" customHeight="1">
      <c r="A124" s="5" t="s">
        <v>186</v>
      </c>
      <c r="B124" s="5" t="s">
        <v>187</v>
      </c>
      <c r="C124" s="5" t="s">
        <v>189</v>
      </c>
    </row>
    <row r="125" spans="1:3" ht="15.75" customHeight="1">
      <c r="A125" s="5" t="s">
        <v>186</v>
      </c>
      <c r="B125" s="5" t="s">
        <v>187</v>
      </c>
      <c r="C125" s="5" t="s">
        <v>190</v>
      </c>
    </row>
    <row r="126" spans="1:3" ht="15.75" customHeight="1">
      <c r="A126" s="5" t="s">
        <v>186</v>
      </c>
      <c r="B126" s="5" t="s">
        <v>187</v>
      </c>
      <c r="C126" s="5" t="s">
        <v>191</v>
      </c>
    </row>
    <row r="127" spans="1:3" ht="15.75" customHeight="1">
      <c r="A127" s="5" t="s">
        <v>192</v>
      </c>
      <c r="B127" s="5" t="s">
        <v>193</v>
      </c>
      <c r="C127" s="5" t="s">
        <v>194</v>
      </c>
    </row>
    <row r="128" spans="1:3" ht="15.75" customHeight="1">
      <c r="A128" s="5" t="s">
        <v>192</v>
      </c>
      <c r="B128" s="5" t="s">
        <v>193</v>
      </c>
      <c r="C128" s="5" t="s">
        <v>195</v>
      </c>
    </row>
    <row r="129" spans="1:3" ht="15.75" customHeight="1">
      <c r="A129" s="5" t="s">
        <v>192</v>
      </c>
      <c r="B129" s="5" t="s">
        <v>193</v>
      </c>
      <c r="C129" s="5" t="s">
        <v>196</v>
      </c>
    </row>
    <row r="130" spans="1:3" ht="15.75" customHeight="1">
      <c r="A130" s="5" t="s">
        <v>192</v>
      </c>
      <c r="B130" s="5" t="s">
        <v>193</v>
      </c>
      <c r="C130" s="5" t="s">
        <v>197</v>
      </c>
    </row>
    <row r="131" spans="1:3" ht="15.75" customHeight="1">
      <c r="A131" s="5" t="s">
        <v>198</v>
      </c>
      <c r="B131" s="5" t="s">
        <v>199</v>
      </c>
      <c r="C131" s="5" t="s">
        <v>200</v>
      </c>
    </row>
    <row r="132" spans="1:3" ht="15.75" customHeight="1">
      <c r="A132" s="5" t="s">
        <v>198</v>
      </c>
      <c r="B132" s="5" t="s">
        <v>199</v>
      </c>
      <c r="C132" s="5" t="s">
        <v>201</v>
      </c>
    </row>
    <row r="133" spans="1:3" ht="15.75" customHeight="1">
      <c r="A133" s="5" t="s">
        <v>198</v>
      </c>
      <c r="B133" s="5" t="s">
        <v>199</v>
      </c>
      <c r="C133" s="5" t="s">
        <v>202</v>
      </c>
    </row>
    <row r="134" spans="1:3" ht="15.75" customHeight="1">
      <c r="A134" s="5" t="s">
        <v>198</v>
      </c>
      <c r="B134" s="5" t="s">
        <v>199</v>
      </c>
      <c r="C134" s="5" t="s">
        <v>203</v>
      </c>
    </row>
    <row r="135" spans="1:3" ht="15.75" customHeight="1">
      <c r="A135" s="5" t="s">
        <v>204</v>
      </c>
      <c r="B135" s="5" t="s">
        <v>205</v>
      </c>
      <c r="C135" s="5" t="s">
        <v>206</v>
      </c>
    </row>
    <row r="136" spans="1:3" ht="15.75" customHeight="1">
      <c r="A136" s="5" t="s">
        <v>204</v>
      </c>
      <c r="B136" s="5" t="s">
        <v>205</v>
      </c>
      <c r="C136" s="5" t="s">
        <v>207</v>
      </c>
    </row>
    <row r="137" spans="1:3" ht="15.75" customHeight="1">
      <c r="A137" s="5" t="s">
        <v>204</v>
      </c>
      <c r="B137" s="5" t="s">
        <v>205</v>
      </c>
      <c r="C137" s="5" t="s">
        <v>208</v>
      </c>
    </row>
    <row r="138" spans="1:3" ht="15.75" customHeight="1">
      <c r="A138" s="5" t="s">
        <v>204</v>
      </c>
      <c r="B138" s="5" t="s">
        <v>205</v>
      </c>
      <c r="C138" s="5" t="s">
        <v>209</v>
      </c>
    </row>
    <row r="139" spans="1:3" ht="15.75" customHeight="1">
      <c r="A139" s="5" t="s">
        <v>210</v>
      </c>
      <c r="B139" s="5" t="s">
        <v>211</v>
      </c>
      <c r="C139" s="5" t="s">
        <v>212</v>
      </c>
    </row>
    <row r="140" spans="1:3" ht="15.75" customHeight="1">
      <c r="A140" s="5" t="s">
        <v>210</v>
      </c>
      <c r="B140" s="5" t="s">
        <v>211</v>
      </c>
      <c r="C140" s="5" t="s">
        <v>213</v>
      </c>
    </row>
    <row r="141" spans="1:3" ht="15.75" customHeight="1">
      <c r="A141" s="5" t="s">
        <v>210</v>
      </c>
      <c r="B141" s="5" t="s">
        <v>211</v>
      </c>
      <c r="C141" s="5" t="s">
        <v>214</v>
      </c>
    </row>
    <row r="142" spans="1:3" ht="15.75" customHeight="1">
      <c r="A142" s="5" t="s">
        <v>210</v>
      </c>
      <c r="B142" s="5" t="s">
        <v>211</v>
      </c>
      <c r="C142" s="5" t="s">
        <v>215</v>
      </c>
    </row>
    <row r="143" spans="1:3" ht="15.75" customHeight="1">
      <c r="A143" s="5" t="s">
        <v>216</v>
      </c>
      <c r="B143" s="5" t="s">
        <v>217</v>
      </c>
      <c r="C143" s="5" t="s">
        <v>218</v>
      </c>
    </row>
    <row r="144" spans="1:3" ht="15.75" customHeight="1">
      <c r="A144" s="5" t="s">
        <v>216</v>
      </c>
      <c r="B144" s="5" t="s">
        <v>217</v>
      </c>
      <c r="C144" s="5" t="s">
        <v>219</v>
      </c>
    </row>
    <row r="145" spans="1:3" ht="15.75" customHeight="1">
      <c r="A145" s="5" t="s">
        <v>216</v>
      </c>
      <c r="B145" s="5" t="s">
        <v>217</v>
      </c>
      <c r="C145" s="5" t="s">
        <v>220</v>
      </c>
    </row>
    <row r="146" spans="1:3" ht="15.75" customHeight="1">
      <c r="A146" s="5" t="s">
        <v>216</v>
      </c>
      <c r="B146" s="5" t="s">
        <v>217</v>
      </c>
      <c r="C146" s="5" t="s">
        <v>221</v>
      </c>
    </row>
    <row r="147" spans="1:3" ht="15.75" customHeight="1">
      <c r="A147" s="5" t="s">
        <v>222</v>
      </c>
      <c r="B147" s="5" t="s">
        <v>223</v>
      </c>
      <c r="C147" s="5" t="s">
        <v>224</v>
      </c>
    </row>
    <row r="148" spans="1:3" ht="15.75" customHeight="1">
      <c r="A148" s="5" t="s">
        <v>222</v>
      </c>
      <c r="B148" s="5" t="s">
        <v>223</v>
      </c>
      <c r="C148" s="5" t="s">
        <v>225</v>
      </c>
    </row>
    <row r="149" spans="1:3" ht="15.75" customHeight="1">
      <c r="A149" s="5" t="s">
        <v>222</v>
      </c>
      <c r="B149" s="5" t="s">
        <v>223</v>
      </c>
      <c r="C149" s="5" t="s">
        <v>226</v>
      </c>
    </row>
    <row r="150" spans="1:3" ht="15.75" customHeight="1">
      <c r="A150" s="5" t="s">
        <v>227</v>
      </c>
      <c r="B150" s="5" t="s">
        <v>228</v>
      </c>
      <c r="C150" s="5" t="s">
        <v>229</v>
      </c>
    </row>
    <row r="151" spans="1:3" ht="15.75" customHeight="1">
      <c r="A151" s="5" t="s">
        <v>227</v>
      </c>
      <c r="B151" s="5" t="s">
        <v>228</v>
      </c>
      <c r="C151" s="5" t="s">
        <v>230</v>
      </c>
    </row>
    <row r="152" spans="1:3" ht="15.75" customHeight="1">
      <c r="A152" s="5" t="s">
        <v>227</v>
      </c>
      <c r="B152" s="5" t="s">
        <v>228</v>
      </c>
      <c r="C152" s="5" t="s">
        <v>231</v>
      </c>
    </row>
    <row r="153" spans="1:3" ht="15.75" customHeight="1">
      <c r="A153" s="5" t="s">
        <v>227</v>
      </c>
      <c r="B153" s="5" t="s">
        <v>228</v>
      </c>
      <c r="C153" s="5" t="s">
        <v>232</v>
      </c>
    </row>
    <row r="154" spans="1:3" ht="15.75" customHeight="1">
      <c r="A154" s="5" t="s">
        <v>233</v>
      </c>
      <c r="B154" s="5" t="s">
        <v>234</v>
      </c>
      <c r="C154" s="5" t="s">
        <v>235</v>
      </c>
    </row>
    <row r="155" spans="1:3" ht="15.75" customHeight="1">
      <c r="A155" s="5" t="s">
        <v>233</v>
      </c>
      <c r="B155" s="5" t="s">
        <v>234</v>
      </c>
      <c r="C155" s="5" t="s">
        <v>236</v>
      </c>
    </row>
    <row r="156" spans="1:3" ht="15.75" customHeight="1">
      <c r="A156" s="5" t="s">
        <v>233</v>
      </c>
      <c r="B156" s="5" t="s">
        <v>234</v>
      </c>
      <c r="C156" s="5" t="s">
        <v>237</v>
      </c>
    </row>
    <row r="157" spans="1:3" ht="15.75" customHeight="1">
      <c r="A157" s="5" t="s">
        <v>233</v>
      </c>
      <c r="B157" s="5" t="s">
        <v>234</v>
      </c>
      <c r="C157" s="5" t="s">
        <v>238</v>
      </c>
    </row>
    <row r="158" spans="1:3" ht="15.75" customHeight="1">
      <c r="A158" s="5" t="s">
        <v>239</v>
      </c>
      <c r="B158" s="5" t="s">
        <v>240</v>
      </c>
      <c r="C158" s="5" t="s">
        <v>241</v>
      </c>
    </row>
    <row r="159" spans="1:3" ht="15.75" customHeight="1">
      <c r="A159" s="5" t="s">
        <v>239</v>
      </c>
      <c r="B159" s="5" t="s">
        <v>240</v>
      </c>
      <c r="C159" s="5" t="s">
        <v>242</v>
      </c>
    </row>
    <row r="160" spans="1:3" ht="15.75" customHeight="1">
      <c r="A160" s="5" t="s">
        <v>239</v>
      </c>
      <c r="B160" s="5" t="s">
        <v>240</v>
      </c>
      <c r="C160" s="5" t="s">
        <v>243</v>
      </c>
    </row>
    <row r="161" spans="1:3" ht="15.75" customHeight="1">
      <c r="A161" s="5" t="s">
        <v>244</v>
      </c>
      <c r="B161" s="5" t="s">
        <v>245</v>
      </c>
      <c r="C161" s="5" t="s">
        <v>246</v>
      </c>
    </row>
    <row r="162" spans="1:3" ht="15.75" customHeight="1">
      <c r="A162" s="5" t="s">
        <v>244</v>
      </c>
      <c r="B162" s="5" t="s">
        <v>245</v>
      </c>
      <c r="C162" s="5" t="s">
        <v>247</v>
      </c>
    </row>
    <row r="163" spans="1:3" ht="15.75" customHeight="1">
      <c r="A163" s="5" t="s">
        <v>244</v>
      </c>
      <c r="B163" s="5" t="s">
        <v>245</v>
      </c>
      <c r="C163" s="5" t="s">
        <v>248</v>
      </c>
    </row>
    <row r="164" spans="1:3" ht="15.75" customHeight="1">
      <c r="A164" s="5" t="s">
        <v>244</v>
      </c>
      <c r="B164" s="5" t="s">
        <v>245</v>
      </c>
      <c r="C164" s="5" t="s">
        <v>249</v>
      </c>
    </row>
    <row r="165" spans="1:3" ht="15.75" customHeight="1">
      <c r="A165" s="5" t="s">
        <v>250</v>
      </c>
      <c r="B165" s="5" t="s">
        <v>251</v>
      </c>
      <c r="C165" s="5" t="s">
        <v>252</v>
      </c>
    </row>
    <row r="166" spans="1:3" ht="15.75" customHeight="1">
      <c r="A166" s="5" t="s">
        <v>250</v>
      </c>
      <c r="B166" s="5" t="s">
        <v>251</v>
      </c>
      <c r="C166" s="5" t="s">
        <v>253</v>
      </c>
    </row>
    <row r="167" spans="1:3" ht="15.75" customHeight="1">
      <c r="A167" s="5" t="s">
        <v>250</v>
      </c>
      <c r="B167" s="5" t="s">
        <v>251</v>
      </c>
      <c r="C167" s="5" t="s">
        <v>254</v>
      </c>
    </row>
    <row r="168" spans="1:3" ht="15.75" customHeight="1">
      <c r="A168" s="5" t="s">
        <v>250</v>
      </c>
      <c r="B168" s="5" t="s">
        <v>251</v>
      </c>
      <c r="C168" s="5" t="s">
        <v>255</v>
      </c>
    </row>
    <row r="169" spans="1:3" ht="15.75" customHeight="1">
      <c r="A169" s="5" t="s">
        <v>256</v>
      </c>
      <c r="B169" s="5" t="s">
        <v>257</v>
      </c>
      <c r="C169" s="5" t="s">
        <v>258</v>
      </c>
    </row>
    <row r="170" spans="1:3" ht="15.75" customHeight="1">
      <c r="A170" s="5" t="s">
        <v>256</v>
      </c>
      <c r="B170" s="5" t="s">
        <v>257</v>
      </c>
      <c r="C170" s="5" t="s">
        <v>259</v>
      </c>
    </row>
    <row r="171" spans="1:3" ht="15.75" customHeight="1">
      <c r="A171" s="5" t="s">
        <v>256</v>
      </c>
      <c r="B171" s="5" t="s">
        <v>257</v>
      </c>
      <c r="C171" s="5" t="s">
        <v>260</v>
      </c>
    </row>
    <row r="172" spans="1:3" ht="15.75" customHeight="1">
      <c r="A172" s="5" t="s">
        <v>256</v>
      </c>
      <c r="B172" s="5" t="s">
        <v>257</v>
      </c>
      <c r="C172" s="5" t="s">
        <v>261</v>
      </c>
    </row>
    <row r="173" spans="1:3" ht="15.75" customHeight="1">
      <c r="A173" s="5" t="s">
        <v>262</v>
      </c>
      <c r="B173" s="5" t="s">
        <v>263</v>
      </c>
      <c r="C173" s="5" t="s">
        <v>264</v>
      </c>
    </row>
    <row r="174" spans="1:3" ht="15.75" customHeight="1">
      <c r="A174" s="5" t="s">
        <v>262</v>
      </c>
      <c r="B174" s="5" t="s">
        <v>263</v>
      </c>
      <c r="C174" s="5" t="s">
        <v>265</v>
      </c>
    </row>
    <row r="175" spans="1:3" ht="15.75" customHeight="1">
      <c r="A175" s="5" t="s">
        <v>262</v>
      </c>
      <c r="B175" s="5" t="s">
        <v>263</v>
      </c>
      <c r="C175" s="5" t="s">
        <v>266</v>
      </c>
    </row>
    <row r="176" spans="1:3" ht="15.75" customHeight="1">
      <c r="A176" s="5" t="s">
        <v>262</v>
      </c>
      <c r="B176" s="5" t="s">
        <v>263</v>
      </c>
      <c r="C176" s="5" t="s">
        <v>267</v>
      </c>
    </row>
    <row r="177" spans="1:3" ht="15.75" customHeight="1">
      <c r="A177" s="5" t="s">
        <v>268</v>
      </c>
      <c r="B177" s="5" t="s">
        <v>269</v>
      </c>
      <c r="C177" s="5" t="s">
        <v>270</v>
      </c>
    </row>
    <row r="178" spans="1:3" ht="15.75" customHeight="1">
      <c r="A178" s="5" t="s">
        <v>268</v>
      </c>
      <c r="B178" s="5" t="s">
        <v>269</v>
      </c>
      <c r="C178" s="5" t="s">
        <v>271</v>
      </c>
    </row>
    <row r="179" spans="1:3" ht="15.75" customHeight="1">
      <c r="A179" s="5" t="s">
        <v>272</v>
      </c>
      <c r="B179" s="5" t="s">
        <v>273</v>
      </c>
      <c r="C179" s="5" t="s">
        <v>274</v>
      </c>
    </row>
    <row r="180" spans="1:3" ht="15.75" customHeight="1">
      <c r="A180" s="5" t="s">
        <v>272</v>
      </c>
      <c r="B180" s="5" t="s">
        <v>273</v>
      </c>
      <c r="C180" s="5" t="s">
        <v>275</v>
      </c>
    </row>
    <row r="181" spans="1:3" ht="15.75" customHeight="1">
      <c r="A181" s="5" t="s">
        <v>272</v>
      </c>
      <c r="B181" s="5" t="s">
        <v>273</v>
      </c>
      <c r="C181" s="5" t="s">
        <v>276</v>
      </c>
    </row>
    <row r="182" spans="1:3" ht="15.75" customHeight="1">
      <c r="A182" s="5" t="s">
        <v>272</v>
      </c>
      <c r="B182" s="5" t="s">
        <v>273</v>
      </c>
      <c r="C182" s="5" t="s">
        <v>277</v>
      </c>
    </row>
    <row r="183" spans="1:3" ht="15.75" customHeight="1">
      <c r="A183" s="5" t="s">
        <v>278</v>
      </c>
      <c r="B183" s="5" t="s">
        <v>279</v>
      </c>
      <c r="C183" s="5" t="s">
        <v>280</v>
      </c>
    </row>
    <row r="184" spans="1:3" ht="15.75" customHeight="1">
      <c r="A184" s="5" t="s">
        <v>278</v>
      </c>
      <c r="B184" s="5" t="s">
        <v>279</v>
      </c>
      <c r="C184" s="5" t="s">
        <v>281</v>
      </c>
    </row>
    <row r="185" spans="1:3" ht="15.75" customHeight="1">
      <c r="A185" s="5" t="s">
        <v>278</v>
      </c>
      <c r="B185" s="5" t="s">
        <v>279</v>
      </c>
      <c r="C185" s="5" t="s">
        <v>282</v>
      </c>
    </row>
    <row r="186" spans="1:3" ht="15.75" customHeight="1">
      <c r="A186" s="5" t="s">
        <v>278</v>
      </c>
      <c r="B186" s="5" t="s">
        <v>279</v>
      </c>
      <c r="C186" s="5" t="s">
        <v>283</v>
      </c>
    </row>
    <row r="187" spans="1:3" ht="15.75" customHeight="1">
      <c r="A187" s="5" t="s">
        <v>284</v>
      </c>
      <c r="B187" s="5" t="s">
        <v>285</v>
      </c>
      <c r="C187" s="5" t="s">
        <v>286</v>
      </c>
    </row>
    <row r="188" spans="1:3" ht="15.75" customHeight="1">
      <c r="A188" s="5" t="s">
        <v>284</v>
      </c>
      <c r="B188" s="5" t="s">
        <v>285</v>
      </c>
      <c r="C188" s="5" t="s">
        <v>287</v>
      </c>
    </row>
    <row r="189" spans="1:3" ht="15.75" customHeight="1">
      <c r="A189" s="5" t="s">
        <v>284</v>
      </c>
      <c r="B189" s="5" t="s">
        <v>285</v>
      </c>
      <c r="C189" s="5" t="s">
        <v>288</v>
      </c>
    </row>
    <row r="190" spans="1:3" ht="15.75" customHeight="1">
      <c r="A190" s="5" t="s">
        <v>284</v>
      </c>
      <c r="B190" s="5" t="s">
        <v>285</v>
      </c>
      <c r="C190" s="5" t="s">
        <v>289</v>
      </c>
    </row>
    <row r="191" spans="1:3" ht="15.75" customHeight="1">
      <c r="A191" s="5" t="s">
        <v>290</v>
      </c>
      <c r="B191" s="5" t="s">
        <v>291</v>
      </c>
      <c r="C191" s="5" t="s">
        <v>292</v>
      </c>
    </row>
    <row r="192" spans="1:3" ht="15.75" customHeight="1">
      <c r="A192" s="5" t="s">
        <v>290</v>
      </c>
      <c r="B192" s="5" t="s">
        <v>291</v>
      </c>
      <c r="C192" s="5" t="s">
        <v>293</v>
      </c>
    </row>
    <row r="193" spans="1:3" ht="15.75" customHeight="1">
      <c r="A193" s="5" t="s">
        <v>290</v>
      </c>
      <c r="B193" s="5" t="s">
        <v>291</v>
      </c>
      <c r="C193" s="5" t="s">
        <v>294</v>
      </c>
    </row>
    <row r="194" spans="1:3" ht="15.75" customHeight="1">
      <c r="A194" s="5" t="s">
        <v>290</v>
      </c>
      <c r="B194" s="5" t="s">
        <v>291</v>
      </c>
      <c r="C194" s="5" t="s">
        <v>295</v>
      </c>
    </row>
    <row r="195" spans="1:3" ht="15.75" customHeight="1">
      <c r="A195" s="5" t="s">
        <v>296</v>
      </c>
      <c r="B195" s="5" t="s">
        <v>297</v>
      </c>
      <c r="C195" s="5" t="s">
        <v>298</v>
      </c>
    </row>
    <row r="196" spans="1:3" ht="15.75" customHeight="1">
      <c r="A196" s="5" t="s">
        <v>296</v>
      </c>
      <c r="B196" s="5" t="s">
        <v>297</v>
      </c>
      <c r="C196" s="5" t="s">
        <v>299</v>
      </c>
    </row>
    <row r="197" spans="1:3" ht="15.75" customHeight="1">
      <c r="A197" s="5" t="s">
        <v>296</v>
      </c>
      <c r="B197" s="5" t="s">
        <v>297</v>
      </c>
      <c r="C197" s="5" t="s">
        <v>300</v>
      </c>
    </row>
    <row r="198" spans="1:3" ht="15.75" customHeight="1">
      <c r="A198" s="5" t="s">
        <v>296</v>
      </c>
      <c r="B198" s="5" t="s">
        <v>297</v>
      </c>
      <c r="C198" s="5" t="s">
        <v>301</v>
      </c>
    </row>
    <row r="199" spans="1:3" ht="15.75" customHeight="1">
      <c r="A199" s="5" t="s">
        <v>302</v>
      </c>
      <c r="B199" s="5" t="s">
        <v>303</v>
      </c>
      <c r="C199" s="5" t="s">
        <v>304</v>
      </c>
    </row>
    <row r="200" spans="1:3" ht="15.75" customHeight="1">
      <c r="A200" s="5" t="s">
        <v>302</v>
      </c>
      <c r="B200" s="5" t="s">
        <v>303</v>
      </c>
      <c r="C200" s="5" t="s">
        <v>305</v>
      </c>
    </row>
    <row r="201" spans="1:3" ht="15.75" customHeight="1">
      <c r="A201" s="5" t="s">
        <v>302</v>
      </c>
      <c r="B201" s="5" t="s">
        <v>303</v>
      </c>
      <c r="C201" s="5" t="s">
        <v>306</v>
      </c>
    </row>
    <row r="202" spans="1:3" ht="15.75" customHeight="1">
      <c r="A202" s="5" t="s">
        <v>302</v>
      </c>
      <c r="B202" s="5" t="s">
        <v>303</v>
      </c>
      <c r="C202" s="5" t="s">
        <v>307</v>
      </c>
    </row>
    <row r="203" spans="1:3" ht="15.75" customHeight="1">
      <c r="A203" s="5" t="s">
        <v>308</v>
      </c>
      <c r="B203" s="5" t="s">
        <v>309</v>
      </c>
      <c r="C203" s="5" t="s">
        <v>310</v>
      </c>
    </row>
    <row r="204" spans="1:3" ht="15.75" customHeight="1">
      <c r="A204" s="5" t="s">
        <v>308</v>
      </c>
      <c r="B204" s="5" t="s">
        <v>309</v>
      </c>
      <c r="C204" s="5" t="s">
        <v>311</v>
      </c>
    </row>
    <row r="205" spans="1:3" ht="15.75" customHeight="1">
      <c r="A205" s="5" t="s">
        <v>308</v>
      </c>
      <c r="B205" s="5" t="s">
        <v>309</v>
      </c>
      <c r="C205" s="5" t="s">
        <v>312</v>
      </c>
    </row>
    <row r="206" spans="1:3" ht="15.75" customHeight="1">
      <c r="A206" s="5" t="s">
        <v>308</v>
      </c>
      <c r="B206" s="5" t="s">
        <v>309</v>
      </c>
      <c r="C206" s="5" t="s">
        <v>313</v>
      </c>
    </row>
    <row r="207" spans="1:3" ht="15.75" customHeight="1">
      <c r="A207" s="5" t="s">
        <v>314</v>
      </c>
      <c r="B207" s="5" t="s">
        <v>315</v>
      </c>
      <c r="C207" s="5" t="s">
        <v>316</v>
      </c>
    </row>
    <row r="208" spans="1:3" ht="15.75" customHeight="1">
      <c r="A208" s="5" t="s">
        <v>314</v>
      </c>
      <c r="B208" s="5" t="s">
        <v>315</v>
      </c>
      <c r="C208" s="5" t="s">
        <v>317</v>
      </c>
    </row>
    <row r="209" spans="1:3" ht="15.75" customHeight="1">
      <c r="A209" s="5" t="s">
        <v>314</v>
      </c>
      <c r="B209" s="5" t="s">
        <v>315</v>
      </c>
      <c r="C209" s="5" t="s">
        <v>318</v>
      </c>
    </row>
    <row r="210" spans="1:3" ht="15.75" customHeight="1">
      <c r="A210" s="5" t="s">
        <v>314</v>
      </c>
      <c r="B210" s="5" t="s">
        <v>315</v>
      </c>
      <c r="C210" s="5" t="s">
        <v>319</v>
      </c>
    </row>
    <row r="211" spans="1:3" ht="15.75" customHeight="1">
      <c r="A211" s="5" t="s">
        <v>320</v>
      </c>
      <c r="B211" s="5" t="s">
        <v>321</v>
      </c>
      <c r="C211" s="5" t="s">
        <v>322</v>
      </c>
    </row>
    <row r="212" spans="1:3" ht="15.75" customHeight="1">
      <c r="A212" s="5" t="s">
        <v>320</v>
      </c>
      <c r="B212" s="5" t="s">
        <v>321</v>
      </c>
      <c r="C212" s="5" t="s">
        <v>323</v>
      </c>
    </row>
    <row r="213" spans="1:3" ht="15.75" customHeight="1">
      <c r="A213" s="5" t="s">
        <v>320</v>
      </c>
      <c r="B213" s="5" t="s">
        <v>321</v>
      </c>
      <c r="C213" s="5" t="s">
        <v>324</v>
      </c>
    </row>
    <row r="214" spans="1:3" ht="15.75" customHeight="1">
      <c r="A214" s="5" t="s">
        <v>320</v>
      </c>
      <c r="B214" s="5" t="s">
        <v>321</v>
      </c>
      <c r="C214" s="5" t="s">
        <v>325</v>
      </c>
    </row>
    <row r="215" spans="1:3" ht="15.75" customHeight="1">
      <c r="A215" s="5" t="s">
        <v>326</v>
      </c>
      <c r="B215" s="5" t="s">
        <v>327</v>
      </c>
      <c r="C215" s="5" t="s">
        <v>328</v>
      </c>
    </row>
    <row r="216" spans="1:3" ht="15.75" customHeight="1">
      <c r="A216" s="5" t="s">
        <v>326</v>
      </c>
      <c r="B216" s="5" t="s">
        <v>327</v>
      </c>
      <c r="C216" s="5" t="s">
        <v>329</v>
      </c>
    </row>
    <row r="217" spans="1:3" ht="15.75" customHeight="1">
      <c r="A217" s="5" t="s">
        <v>326</v>
      </c>
      <c r="B217" s="5" t="s">
        <v>327</v>
      </c>
      <c r="C217" s="5" t="s">
        <v>330</v>
      </c>
    </row>
    <row r="218" spans="1:3" ht="15.75" customHeight="1">
      <c r="A218" s="5" t="s">
        <v>326</v>
      </c>
      <c r="B218" s="5" t="s">
        <v>327</v>
      </c>
      <c r="C218" s="5" t="s">
        <v>331</v>
      </c>
    </row>
    <row r="219" spans="1:3" ht="15.75" customHeight="1">
      <c r="A219" s="5" t="s">
        <v>332</v>
      </c>
      <c r="B219" s="5" t="s">
        <v>333</v>
      </c>
      <c r="C219" s="5" t="s">
        <v>334</v>
      </c>
    </row>
    <row r="220" spans="1:3" ht="15.75" customHeight="1">
      <c r="A220" s="5" t="s">
        <v>332</v>
      </c>
      <c r="B220" s="5" t="s">
        <v>333</v>
      </c>
      <c r="C220" s="5" t="s">
        <v>335</v>
      </c>
    </row>
    <row r="221" spans="1:3" ht="15.75" customHeight="1">
      <c r="A221" s="5" t="s">
        <v>332</v>
      </c>
      <c r="B221" s="5" t="s">
        <v>333</v>
      </c>
      <c r="C221" s="5" t="s">
        <v>336</v>
      </c>
    </row>
    <row r="222" spans="1:3" ht="15.75" customHeight="1">
      <c r="A222" s="5" t="s">
        <v>332</v>
      </c>
      <c r="B222" s="5" t="s">
        <v>333</v>
      </c>
      <c r="C222" s="5" t="s">
        <v>337</v>
      </c>
    </row>
    <row r="223" spans="1:3" ht="15.75" customHeight="1">
      <c r="A223" s="5" t="s">
        <v>338</v>
      </c>
      <c r="B223" s="5" t="s">
        <v>339</v>
      </c>
      <c r="C223" s="5" t="s">
        <v>340</v>
      </c>
    </row>
    <row r="224" spans="1:3" ht="15.75" customHeight="1">
      <c r="A224" s="5" t="s">
        <v>338</v>
      </c>
      <c r="B224" s="5" t="s">
        <v>339</v>
      </c>
      <c r="C224" s="5" t="s">
        <v>341</v>
      </c>
    </row>
    <row r="225" spans="1:3" ht="15.75" customHeight="1">
      <c r="A225" s="5" t="s">
        <v>338</v>
      </c>
      <c r="B225" s="5" t="s">
        <v>339</v>
      </c>
      <c r="C225" s="5" t="s">
        <v>342</v>
      </c>
    </row>
    <row r="226" spans="1:3" ht="15.75" customHeight="1">
      <c r="A226" s="5" t="s">
        <v>338</v>
      </c>
      <c r="B226" s="5" t="s">
        <v>339</v>
      </c>
      <c r="C226" s="5" t="s">
        <v>343</v>
      </c>
    </row>
    <row r="227" spans="1:3" ht="15.75" customHeight="1">
      <c r="A227" s="5" t="s">
        <v>344</v>
      </c>
      <c r="B227" s="5" t="s">
        <v>345</v>
      </c>
      <c r="C227" s="5" t="s">
        <v>346</v>
      </c>
    </row>
    <row r="228" spans="1:3" ht="15.75" customHeight="1">
      <c r="A228" s="5" t="s">
        <v>344</v>
      </c>
      <c r="B228" s="5" t="s">
        <v>345</v>
      </c>
      <c r="C228" s="5" t="s">
        <v>347</v>
      </c>
    </row>
    <row r="229" spans="1:3" ht="15.75" customHeight="1">
      <c r="A229" s="5" t="s">
        <v>344</v>
      </c>
      <c r="B229" s="5" t="s">
        <v>345</v>
      </c>
      <c r="C229" s="5" t="s">
        <v>348</v>
      </c>
    </row>
    <row r="230" spans="1:3" ht="15.75" customHeight="1">
      <c r="A230" s="5" t="s">
        <v>344</v>
      </c>
      <c r="B230" s="5" t="s">
        <v>345</v>
      </c>
      <c r="C230" s="5" t="s">
        <v>349</v>
      </c>
    </row>
    <row r="231" spans="1:3" ht="15.75" customHeight="1">
      <c r="A231" s="5" t="s">
        <v>350</v>
      </c>
      <c r="B231" s="5" t="s">
        <v>351</v>
      </c>
      <c r="C231" s="5" t="s">
        <v>352</v>
      </c>
    </row>
    <row r="232" spans="1:3" ht="15.75" customHeight="1">
      <c r="A232" s="5" t="s">
        <v>350</v>
      </c>
      <c r="B232" s="5" t="s">
        <v>351</v>
      </c>
      <c r="C232" s="5" t="s">
        <v>353</v>
      </c>
    </row>
    <row r="233" spans="1:3" ht="15.75" customHeight="1">
      <c r="A233" s="5" t="s">
        <v>350</v>
      </c>
      <c r="B233" s="5" t="s">
        <v>351</v>
      </c>
      <c r="C233" s="5" t="s">
        <v>354</v>
      </c>
    </row>
    <row r="234" spans="1:3" ht="15.75" customHeight="1">
      <c r="A234" s="5" t="s">
        <v>350</v>
      </c>
      <c r="B234" s="5" t="s">
        <v>351</v>
      </c>
      <c r="C234" s="5" t="s">
        <v>355</v>
      </c>
    </row>
    <row r="235" spans="1:3" ht="15.75" customHeight="1">
      <c r="A235" s="5" t="s">
        <v>356</v>
      </c>
      <c r="B235" s="5" t="s">
        <v>357</v>
      </c>
      <c r="C235" s="5" t="s">
        <v>358</v>
      </c>
    </row>
    <row r="236" spans="1:3" ht="15.75" customHeight="1">
      <c r="A236" s="5" t="s">
        <v>356</v>
      </c>
      <c r="B236" s="5" t="s">
        <v>357</v>
      </c>
      <c r="C236" s="5" t="s">
        <v>359</v>
      </c>
    </row>
    <row r="237" spans="1:3" ht="15.75" customHeight="1">
      <c r="A237" s="5" t="s">
        <v>356</v>
      </c>
      <c r="B237" s="5" t="s">
        <v>357</v>
      </c>
      <c r="C237" s="5" t="s">
        <v>360</v>
      </c>
    </row>
    <row r="238" spans="1:3" ht="15.75" customHeight="1">
      <c r="A238" s="5" t="s">
        <v>356</v>
      </c>
      <c r="B238" s="5" t="s">
        <v>357</v>
      </c>
      <c r="C238" s="5" t="s">
        <v>361</v>
      </c>
    </row>
    <row r="239" spans="1:3" ht="15.75" customHeight="1">
      <c r="A239" s="5" t="s">
        <v>362</v>
      </c>
      <c r="B239" s="5" t="s">
        <v>363</v>
      </c>
      <c r="C239" s="5" t="s">
        <v>364</v>
      </c>
    </row>
    <row r="240" spans="1:3" ht="15.75" customHeight="1">
      <c r="A240" s="5" t="s">
        <v>362</v>
      </c>
      <c r="B240" s="5" t="s">
        <v>363</v>
      </c>
      <c r="C240" s="5" t="s">
        <v>365</v>
      </c>
    </row>
    <row r="241" spans="1:3" ht="15.75" customHeight="1">
      <c r="A241" s="5" t="s">
        <v>362</v>
      </c>
      <c r="B241" s="5" t="s">
        <v>363</v>
      </c>
      <c r="C241" s="5" t="s">
        <v>366</v>
      </c>
    </row>
    <row r="242" spans="1:3" ht="15.75" customHeight="1">
      <c r="A242" s="5" t="s">
        <v>362</v>
      </c>
      <c r="B242" s="5" t="s">
        <v>363</v>
      </c>
      <c r="C242" s="5" t="s">
        <v>367</v>
      </c>
    </row>
    <row r="243" spans="1:3" ht="15.75" customHeight="1">
      <c r="A243" s="5" t="s">
        <v>368</v>
      </c>
      <c r="B243" s="5" t="s">
        <v>369</v>
      </c>
      <c r="C243" s="5" t="s">
        <v>370</v>
      </c>
    </row>
    <row r="244" spans="1:3" ht="15.75" customHeight="1">
      <c r="A244" s="5" t="s">
        <v>368</v>
      </c>
      <c r="B244" s="5" t="s">
        <v>369</v>
      </c>
      <c r="C244" s="5" t="s">
        <v>371</v>
      </c>
    </row>
    <row r="245" spans="1:3" ht="15.75" customHeight="1">
      <c r="A245" s="5" t="s">
        <v>368</v>
      </c>
      <c r="B245" s="5" t="s">
        <v>369</v>
      </c>
      <c r="C245" s="5" t="s">
        <v>372</v>
      </c>
    </row>
    <row r="246" spans="1:3" ht="15.75" customHeight="1">
      <c r="A246" s="5" t="s">
        <v>368</v>
      </c>
      <c r="B246" s="5" t="s">
        <v>369</v>
      </c>
      <c r="C246" s="5" t="s">
        <v>373</v>
      </c>
    </row>
    <row r="247" spans="1:3" ht="15.75" customHeight="1">
      <c r="A247" s="5" t="s">
        <v>374</v>
      </c>
      <c r="B247" s="5" t="s">
        <v>375</v>
      </c>
      <c r="C247" s="5" t="s">
        <v>376</v>
      </c>
    </row>
    <row r="248" spans="1:3" ht="15.75" customHeight="1">
      <c r="A248" s="5" t="s">
        <v>374</v>
      </c>
      <c r="B248" s="5" t="s">
        <v>375</v>
      </c>
      <c r="C248" s="5" t="s">
        <v>377</v>
      </c>
    </row>
    <row r="249" spans="1:3" ht="15.75" customHeight="1">
      <c r="A249" s="5" t="s">
        <v>374</v>
      </c>
      <c r="B249" s="5" t="s">
        <v>375</v>
      </c>
      <c r="C249" s="5" t="s">
        <v>378</v>
      </c>
    </row>
    <row r="250" spans="1:3" ht="15.75" customHeight="1">
      <c r="A250" s="5" t="s">
        <v>374</v>
      </c>
      <c r="B250" s="5" t="s">
        <v>375</v>
      </c>
      <c r="C250" s="5" t="s">
        <v>379</v>
      </c>
    </row>
    <row r="251" spans="1:3" ht="15.75" customHeight="1">
      <c r="A251" s="5" t="s">
        <v>380</v>
      </c>
      <c r="B251" s="5" t="s">
        <v>381</v>
      </c>
      <c r="C251" s="5" t="s">
        <v>382</v>
      </c>
    </row>
    <row r="252" spans="1:3" ht="15.75" customHeight="1">
      <c r="A252" s="5" t="s">
        <v>380</v>
      </c>
      <c r="B252" s="5" t="s">
        <v>381</v>
      </c>
      <c r="C252" s="5" t="s">
        <v>383</v>
      </c>
    </row>
    <row r="253" spans="1:3" ht="15.75" customHeight="1">
      <c r="A253" s="5" t="s">
        <v>380</v>
      </c>
      <c r="B253" s="5" t="s">
        <v>381</v>
      </c>
      <c r="C253" s="5" t="s">
        <v>384</v>
      </c>
    </row>
    <row r="254" spans="1:3" ht="15.75" customHeight="1">
      <c r="A254" s="5" t="s">
        <v>380</v>
      </c>
      <c r="B254" s="5" t="s">
        <v>381</v>
      </c>
      <c r="C254" s="5" t="s">
        <v>385</v>
      </c>
    </row>
    <row r="255" spans="1:3" ht="15.75" customHeight="1">
      <c r="A255" s="5" t="s">
        <v>386</v>
      </c>
      <c r="B255" s="5" t="s">
        <v>387</v>
      </c>
      <c r="C255" s="5" t="s">
        <v>388</v>
      </c>
    </row>
    <row r="256" spans="1:3" ht="15.75" customHeight="1">
      <c r="A256" s="5" t="s">
        <v>386</v>
      </c>
      <c r="B256" s="5" t="s">
        <v>387</v>
      </c>
      <c r="C256" s="5" t="s">
        <v>389</v>
      </c>
    </row>
    <row r="257" spans="1:3" ht="15.75" customHeight="1">
      <c r="A257" s="5" t="s">
        <v>386</v>
      </c>
      <c r="B257" s="5" t="s">
        <v>387</v>
      </c>
      <c r="C257" s="5" t="s">
        <v>390</v>
      </c>
    </row>
    <row r="258" spans="1:3" ht="15.75" customHeight="1">
      <c r="A258" s="5" t="s">
        <v>386</v>
      </c>
      <c r="B258" s="5" t="s">
        <v>387</v>
      </c>
      <c r="C258" s="5" t="s">
        <v>391</v>
      </c>
    </row>
    <row r="259" spans="1:3" ht="15.75" customHeight="1">
      <c r="A259" s="5" t="s">
        <v>392</v>
      </c>
      <c r="B259" s="5" t="s">
        <v>393</v>
      </c>
      <c r="C259" s="5" t="s">
        <v>394</v>
      </c>
    </row>
    <row r="260" spans="1:3" ht="15.75" customHeight="1">
      <c r="A260" s="5" t="s">
        <v>392</v>
      </c>
      <c r="B260" s="5" t="s">
        <v>393</v>
      </c>
      <c r="C260" s="5" t="s">
        <v>395</v>
      </c>
    </row>
    <row r="261" spans="1:3" ht="15.75" customHeight="1">
      <c r="A261" s="5" t="s">
        <v>392</v>
      </c>
      <c r="B261" s="5" t="s">
        <v>393</v>
      </c>
      <c r="C261" s="5" t="s">
        <v>396</v>
      </c>
    </row>
    <row r="262" spans="1:3" ht="15.75" customHeight="1">
      <c r="A262" s="5" t="s">
        <v>392</v>
      </c>
      <c r="B262" s="5" t="s">
        <v>393</v>
      </c>
      <c r="C262" s="5" t="s">
        <v>397</v>
      </c>
    </row>
    <row r="263" spans="1:3" ht="15.75" customHeight="1">
      <c r="A263" s="5" t="s">
        <v>398</v>
      </c>
      <c r="B263" s="5" t="s">
        <v>399</v>
      </c>
      <c r="C263" s="5" t="s">
        <v>400</v>
      </c>
    </row>
    <row r="264" spans="1:3" ht="15.75" customHeight="1">
      <c r="A264" s="5" t="s">
        <v>398</v>
      </c>
      <c r="B264" s="5" t="s">
        <v>399</v>
      </c>
      <c r="C264" s="5" t="s">
        <v>401</v>
      </c>
    </row>
    <row r="265" spans="1:3" ht="15.75" customHeight="1">
      <c r="A265" s="5" t="s">
        <v>398</v>
      </c>
      <c r="B265" s="5" t="s">
        <v>399</v>
      </c>
      <c r="C265" s="5" t="s">
        <v>402</v>
      </c>
    </row>
    <row r="266" spans="1:3" ht="15.75" customHeight="1">
      <c r="A266" s="5" t="s">
        <v>398</v>
      </c>
      <c r="B266" s="5" t="s">
        <v>399</v>
      </c>
      <c r="C266" s="5" t="s">
        <v>403</v>
      </c>
    </row>
    <row r="267" spans="1:3" ht="15.75" customHeight="1">
      <c r="A267" s="5" t="s">
        <v>404</v>
      </c>
      <c r="B267" s="5" t="s">
        <v>405</v>
      </c>
      <c r="C267" s="5" t="s">
        <v>406</v>
      </c>
    </row>
    <row r="268" spans="1:3" ht="15.75" customHeight="1">
      <c r="A268" s="5" t="s">
        <v>404</v>
      </c>
      <c r="B268" s="5" t="s">
        <v>405</v>
      </c>
      <c r="C268" s="5" t="s">
        <v>407</v>
      </c>
    </row>
    <row r="269" spans="1:3" ht="15.75" customHeight="1">
      <c r="A269" s="5" t="s">
        <v>404</v>
      </c>
      <c r="B269" s="5" t="s">
        <v>405</v>
      </c>
      <c r="C269" s="5" t="s">
        <v>408</v>
      </c>
    </row>
    <row r="270" spans="1:3" ht="15.75" customHeight="1">
      <c r="A270" s="5" t="s">
        <v>404</v>
      </c>
      <c r="B270" s="5" t="s">
        <v>405</v>
      </c>
      <c r="C270" s="5" t="s">
        <v>409</v>
      </c>
    </row>
    <row r="271" spans="1:3" ht="15.75" customHeight="1">
      <c r="A271" s="5" t="s">
        <v>410</v>
      </c>
      <c r="B271" s="5" t="s">
        <v>411</v>
      </c>
      <c r="C271" s="5" t="s">
        <v>412</v>
      </c>
    </row>
    <row r="272" spans="1:3" ht="15.75" customHeight="1">
      <c r="A272" s="5" t="s">
        <v>410</v>
      </c>
      <c r="B272" s="5" t="s">
        <v>411</v>
      </c>
      <c r="C272" s="5" t="s">
        <v>413</v>
      </c>
    </row>
    <row r="273" spans="1:3" ht="15.75" customHeight="1">
      <c r="A273" s="5" t="s">
        <v>410</v>
      </c>
      <c r="B273" s="5" t="s">
        <v>411</v>
      </c>
      <c r="C273" s="5" t="s">
        <v>414</v>
      </c>
    </row>
    <row r="274" spans="1:3" ht="15.75" customHeight="1">
      <c r="A274" s="5" t="s">
        <v>410</v>
      </c>
      <c r="B274" s="5" t="s">
        <v>411</v>
      </c>
      <c r="C274" s="5" t="s">
        <v>415</v>
      </c>
    </row>
    <row r="275" spans="1:3" ht="15.75" customHeight="1">
      <c r="A275" s="5" t="s">
        <v>416</v>
      </c>
      <c r="B275" s="5" t="s">
        <v>417</v>
      </c>
      <c r="C275" s="5" t="s">
        <v>418</v>
      </c>
    </row>
    <row r="276" spans="1:3" ht="15.75" customHeight="1">
      <c r="A276" s="5" t="s">
        <v>416</v>
      </c>
      <c r="B276" s="5" t="s">
        <v>417</v>
      </c>
      <c r="C276" s="5" t="s">
        <v>419</v>
      </c>
    </row>
    <row r="277" spans="1:3" ht="15.75" customHeight="1">
      <c r="A277" s="5" t="s">
        <v>416</v>
      </c>
      <c r="B277" s="5" t="s">
        <v>417</v>
      </c>
      <c r="C277" s="5" t="s">
        <v>420</v>
      </c>
    </row>
    <row r="278" spans="1:3" ht="15.75" customHeight="1">
      <c r="A278" s="5" t="s">
        <v>416</v>
      </c>
      <c r="B278" s="5" t="s">
        <v>417</v>
      </c>
      <c r="C278" s="5" t="s">
        <v>421</v>
      </c>
    </row>
    <row r="279" spans="1:3" ht="15.75" customHeight="1">
      <c r="A279" s="5" t="s">
        <v>422</v>
      </c>
      <c r="B279" s="5" t="s">
        <v>423</v>
      </c>
      <c r="C279" s="5" t="s">
        <v>424</v>
      </c>
    </row>
    <row r="280" spans="1:3" ht="15.75" customHeight="1">
      <c r="A280" s="5" t="s">
        <v>422</v>
      </c>
      <c r="B280" s="5" t="s">
        <v>423</v>
      </c>
      <c r="C280" s="5" t="s">
        <v>425</v>
      </c>
    </row>
    <row r="281" spans="1:3" ht="15.75" customHeight="1">
      <c r="A281" s="5" t="s">
        <v>422</v>
      </c>
      <c r="B281" s="5" t="s">
        <v>423</v>
      </c>
      <c r="C281" s="5" t="s">
        <v>426</v>
      </c>
    </row>
    <row r="282" spans="1:3" ht="15.75" customHeight="1">
      <c r="A282" s="5" t="s">
        <v>422</v>
      </c>
      <c r="B282" s="5" t="s">
        <v>423</v>
      </c>
      <c r="C282" s="5" t="s">
        <v>427</v>
      </c>
    </row>
    <row r="283" spans="1:3" ht="15.75" customHeight="1">
      <c r="A283" s="5" t="s">
        <v>428</v>
      </c>
      <c r="B283" s="5" t="s">
        <v>429</v>
      </c>
      <c r="C283" s="5" t="s">
        <v>430</v>
      </c>
    </row>
    <row r="284" spans="1:3" ht="15.75" customHeight="1">
      <c r="A284" s="5" t="s">
        <v>428</v>
      </c>
      <c r="B284" s="5" t="s">
        <v>429</v>
      </c>
      <c r="C284" s="5" t="s">
        <v>431</v>
      </c>
    </row>
    <row r="285" spans="1:3" ht="15.75" customHeight="1">
      <c r="A285" s="5" t="s">
        <v>428</v>
      </c>
      <c r="B285" s="5" t="s">
        <v>429</v>
      </c>
      <c r="C285" s="5" t="s">
        <v>432</v>
      </c>
    </row>
    <row r="286" spans="1:3" ht="15.75" customHeight="1">
      <c r="A286" s="5" t="s">
        <v>428</v>
      </c>
      <c r="B286" s="5" t="s">
        <v>429</v>
      </c>
      <c r="C286" s="5" t="s">
        <v>433</v>
      </c>
    </row>
    <row r="287" spans="1:3" ht="15.75" customHeight="1">
      <c r="A287" s="5" t="s">
        <v>434</v>
      </c>
      <c r="B287" s="5" t="s">
        <v>435</v>
      </c>
      <c r="C287" s="5" t="s">
        <v>436</v>
      </c>
    </row>
    <row r="288" spans="1:3" ht="15.75" customHeight="1">
      <c r="A288" s="5" t="s">
        <v>434</v>
      </c>
      <c r="B288" s="5" t="s">
        <v>435</v>
      </c>
      <c r="C288" s="5" t="s">
        <v>437</v>
      </c>
    </row>
    <row r="289" spans="1:3" ht="15.75" customHeight="1">
      <c r="A289" s="5" t="s">
        <v>434</v>
      </c>
      <c r="B289" s="5" t="s">
        <v>435</v>
      </c>
      <c r="C289" s="5" t="s">
        <v>438</v>
      </c>
    </row>
    <row r="290" spans="1:3" ht="15.75" customHeight="1">
      <c r="A290" s="5" t="s">
        <v>434</v>
      </c>
      <c r="B290" s="5" t="s">
        <v>435</v>
      </c>
      <c r="C290" s="5" t="s">
        <v>439</v>
      </c>
    </row>
    <row r="291" spans="1:3" ht="15.75" customHeight="1">
      <c r="A291" s="5" t="s">
        <v>440</v>
      </c>
      <c r="B291" s="5" t="s">
        <v>441</v>
      </c>
      <c r="C291" s="5" t="s">
        <v>442</v>
      </c>
    </row>
    <row r="292" spans="1:3" ht="15.75" customHeight="1">
      <c r="A292" s="5" t="s">
        <v>440</v>
      </c>
      <c r="B292" s="5" t="s">
        <v>441</v>
      </c>
      <c r="C292" s="5" t="s">
        <v>443</v>
      </c>
    </row>
    <row r="293" spans="1:3" ht="15.75" customHeight="1">
      <c r="A293" s="5" t="s">
        <v>440</v>
      </c>
      <c r="B293" s="5" t="s">
        <v>441</v>
      </c>
      <c r="C293" s="5" t="s">
        <v>444</v>
      </c>
    </row>
    <row r="294" spans="1:3" ht="15.75" customHeight="1">
      <c r="A294" s="5" t="s">
        <v>440</v>
      </c>
      <c r="B294" s="5" t="s">
        <v>441</v>
      </c>
      <c r="C294" s="5" t="s">
        <v>445</v>
      </c>
    </row>
    <row r="295" spans="1:3" ht="15.75" customHeight="1">
      <c r="A295" s="5" t="s">
        <v>446</v>
      </c>
      <c r="B295" s="5" t="s">
        <v>447</v>
      </c>
      <c r="C295" s="5" t="s">
        <v>448</v>
      </c>
    </row>
    <row r="296" spans="1:3" ht="15.75" customHeight="1">
      <c r="A296" s="5" t="s">
        <v>446</v>
      </c>
      <c r="B296" s="5" t="s">
        <v>447</v>
      </c>
      <c r="C296" s="5" t="s">
        <v>449</v>
      </c>
    </row>
    <row r="297" spans="1:3" ht="15.75" customHeight="1">
      <c r="A297" s="5" t="s">
        <v>446</v>
      </c>
      <c r="B297" s="5" t="s">
        <v>447</v>
      </c>
      <c r="C297" s="5" t="s">
        <v>450</v>
      </c>
    </row>
    <row r="298" spans="1:3" ht="15.75" customHeight="1">
      <c r="A298" s="5" t="s">
        <v>446</v>
      </c>
      <c r="B298" s="5" t="s">
        <v>447</v>
      </c>
      <c r="C298" s="5" t="s">
        <v>451</v>
      </c>
    </row>
    <row r="299" spans="1:3" ht="15.75" customHeight="1">
      <c r="A299" s="5" t="s">
        <v>452</v>
      </c>
      <c r="B299" s="5" t="s">
        <v>453</v>
      </c>
      <c r="C299" s="5" t="s">
        <v>454</v>
      </c>
    </row>
    <row r="300" spans="1:3" ht="15.75" customHeight="1">
      <c r="A300" s="5" t="s">
        <v>452</v>
      </c>
      <c r="B300" s="5" t="s">
        <v>453</v>
      </c>
      <c r="C300" s="5" t="s">
        <v>455</v>
      </c>
    </row>
    <row r="301" spans="1:3" ht="15.75" customHeight="1">
      <c r="A301" s="5" t="s">
        <v>452</v>
      </c>
      <c r="B301" s="5" t="s">
        <v>453</v>
      </c>
      <c r="C301" s="5" t="s">
        <v>456</v>
      </c>
    </row>
    <row r="302" spans="1:3" ht="15.75" customHeight="1">
      <c r="A302" s="5" t="s">
        <v>452</v>
      </c>
      <c r="B302" s="5" t="s">
        <v>453</v>
      </c>
      <c r="C302" s="5" t="s">
        <v>457</v>
      </c>
    </row>
    <row r="303" spans="1:3" ht="15.75" customHeight="1">
      <c r="A303" s="5" t="s">
        <v>458</v>
      </c>
      <c r="B303" s="5" t="s">
        <v>459</v>
      </c>
      <c r="C303" s="5" t="s">
        <v>460</v>
      </c>
    </row>
    <row r="304" spans="1:3" ht="15.75" customHeight="1">
      <c r="A304" s="5" t="s">
        <v>458</v>
      </c>
      <c r="B304" s="5" t="s">
        <v>459</v>
      </c>
      <c r="C304" s="5" t="s">
        <v>461</v>
      </c>
    </row>
    <row r="305" spans="1:3" ht="15.75" customHeight="1">
      <c r="A305" s="5" t="s">
        <v>458</v>
      </c>
      <c r="B305" s="5" t="s">
        <v>459</v>
      </c>
      <c r="C305" s="5" t="s">
        <v>462</v>
      </c>
    </row>
    <row r="306" spans="1:3" ht="15.75" customHeight="1">
      <c r="A306" s="5" t="s">
        <v>458</v>
      </c>
      <c r="B306" s="5" t="s">
        <v>459</v>
      </c>
      <c r="C306" s="5" t="s">
        <v>463</v>
      </c>
    </row>
    <row r="307" spans="1:3" ht="15.75" customHeight="1">
      <c r="A307" s="5" t="s">
        <v>464</v>
      </c>
      <c r="B307" s="5" t="s">
        <v>465</v>
      </c>
      <c r="C307" s="5" t="s">
        <v>466</v>
      </c>
    </row>
    <row r="308" spans="1:3" ht="15.75" customHeight="1">
      <c r="A308" s="5" t="s">
        <v>464</v>
      </c>
      <c r="B308" s="5" t="s">
        <v>465</v>
      </c>
      <c r="C308" s="5" t="s">
        <v>467</v>
      </c>
    </row>
    <row r="309" spans="1:3" ht="15.75" customHeight="1">
      <c r="A309" s="5" t="s">
        <v>464</v>
      </c>
      <c r="B309" s="5" t="s">
        <v>465</v>
      </c>
      <c r="C309" s="5" t="s">
        <v>468</v>
      </c>
    </row>
    <row r="310" spans="1:3" ht="15.75" customHeight="1">
      <c r="A310" s="5" t="s">
        <v>464</v>
      </c>
      <c r="B310" s="5" t="s">
        <v>465</v>
      </c>
      <c r="C310" s="5" t="s">
        <v>469</v>
      </c>
    </row>
    <row r="311" spans="1:3" ht="15.75" customHeight="1">
      <c r="A311" s="5" t="s">
        <v>470</v>
      </c>
      <c r="B311" s="5" t="s">
        <v>471</v>
      </c>
      <c r="C311" s="5" t="s">
        <v>472</v>
      </c>
    </row>
    <row r="312" spans="1:3" ht="15.75" customHeight="1">
      <c r="A312" s="5" t="s">
        <v>470</v>
      </c>
      <c r="B312" s="5" t="s">
        <v>471</v>
      </c>
      <c r="C312" s="5" t="s">
        <v>473</v>
      </c>
    </row>
    <row r="313" spans="1:3" ht="15.75" customHeight="1">
      <c r="A313" s="5" t="s">
        <v>470</v>
      </c>
      <c r="B313" s="5" t="s">
        <v>471</v>
      </c>
      <c r="C313" s="5" t="s">
        <v>474</v>
      </c>
    </row>
    <row r="314" spans="1:3" ht="15.75" customHeight="1">
      <c r="A314" s="5" t="s">
        <v>470</v>
      </c>
      <c r="B314" s="5" t="s">
        <v>471</v>
      </c>
      <c r="C314" s="5" t="s">
        <v>475</v>
      </c>
    </row>
    <row r="315" spans="1:3" ht="15.75" customHeight="1">
      <c r="A315" s="5" t="s">
        <v>476</v>
      </c>
      <c r="B315" s="5" t="s">
        <v>477</v>
      </c>
      <c r="C315" s="5" t="s">
        <v>478</v>
      </c>
    </row>
    <row r="316" spans="1:3" ht="15.75" customHeight="1">
      <c r="A316" s="5" t="s">
        <v>476</v>
      </c>
      <c r="B316" s="5" t="s">
        <v>477</v>
      </c>
      <c r="C316" s="5" t="s">
        <v>479</v>
      </c>
    </row>
    <row r="317" spans="1:3" ht="15.75" customHeight="1">
      <c r="A317" s="5" t="s">
        <v>476</v>
      </c>
      <c r="B317" s="5" t="s">
        <v>477</v>
      </c>
      <c r="C317" s="5" t="s">
        <v>480</v>
      </c>
    </row>
    <row r="318" spans="1:3" ht="15.75" customHeight="1">
      <c r="A318" s="5" t="s">
        <v>476</v>
      </c>
      <c r="B318" s="5" t="s">
        <v>477</v>
      </c>
      <c r="C318" s="5" t="s">
        <v>481</v>
      </c>
    </row>
    <row r="319" spans="1:3" ht="15.75" customHeight="1">
      <c r="A319" s="5" t="s">
        <v>482</v>
      </c>
      <c r="B319" s="5" t="s">
        <v>483</v>
      </c>
      <c r="C319" s="5" t="s">
        <v>484</v>
      </c>
    </row>
    <row r="320" spans="1:3" ht="15.75" customHeight="1">
      <c r="A320" s="5" t="s">
        <v>482</v>
      </c>
      <c r="B320" s="5" t="s">
        <v>483</v>
      </c>
      <c r="C320" s="5" t="s">
        <v>485</v>
      </c>
    </row>
    <row r="321" spans="1:3" ht="15.75" customHeight="1">
      <c r="A321" s="5" t="s">
        <v>482</v>
      </c>
      <c r="B321" s="5" t="s">
        <v>483</v>
      </c>
      <c r="C321" s="5" t="s">
        <v>486</v>
      </c>
    </row>
    <row r="322" spans="1:3" ht="15.75" customHeight="1">
      <c r="A322" s="5" t="s">
        <v>482</v>
      </c>
      <c r="B322" s="5" t="s">
        <v>483</v>
      </c>
      <c r="C322" s="5" t="s">
        <v>487</v>
      </c>
    </row>
    <row r="323" spans="1:3" ht="15.75" customHeight="1">
      <c r="A323" s="5" t="s">
        <v>488</v>
      </c>
      <c r="B323" s="5" t="s">
        <v>489</v>
      </c>
      <c r="C323" s="5" t="s">
        <v>490</v>
      </c>
    </row>
    <row r="324" spans="1:3" ht="15.75" customHeight="1">
      <c r="A324" s="5" t="s">
        <v>488</v>
      </c>
      <c r="B324" s="5" t="s">
        <v>489</v>
      </c>
      <c r="C324" s="5" t="s">
        <v>491</v>
      </c>
    </row>
    <row r="325" spans="1:3" ht="15.75" customHeight="1">
      <c r="A325" s="5" t="s">
        <v>488</v>
      </c>
      <c r="B325" s="5" t="s">
        <v>489</v>
      </c>
      <c r="C325" s="5" t="s">
        <v>492</v>
      </c>
    </row>
    <row r="326" spans="1:3" ht="15.75" customHeight="1">
      <c r="A326" s="5" t="s">
        <v>488</v>
      </c>
      <c r="B326" s="5" t="s">
        <v>489</v>
      </c>
      <c r="C326" s="5" t="s">
        <v>493</v>
      </c>
    </row>
    <row r="327" spans="1:3" ht="15.75" customHeight="1">
      <c r="A327" s="5" t="s">
        <v>494</v>
      </c>
      <c r="B327" s="5" t="s">
        <v>495</v>
      </c>
      <c r="C327" s="5" t="s">
        <v>496</v>
      </c>
    </row>
    <row r="328" spans="1:3" ht="15.75" customHeight="1">
      <c r="A328" s="5" t="s">
        <v>494</v>
      </c>
      <c r="B328" s="5" t="s">
        <v>495</v>
      </c>
      <c r="C328" s="5" t="s">
        <v>497</v>
      </c>
    </row>
    <row r="329" spans="1:3" ht="15.75" customHeight="1">
      <c r="A329" s="5" t="s">
        <v>498</v>
      </c>
      <c r="B329" s="5" t="s">
        <v>499</v>
      </c>
      <c r="C329" s="5" t="s">
        <v>500</v>
      </c>
    </row>
    <row r="330" spans="1:3" ht="15.75" customHeight="1">
      <c r="A330" s="5" t="s">
        <v>498</v>
      </c>
      <c r="B330" s="5" t="s">
        <v>499</v>
      </c>
      <c r="C330" s="5" t="s">
        <v>501</v>
      </c>
    </row>
    <row r="331" spans="1:3" ht="15.75" customHeight="1">
      <c r="A331" s="5" t="s">
        <v>498</v>
      </c>
      <c r="B331" s="5" t="s">
        <v>499</v>
      </c>
      <c r="C331" s="5" t="s">
        <v>502</v>
      </c>
    </row>
    <row r="332" spans="1:3" ht="15.75" customHeight="1">
      <c r="A332" s="5" t="s">
        <v>498</v>
      </c>
      <c r="B332" s="5" t="s">
        <v>499</v>
      </c>
      <c r="C332" s="5" t="s">
        <v>503</v>
      </c>
    </row>
    <row r="333" spans="1:3" ht="15.75" customHeight="1">
      <c r="A333" s="5" t="s">
        <v>504</v>
      </c>
      <c r="B333" s="5" t="s">
        <v>505</v>
      </c>
      <c r="C333" s="5" t="s">
        <v>506</v>
      </c>
    </row>
    <row r="334" spans="1:3" ht="15.75" customHeight="1">
      <c r="A334" s="5" t="s">
        <v>504</v>
      </c>
      <c r="B334" s="5" t="s">
        <v>505</v>
      </c>
      <c r="C334" s="5" t="s">
        <v>507</v>
      </c>
    </row>
    <row r="335" spans="1:3" ht="15.75" customHeight="1">
      <c r="A335" s="5" t="s">
        <v>504</v>
      </c>
      <c r="B335" s="5" t="s">
        <v>505</v>
      </c>
      <c r="C335" s="5" t="s">
        <v>508</v>
      </c>
    </row>
    <row r="336" spans="1:3" ht="15.75" customHeight="1">
      <c r="A336" s="5" t="s">
        <v>504</v>
      </c>
      <c r="B336" s="5" t="s">
        <v>505</v>
      </c>
      <c r="C336" s="5" t="s">
        <v>509</v>
      </c>
    </row>
    <row r="337" spans="1:3" ht="15.75" customHeight="1">
      <c r="A337" s="5" t="s">
        <v>510</v>
      </c>
      <c r="B337" s="5" t="s">
        <v>511</v>
      </c>
      <c r="C337" s="5" t="s">
        <v>512</v>
      </c>
    </row>
    <row r="338" spans="1:3" ht="15.75" customHeight="1">
      <c r="A338" s="5" t="s">
        <v>510</v>
      </c>
      <c r="B338" s="5" t="s">
        <v>511</v>
      </c>
      <c r="C338" s="5" t="s">
        <v>513</v>
      </c>
    </row>
    <row r="339" spans="1:3" ht="15.75" customHeight="1">
      <c r="A339" s="5" t="s">
        <v>510</v>
      </c>
      <c r="B339" s="5" t="s">
        <v>511</v>
      </c>
      <c r="C339" s="5" t="s">
        <v>514</v>
      </c>
    </row>
    <row r="340" spans="1:3" ht="15.75" customHeight="1">
      <c r="A340" s="5" t="s">
        <v>510</v>
      </c>
      <c r="B340" s="5" t="s">
        <v>511</v>
      </c>
      <c r="C340" s="5" t="s">
        <v>515</v>
      </c>
    </row>
    <row r="341" spans="1:3" ht="15.75" customHeight="1">
      <c r="A341" s="5" t="s">
        <v>516</v>
      </c>
      <c r="B341" s="5" t="s">
        <v>517</v>
      </c>
      <c r="C341" s="5" t="s">
        <v>518</v>
      </c>
    </row>
    <row r="342" spans="1:3" ht="15.75" customHeight="1">
      <c r="A342" s="5" t="s">
        <v>516</v>
      </c>
      <c r="B342" s="5" t="s">
        <v>517</v>
      </c>
      <c r="C342" s="5" t="s">
        <v>519</v>
      </c>
    </row>
    <row r="343" spans="1:3" ht="15.75" customHeight="1">
      <c r="A343" s="5" t="s">
        <v>516</v>
      </c>
      <c r="B343" s="5" t="s">
        <v>517</v>
      </c>
      <c r="C343" s="5" t="s">
        <v>520</v>
      </c>
    </row>
    <row r="344" spans="1:3" ht="15.75" customHeight="1">
      <c r="A344" s="5" t="s">
        <v>516</v>
      </c>
      <c r="B344" s="5" t="s">
        <v>517</v>
      </c>
      <c r="C344" s="5" t="s">
        <v>521</v>
      </c>
    </row>
    <row r="345" spans="1:3" ht="15.75" customHeight="1">
      <c r="A345" s="5" t="s">
        <v>522</v>
      </c>
      <c r="B345" s="5" t="s">
        <v>523</v>
      </c>
      <c r="C345" s="5" t="s">
        <v>524</v>
      </c>
    </row>
    <row r="346" spans="1:3" ht="15.75" customHeight="1">
      <c r="A346" s="5" t="s">
        <v>522</v>
      </c>
      <c r="B346" s="5" t="s">
        <v>523</v>
      </c>
      <c r="C346" s="5" t="s">
        <v>525</v>
      </c>
    </row>
    <row r="347" spans="1:3" ht="15.75" customHeight="1">
      <c r="A347" s="5" t="s">
        <v>522</v>
      </c>
      <c r="B347" s="5" t="s">
        <v>523</v>
      </c>
      <c r="C347" s="5" t="s">
        <v>526</v>
      </c>
    </row>
    <row r="348" spans="1:3" ht="15.75" customHeight="1">
      <c r="A348" s="5" t="s">
        <v>522</v>
      </c>
      <c r="B348" s="5" t="s">
        <v>523</v>
      </c>
      <c r="C348" s="5" t="s">
        <v>527</v>
      </c>
    </row>
    <row r="349" spans="1:3" ht="15.75" customHeight="1">
      <c r="A349" s="5" t="s">
        <v>528</v>
      </c>
      <c r="B349" s="5" t="s">
        <v>529</v>
      </c>
      <c r="C349" s="5" t="s">
        <v>530</v>
      </c>
    </row>
    <row r="350" spans="1:3" ht="15.75" customHeight="1">
      <c r="A350" s="5" t="s">
        <v>528</v>
      </c>
      <c r="B350" s="5" t="s">
        <v>529</v>
      </c>
      <c r="C350" s="5" t="s">
        <v>531</v>
      </c>
    </row>
    <row r="351" spans="1:3" ht="15.75" customHeight="1">
      <c r="A351" s="5" t="s">
        <v>528</v>
      </c>
      <c r="B351" s="5" t="s">
        <v>529</v>
      </c>
      <c r="C351" s="5" t="s">
        <v>532</v>
      </c>
    </row>
    <row r="352" spans="1:3" ht="15.75" customHeight="1">
      <c r="A352" s="5" t="s">
        <v>528</v>
      </c>
      <c r="B352" s="5" t="s">
        <v>529</v>
      </c>
      <c r="C352" s="5" t="s">
        <v>533</v>
      </c>
    </row>
    <row r="353" spans="1:3" ht="15.75" customHeight="1">
      <c r="A353" s="5" t="s">
        <v>534</v>
      </c>
      <c r="B353" s="5" t="s">
        <v>535</v>
      </c>
      <c r="C353" s="5" t="s">
        <v>536</v>
      </c>
    </row>
    <row r="354" spans="1:3" ht="15.75" customHeight="1">
      <c r="A354" s="5" t="s">
        <v>534</v>
      </c>
      <c r="B354" s="5" t="s">
        <v>535</v>
      </c>
      <c r="C354" s="5" t="s">
        <v>537</v>
      </c>
    </row>
    <row r="355" spans="1:3" ht="15.75" customHeight="1">
      <c r="A355" s="5" t="s">
        <v>534</v>
      </c>
      <c r="B355" s="5" t="s">
        <v>535</v>
      </c>
      <c r="C355" s="5" t="s">
        <v>538</v>
      </c>
    </row>
    <row r="356" spans="1:3" ht="15.75" customHeight="1">
      <c r="A356" s="5" t="s">
        <v>534</v>
      </c>
      <c r="B356" s="5" t="s">
        <v>535</v>
      </c>
      <c r="C356" s="5" t="s">
        <v>539</v>
      </c>
    </row>
    <row r="357" spans="1:3" ht="15.75" customHeight="1">
      <c r="A357" s="5" t="s">
        <v>540</v>
      </c>
      <c r="B357" s="5" t="s">
        <v>541</v>
      </c>
      <c r="C357" s="5" t="s">
        <v>542</v>
      </c>
    </row>
    <row r="358" spans="1:3" ht="15.75" customHeight="1">
      <c r="A358" s="5" t="s">
        <v>540</v>
      </c>
      <c r="B358" s="5" t="s">
        <v>541</v>
      </c>
      <c r="C358" s="5" t="s">
        <v>543</v>
      </c>
    </row>
    <row r="359" spans="1:3" ht="15.75" customHeight="1">
      <c r="A359" s="5" t="s">
        <v>540</v>
      </c>
      <c r="B359" s="5" t="s">
        <v>541</v>
      </c>
      <c r="C359" s="5" t="s">
        <v>544</v>
      </c>
    </row>
    <row r="360" spans="1:3" ht="15.75" customHeight="1">
      <c r="A360" s="5" t="s">
        <v>540</v>
      </c>
      <c r="B360" s="5" t="s">
        <v>541</v>
      </c>
      <c r="C360" s="5" t="s">
        <v>545</v>
      </c>
    </row>
    <row r="361" spans="1:3" ht="15.75" customHeight="1">
      <c r="A361" s="5" t="s">
        <v>546</v>
      </c>
      <c r="B361" s="5" t="s">
        <v>547</v>
      </c>
      <c r="C361" s="5" t="s">
        <v>548</v>
      </c>
    </row>
    <row r="362" spans="1:3" ht="15.75" customHeight="1">
      <c r="A362" s="5" t="s">
        <v>546</v>
      </c>
      <c r="B362" s="5" t="s">
        <v>547</v>
      </c>
      <c r="C362" s="5" t="s">
        <v>549</v>
      </c>
    </row>
    <row r="363" spans="1:3" ht="15.75" customHeight="1">
      <c r="A363" s="5" t="s">
        <v>546</v>
      </c>
      <c r="B363" s="5" t="s">
        <v>547</v>
      </c>
      <c r="C363" s="5" t="s">
        <v>550</v>
      </c>
    </row>
    <row r="364" spans="1:3" ht="15.75" customHeight="1">
      <c r="A364" s="5" t="s">
        <v>546</v>
      </c>
      <c r="B364" s="5" t="s">
        <v>547</v>
      </c>
      <c r="C364" s="5" t="s">
        <v>551</v>
      </c>
    </row>
    <row r="365" spans="1:3" ht="15.75" customHeight="1">
      <c r="A365" s="5" t="s">
        <v>552</v>
      </c>
      <c r="B365" s="5" t="s">
        <v>553</v>
      </c>
      <c r="C365" s="5" t="s">
        <v>554</v>
      </c>
    </row>
    <row r="366" spans="1:3" ht="15.75" customHeight="1">
      <c r="A366" s="5" t="s">
        <v>552</v>
      </c>
      <c r="B366" s="5" t="s">
        <v>553</v>
      </c>
      <c r="C366" s="5" t="s">
        <v>555</v>
      </c>
    </row>
    <row r="367" spans="1:3" ht="15.75" customHeight="1">
      <c r="A367" s="5" t="s">
        <v>552</v>
      </c>
      <c r="B367" s="5" t="s">
        <v>553</v>
      </c>
      <c r="C367" s="5" t="s">
        <v>556</v>
      </c>
    </row>
    <row r="368" spans="1:3" ht="15.75" customHeight="1">
      <c r="A368" s="5" t="s">
        <v>552</v>
      </c>
      <c r="B368" s="5" t="s">
        <v>553</v>
      </c>
      <c r="C368" s="5" t="s">
        <v>557</v>
      </c>
    </row>
    <row r="369" spans="1:3" ht="15.75" customHeight="1">
      <c r="A369" s="5" t="s">
        <v>558</v>
      </c>
      <c r="B369" s="5" t="s">
        <v>559</v>
      </c>
      <c r="C369" s="5" t="s">
        <v>560</v>
      </c>
    </row>
    <row r="370" spans="1:3" ht="15.75" customHeight="1">
      <c r="A370" s="5" t="s">
        <v>558</v>
      </c>
      <c r="B370" s="5" t="s">
        <v>559</v>
      </c>
      <c r="C370" s="5" t="s">
        <v>561</v>
      </c>
    </row>
    <row r="371" spans="1:3" ht="15.75" customHeight="1">
      <c r="A371" s="5" t="s">
        <v>558</v>
      </c>
      <c r="B371" s="5" t="s">
        <v>559</v>
      </c>
      <c r="C371" s="5" t="s">
        <v>562</v>
      </c>
    </row>
    <row r="372" spans="1:3" ht="15.75" customHeight="1">
      <c r="A372" s="5" t="s">
        <v>558</v>
      </c>
      <c r="B372" s="5" t="s">
        <v>559</v>
      </c>
      <c r="C372" s="5" t="s">
        <v>563</v>
      </c>
    </row>
    <row r="373" spans="1:3" ht="15.75" customHeight="1">
      <c r="A373" s="5" t="s">
        <v>564</v>
      </c>
      <c r="B373" s="5" t="s">
        <v>565</v>
      </c>
      <c r="C373" s="5" t="s">
        <v>566</v>
      </c>
    </row>
    <row r="374" spans="1:3" ht="15.75" customHeight="1">
      <c r="A374" s="5" t="s">
        <v>564</v>
      </c>
      <c r="B374" s="5" t="s">
        <v>565</v>
      </c>
      <c r="C374" s="5" t="s">
        <v>567</v>
      </c>
    </row>
    <row r="375" spans="1:3" ht="15.75" customHeight="1">
      <c r="A375" s="5" t="s">
        <v>564</v>
      </c>
      <c r="B375" s="5" t="s">
        <v>565</v>
      </c>
      <c r="C375" s="5" t="s">
        <v>568</v>
      </c>
    </row>
    <row r="376" spans="1:3" ht="15.75" customHeight="1">
      <c r="A376" s="5" t="s">
        <v>564</v>
      </c>
      <c r="B376" s="5" t="s">
        <v>565</v>
      </c>
      <c r="C376" s="5" t="s">
        <v>569</v>
      </c>
    </row>
    <row r="377" spans="1:3" ht="15.75" customHeight="1">
      <c r="A377" s="4" t="s">
        <v>1426</v>
      </c>
      <c r="B377" s="4" t="s">
        <v>1427</v>
      </c>
      <c r="C377" s="4" t="s">
        <v>1674</v>
      </c>
    </row>
    <row r="378" spans="1:3" ht="15.75" customHeight="1">
      <c r="A378" s="4" t="s">
        <v>1426</v>
      </c>
      <c r="B378" s="4" t="s">
        <v>1427</v>
      </c>
      <c r="C378" s="4" t="s">
        <v>1675</v>
      </c>
    </row>
    <row r="379" spans="1:3" ht="15.75" customHeight="1">
      <c r="A379" s="4" t="s">
        <v>1426</v>
      </c>
      <c r="B379" s="4" t="s">
        <v>1427</v>
      </c>
      <c r="C379" s="4" t="s">
        <v>1676</v>
      </c>
    </row>
    <row r="380" spans="1:3" ht="15.75" customHeight="1">
      <c r="A380" s="4" t="s">
        <v>1428</v>
      </c>
      <c r="B380" s="4" t="s">
        <v>1429</v>
      </c>
      <c r="C380" s="4" t="s">
        <v>1677</v>
      </c>
    </row>
    <row r="381" spans="1:3" ht="15.75" customHeight="1">
      <c r="A381" s="4" t="s">
        <v>1428</v>
      </c>
      <c r="B381" s="4" t="s">
        <v>1429</v>
      </c>
      <c r="C381" s="4" t="s">
        <v>1678</v>
      </c>
    </row>
    <row r="382" spans="1:3" ht="15.75" customHeight="1">
      <c r="A382" s="4" t="s">
        <v>1428</v>
      </c>
      <c r="B382" s="4" t="s">
        <v>1429</v>
      </c>
      <c r="C382" s="4" t="s">
        <v>1679</v>
      </c>
    </row>
    <row r="383" spans="1:3" ht="15.75" customHeight="1">
      <c r="A383" s="4" t="s">
        <v>1430</v>
      </c>
      <c r="B383" s="4" t="s">
        <v>1431</v>
      </c>
      <c r="C383" s="4" t="s">
        <v>1680</v>
      </c>
    </row>
    <row r="384" spans="1:3" ht="15.75" customHeight="1">
      <c r="A384" s="4" t="s">
        <v>1430</v>
      </c>
      <c r="B384" s="4" t="s">
        <v>1431</v>
      </c>
      <c r="C384" s="4" t="s">
        <v>1681</v>
      </c>
    </row>
    <row r="385" spans="1:3" ht="15.75" customHeight="1">
      <c r="A385" s="4" t="s">
        <v>1430</v>
      </c>
      <c r="B385" s="4" t="s">
        <v>1431</v>
      </c>
      <c r="C385" s="4" t="s">
        <v>1682</v>
      </c>
    </row>
    <row r="386" spans="1:3" ht="15.75" customHeight="1">
      <c r="A386" s="4" t="s">
        <v>1432</v>
      </c>
      <c r="B386" s="4" t="s">
        <v>1433</v>
      </c>
      <c r="C386" s="4" t="s">
        <v>1683</v>
      </c>
    </row>
    <row r="387" spans="1:3" ht="15.75" customHeight="1">
      <c r="A387" s="4" t="s">
        <v>1432</v>
      </c>
      <c r="B387" s="4" t="s">
        <v>1433</v>
      </c>
      <c r="C387" s="4" t="s">
        <v>1684</v>
      </c>
    </row>
    <row r="388" spans="1:3" ht="15.75" customHeight="1">
      <c r="A388" s="4" t="s">
        <v>1432</v>
      </c>
      <c r="B388" s="4" t="s">
        <v>1433</v>
      </c>
      <c r="C388" s="4" t="s">
        <v>1685</v>
      </c>
    </row>
    <row r="389" spans="1:3" ht="15.75" customHeight="1">
      <c r="A389" s="4" t="s">
        <v>1434</v>
      </c>
      <c r="B389" s="4" t="s">
        <v>1435</v>
      </c>
      <c r="C389" s="4" t="s">
        <v>1686</v>
      </c>
    </row>
    <row r="390" spans="1:3" ht="15.75" customHeight="1">
      <c r="A390" s="4" t="s">
        <v>1434</v>
      </c>
      <c r="B390" s="4" t="s">
        <v>1435</v>
      </c>
      <c r="C390" s="4" t="s">
        <v>1687</v>
      </c>
    </row>
    <row r="391" spans="1:3" ht="15.75" customHeight="1">
      <c r="A391" s="4" t="s">
        <v>1434</v>
      </c>
      <c r="B391" s="4" t="s">
        <v>1435</v>
      </c>
      <c r="C391" s="4" t="s">
        <v>1688</v>
      </c>
    </row>
    <row r="392" spans="1:3" ht="15.75" customHeight="1">
      <c r="A392" s="4" t="s">
        <v>1436</v>
      </c>
      <c r="B392" s="4" t="s">
        <v>1437</v>
      </c>
      <c r="C392" s="4" t="s">
        <v>1689</v>
      </c>
    </row>
    <row r="393" spans="1:3" ht="15.75" customHeight="1">
      <c r="A393" s="4" t="s">
        <v>1436</v>
      </c>
      <c r="B393" s="4" t="s">
        <v>1437</v>
      </c>
      <c r="C393" s="4" t="s">
        <v>1690</v>
      </c>
    </row>
    <row r="394" spans="1:3" ht="15.75" customHeight="1">
      <c r="A394" s="4" t="s">
        <v>1436</v>
      </c>
      <c r="B394" s="4" t="s">
        <v>1437</v>
      </c>
      <c r="C394" s="4" t="s">
        <v>1691</v>
      </c>
    </row>
    <row r="395" spans="1:3" ht="15.75" customHeight="1">
      <c r="A395" s="4" t="s">
        <v>1438</v>
      </c>
      <c r="B395" s="4" t="s">
        <v>1439</v>
      </c>
      <c r="C395" s="4" t="s">
        <v>1692</v>
      </c>
    </row>
    <row r="396" spans="1:3" ht="15.75" customHeight="1">
      <c r="A396" s="4" t="s">
        <v>1438</v>
      </c>
      <c r="B396" s="4" t="s">
        <v>1439</v>
      </c>
      <c r="C396" s="4" t="s">
        <v>1693</v>
      </c>
    </row>
    <row r="397" spans="1:3" ht="15.75" customHeight="1">
      <c r="A397" s="4" t="s">
        <v>1438</v>
      </c>
      <c r="B397" s="4" t="s">
        <v>1439</v>
      </c>
      <c r="C397" s="4" t="s">
        <v>1694</v>
      </c>
    </row>
    <row r="398" spans="1:3" ht="15.75" customHeight="1">
      <c r="A398" s="4" t="s">
        <v>1440</v>
      </c>
      <c r="B398" s="4" t="s">
        <v>1441</v>
      </c>
      <c r="C398" s="4" t="s">
        <v>1695</v>
      </c>
    </row>
    <row r="399" spans="1:3" ht="15.75" customHeight="1">
      <c r="A399" s="4" t="s">
        <v>1440</v>
      </c>
      <c r="B399" s="4" t="s">
        <v>1441</v>
      </c>
      <c r="C399" s="4" t="s">
        <v>1696</v>
      </c>
    </row>
    <row r="400" spans="1:3" ht="15.75" customHeight="1">
      <c r="A400" s="4" t="s">
        <v>1440</v>
      </c>
      <c r="B400" s="4" t="s">
        <v>1441</v>
      </c>
      <c r="C400" s="4" t="s">
        <v>1697</v>
      </c>
    </row>
    <row r="401" spans="1:3" ht="15.75" customHeight="1">
      <c r="A401" s="4" t="s">
        <v>1442</v>
      </c>
      <c r="B401" s="4" t="s">
        <v>1443</v>
      </c>
      <c r="C401" s="4" t="s">
        <v>1698</v>
      </c>
    </row>
    <row r="402" spans="1:3" ht="15.75" customHeight="1">
      <c r="A402" s="4" t="s">
        <v>1442</v>
      </c>
      <c r="B402" s="4" t="s">
        <v>1443</v>
      </c>
      <c r="C402" s="4" t="s">
        <v>1699</v>
      </c>
    </row>
    <row r="403" spans="1:3" ht="15.75" customHeight="1">
      <c r="A403" s="4" t="s">
        <v>1442</v>
      </c>
      <c r="B403" s="4" t="s">
        <v>1443</v>
      </c>
      <c r="C403" s="4" t="s">
        <v>1700</v>
      </c>
    </row>
    <row r="404" spans="1:3" ht="15.75" customHeight="1">
      <c r="A404" s="4" t="s">
        <v>1444</v>
      </c>
      <c r="B404" s="4" t="s">
        <v>1445</v>
      </c>
      <c r="C404" s="4" t="s">
        <v>1701</v>
      </c>
    </row>
    <row r="405" spans="1:3" ht="15.75" customHeight="1">
      <c r="A405" s="4" t="s">
        <v>1444</v>
      </c>
      <c r="B405" s="4" t="s">
        <v>1445</v>
      </c>
      <c r="C405" s="4" t="s">
        <v>1702</v>
      </c>
    </row>
    <row r="406" spans="1:3" ht="15.75" customHeight="1">
      <c r="A406" s="4" t="s">
        <v>1444</v>
      </c>
      <c r="B406" s="4" t="s">
        <v>1445</v>
      </c>
      <c r="C406" s="4" t="s">
        <v>1703</v>
      </c>
    </row>
    <row r="407" spans="1:3" ht="15.75" customHeight="1">
      <c r="A407" s="4" t="s">
        <v>1446</v>
      </c>
      <c r="B407" s="4" t="s">
        <v>1447</v>
      </c>
      <c r="C407" s="4" t="s">
        <v>1704</v>
      </c>
    </row>
    <row r="408" spans="1:3" ht="15.75" customHeight="1">
      <c r="A408" s="4" t="s">
        <v>1446</v>
      </c>
      <c r="B408" s="4" t="s">
        <v>1447</v>
      </c>
      <c r="C408" s="4" t="s">
        <v>1705</v>
      </c>
    </row>
    <row r="409" spans="1:3" ht="15.75" customHeight="1">
      <c r="A409" s="4" t="s">
        <v>1446</v>
      </c>
      <c r="B409" s="4" t="s">
        <v>1447</v>
      </c>
      <c r="C409" s="4" t="s">
        <v>1706</v>
      </c>
    </row>
    <row r="410" spans="1:3" ht="15.75" customHeight="1">
      <c r="A410" s="4" t="s">
        <v>1448</v>
      </c>
      <c r="B410" s="4" t="s">
        <v>1449</v>
      </c>
      <c r="C410" s="4" t="s">
        <v>1707</v>
      </c>
    </row>
    <row r="411" spans="1:3" ht="15.75" customHeight="1">
      <c r="A411" s="4" t="s">
        <v>1448</v>
      </c>
      <c r="B411" s="4" t="s">
        <v>1449</v>
      </c>
      <c r="C411" s="4" t="s">
        <v>1708</v>
      </c>
    </row>
    <row r="412" spans="1:3" ht="15.75" customHeight="1">
      <c r="A412" s="4" t="s">
        <v>1448</v>
      </c>
      <c r="B412" s="4" t="s">
        <v>1449</v>
      </c>
      <c r="C412" s="4" t="s">
        <v>1709</v>
      </c>
    </row>
    <row r="413" spans="1:3" ht="15.75" customHeight="1">
      <c r="A413" s="4" t="s">
        <v>1450</v>
      </c>
      <c r="B413" s="4" t="s">
        <v>1451</v>
      </c>
      <c r="C413" s="4" t="s">
        <v>1710</v>
      </c>
    </row>
    <row r="414" spans="1:3" ht="15.75" customHeight="1">
      <c r="A414" s="4" t="s">
        <v>1450</v>
      </c>
      <c r="B414" s="4" t="s">
        <v>1451</v>
      </c>
      <c r="C414" s="4" t="s">
        <v>1711</v>
      </c>
    </row>
    <row r="415" spans="1:3" ht="15.75" customHeight="1">
      <c r="A415" s="4" t="s">
        <v>1450</v>
      </c>
      <c r="B415" s="4" t="s">
        <v>1451</v>
      </c>
      <c r="C415" s="4" t="s">
        <v>1712</v>
      </c>
    </row>
    <row r="416" spans="1:3" ht="15.75" customHeight="1">
      <c r="A416" s="4" t="s">
        <v>1452</v>
      </c>
      <c r="B416" s="4" t="s">
        <v>1453</v>
      </c>
      <c r="C416" s="4" t="s">
        <v>1713</v>
      </c>
    </row>
    <row r="417" spans="1:3" ht="15.75" customHeight="1">
      <c r="A417" s="4" t="s">
        <v>1452</v>
      </c>
      <c r="B417" s="4" t="s">
        <v>1453</v>
      </c>
      <c r="C417" s="4" t="s">
        <v>1714</v>
      </c>
    </row>
    <row r="418" spans="1:3" ht="15.75" customHeight="1">
      <c r="A418" s="4" t="s">
        <v>1452</v>
      </c>
      <c r="B418" s="4" t="s">
        <v>1453</v>
      </c>
      <c r="C418" s="4" t="s">
        <v>1715</v>
      </c>
    </row>
    <row r="419" spans="1:3" ht="15.75" customHeight="1">
      <c r="A419" s="4" t="s">
        <v>1454</v>
      </c>
      <c r="B419" s="4" t="s">
        <v>1455</v>
      </c>
      <c r="C419" s="4" t="s">
        <v>1716</v>
      </c>
    </row>
    <row r="420" spans="1:3" ht="15.75" customHeight="1">
      <c r="A420" s="4" t="s">
        <v>1454</v>
      </c>
      <c r="B420" s="4" t="s">
        <v>1455</v>
      </c>
      <c r="C420" s="4" t="s">
        <v>1717</v>
      </c>
    </row>
    <row r="421" spans="1:3" ht="15.75" customHeight="1">
      <c r="A421" s="4" t="s">
        <v>1454</v>
      </c>
      <c r="B421" s="4" t="s">
        <v>1455</v>
      </c>
      <c r="C421" s="4" t="s">
        <v>1718</v>
      </c>
    </row>
    <row r="422" spans="1:3" ht="15.75" customHeight="1">
      <c r="A422" s="4" t="s">
        <v>1456</v>
      </c>
      <c r="B422" s="4" t="s">
        <v>1457</v>
      </c>
      <c r="C422" s="4" t="s">
        <v>1719</v>
      </c>
    </row>
    <row r="423" spans="1:3" ht="15.75" customHeight="1">
      <c r="A423" s="4" t="s">
        <v>1456</v>
      </c>
      <c r="B423" s="4" t="s">
        <v>1457</v>
      </c>
      <c r="C423" s="4" t="s">
        <v>1720</v>
      </c>
    </row>
    <row r="424" spans="1:3" ht="15.75" customHeight="1">
      <c r="A424" s="4" t="s">
        <v>1456</v>
      </c>
      <c r="B424" s="4" t="s">
        <v>1457</v>
      </c>
      <c r="C424" s="4" t="s">
        <v>1721</v>
      </c>
    </row>
    <row r="425" spans="1:3" ht="15.75" customHeight="1">
      <c r="A425" s="4" t="s">
        <v>1458</v>
      </c>
      <c r="B425" s="4" t="s">
        <v>1459</v>
      </c>
      <c r="C425" s="4" t="s">
        <v>1722</v>
      </c>
    </row>
    <row r="426" spans="1:3" ht="15.75" customHeight="1">
      <c r="A426" s="4" t="s">
        <v>1458</v>
      </c>
      <c r="B426" s="4" t="s">
        <v>1459</v>
      </c>
      <c r="C426" s="4" t="s">
        <v>1723</v>
      </c>
    </row>
    <row r="427" spans="1:3" ht="15.75" customHeight="1">
      <c r="A427" s="4" t="s">
        <v>1458</v>
      </c>
      <c r="B427" s="4" t="s">
        <v>1459</v>
      </c>
      <c r="C427" s="4" t="s">
        <v>1724</v>
      </c>
    </row>
    <row r="428" spans="1:3" ht="15.75" customHeight="1">
      <c r="A428" s="4" t="s">
        <v>1460</v>
      </c>
      <c r="B428" s="4" t="s">
        <v>1461</v>
      </c>
      <c r="C428" s="4" t="s">
        <v>1725</v>
      </c>
    </row>
    <row r="429" spans="1:3" ht="15.75" customHeight="1">
      <c r="A429" s="4" t="s">
        <v>1460</v>
      </c>
      <c r="B429" s="4" t="s">
        <v>1461</v>
      </c>
      <c r="C429" s="4" t="s">
        <v>1726</v>
      </c>
    </row>
    <row r="430" spans="1:3" ht="15.75" customHeight="1">
      <c r="A430" s="4" t="s">
        <v>1460</v>
      </c>
      <c r="B430" s="4" t="s">
        <v>1461</v>
      </c>
      <c r="C430" s="4" t="s">
        <v>1727</v>
      </c>
    </row>
    <row r="431" spans="1:3" ht="15.75" customHeight="1">
      <c r="A431" s="4" t="s">
        <v>1462</v>
      </c>
      <c r="B431" s="4" t="s">
        <v>1463</v>
      </c>
      <c r="C431" s="4" t="s">
        <v>1728</v>
      </c>
    </row>
    <row r="432" spans="1:3" ht="15.75" customHeight="1">
      <c r="A432" s="4" t="s">
        <v>1462</v>
      </c>
      <c r="B432" s="4" t="s">
        <v>1463</v>
      </c>
      <c r="C432" s="4" t="s">
        <v>1729</v>
      </c>
    </row>
    <row r="433" spans="1:3" ht="15.75" customHeight="1">
      <c r="A433" s="4" t="s">
        <v>1462</v>
      </c>
      <c r="B433" s="4" t="s">
        <v>1463</v>
      </c>
      <c r="C433" s="4" t="s">
        <v>1730</v>
      </c>
    </row>
    <row r="434" spans="1:3" ht="15.75" customHeight="1">
      <c r="A434" s="4" t="s">
        <v>1464</v>
      </c>
      <c r="B434" s="4" t="s">
        <v>1465</v>
      </c>
      <c r="C434" s="4" t="s">
        <v>1731</v>
      </c>
    </row>
    <row r="435" spans="1:3" ht="15.75" customHeight="1">
      <c r="A435" s="4" t="s">
        <v>1464</v>
      </c>
      <c r="B435" s="4" t="s">
        <v>1465</v>
      </c>
      <c r="C435" s="4" t="s">
        <v>1732</v>
      </c>
    </row>
    <row r="436" spans="1:3" ht="15.75" customHeight="1">
      <c r="A436" s="4" t="s">
        <v>1464</v>
      </c>
      <c r="B436" s="4" t="s">
        <v>1465</v>
      </c>
      <c r="C436" s="4" t="s">
        <v>1733</v>
      </c>
    </row>
    <row r="437" spans="1:3" ht="15.75" customHeight="1">
      <c r="A437" s="4" t="s">
        <v>1466</v>
      </c>
      <c r="B437" s="4" t="s">
        <v>1467</v>
      </c>
      <c r="C437" s="4" t="s">
        <v>1734</v>
      </c>
    </row>
    <row r="438" spans="1:3" ht="15.75" customHeight="1">
      <c r="A438" s="4" t="s">
        <v>1466</v>
      </c>
      <c r="B438" s="4" t="s">
        <v>1467</v>
      </c>
      <c r="C438" s="4" t="s">
        <v>1735</v>
      </c>
    </row>
    <row r="439" spans="1:3" ht="15.75" customHeight="1">
      <c r="A439" s="4" t="s">
        <v>1466</v>
      </c>
      <c r="B439" s="4" t="s">
        <v>1467</v>
      </c>
      <c r="C439" s="4" t="s">
        <v>1736</v>
      </c>
    </row>
    <row r="440" spans="1:3" ht="15.75" customHeight="1">
      <c r="A440" s="4" t="s">
        <v>1468</v>
      </c>
      <c r="B440" s="4" t="s">
        <v>1469</v>
      </c>
      <c r="C440" s="4" t="s">
        <v>1737</v>
      </c>
    </row>
    <row r="441" spans="1:3" ht="15.75" customHeight="1">
      <c r="A441" s="4" t="s">
        <v>1468</v>
      </c>
      <c r="B441" s="4" t="s">
        <v>1469</v>
      </c>
      <c r="C441" s="4" t="s">
        <v>1738</v>
      </c>
    </row>
    <row r="442" spans="1:3" ht="15.75" customHeight="1">
      <c r="A442" s="4" t="s">
        <v>1468</v>
      </c>
      <c r="B442" s="4" t="s">
        <v>1469</v>
      </c>
      <c r="C442" s="4" t="s">
        <v>1739</v>
      </c>
    </row>
    <row r="443" spans="1:3" ht="15.75" customHeight="1">
      <c r="A443" s="4" t="s">
        <v>1470</v>
      </c>
      <c r="B443" s="4" t="s">
        <v>1471</v>
      </c>
      <c r="C443" s="4" t="s">
        <v>1740</v>
      </c>
    </row>
    <row r="444" spans="1:3" ht="15.75" customHeight="1">
      <c r="A444" s="4" t="s">
        <v>1470</v>
      </c>
      <c r="B444" s="4" t="s">
        <v>1471</v>
      </c>
      <c r="C444" s="4" t="s">
        <v>1741</v>
      </c>
    </row>
    <row r="445" spans="1:3" ht="15.75" customHeight="1">
      <c r="A445" s="4" t="s">
        <v>1470</v>
      </c>
      <c r="B445" s="4" t="s">
        <v>1471</v>
      </c>
      <c r="C445" s="4" t="s">
        <v>1742</v>
      </c>
    </row>
    <row r="446" spans="1:3" ht="15.75" customHeight="1">
      <c r="A446" s="4" t="s">
        <v>1472</v>
      </c>
      <c r="B446" s="4" t="s">
        <v>1473</v>
      </c>
      <c r="C446" s="4" t="s">
        <v>1743</v>
      </c>
    </row>
    <row r="447" spans="1:3" ht="15.75" customHeight="1">
      <c r="A447" s="4" t="s">
        <v>1472</v>
      </c>
      <c r="B447" s="4" t="s">
        <v>1473</v>
      </c>
      <c r="C447" s="4" t="s">
        <v>1744</v>
      </c>
    </row>
    <row r="448" spans="1:3" ht="15.75" customHeight="1">
      <c r="A448" s="4" t="s">
        <v>1472</v>
      </c>
      <c r="B448" s="4" t="s">
        <v>1473</v>
      </c>
      <c r="C448" s="4" t="s">
        <v>1745</v>
      </c>
    </row>
    <row r="449" spans="1:3" ht="15.75" customHeight="1">
      <c r="A449" s="4" t="s">
        <v>1474</v>
      </c>
      <c r="B449" s="4" t="s">
        <v>1475</v>
      </c>
      <c r="C449" s="4" t="s">
        <v>1746</v>
      </c>
    </row>
    <row r="450" spans="1:3" ht="15.75" customHeight="1">
      <c r="A450" s="4" t="s">
        <v>1474</v>
      </c>
      <c r="B450" s="4" t="s">
        <v>1475</v>
      </c>
      <c r="C450" s="4" t="s">
        <v>1747</v>
      </c>
    </row>
    <row r="451" spans="1:3" ht="15.75" customHeight="1">
      <c r="A451" s="4" t="s">
        <v>1474</v>
      </c>
      <c r="B451" s="4" t="s">
        <v>1475</v>
      </c>
      <c r="C451" s="4" t="s">
        <v>1748</v>
      </c>
    </row>
    <row r="452" spans="1:3" ht="15.75" customHeight="1">
      <c r="A452" s="4" t="s">
        <v>1476</v>
      </c>
      <c r="B452" s="4" t="s">
        <v>1477</v>
      </c>
      <c r="C452" s="4" t="s">
        <v>1749</v>
      </c>
    </row>
    <row r="453" spans="1:3" ht="15.75" customHeight="1">
      <c r="A453" s="4" t="s">
        <v>1476</v>
      </c>
      <c r="B453" s="4" t="s">
        <v>1477</v>
      </c>
      <c r="C453" s="4" t="s">
        <v>1750</v>
      </c>
    </row>
    <row r="454" spans="1:3" ht="15.75" customHeight="1">
      <c r="A454" s="4" t="s">
        <v>1476</v>
      </c>
      <c r="B454" s="4" t="s">
        <v>1477</v>
      </c>
      <c r="C454" s="4" t="s">
        <v>1751</v>
      </c>
    </row>
    <row r="455" spans="1:3" ht="15.75" customHeight="1">
      <c r="A455" s="4" t="s">
        <v>1478</v>
      </c>
      <c r="B455" s="4" t="s">
        <v>1479</v>
      </c>
      <c r="C455" s="4" t="s">
        <v>1752</v>
      </c>
    </row>
    <row r="456" spans="1:3" ht="15.75" customHeight="1">
      <c r="A456" s="4" t="s">
        <v>1478</v>
      </c>
      <c r="B456" s="4" t="s">
        <v>1479</v>
      </c>
      <c r="C456" s="4" t="s">
        <v>1753</v>
      </c>
    </row>
    <row r="457" spans="1:3" ht="15.75" customHeight="1">
      <c r="A457" s="4" t="s">
        <v>1478</v>
      </c>
      <c r="B457" s="4" t="s">
        <v>1479</v>
      </c>
      <c r="C457" s="4" t="s">
        <v>1754</v>
      </c>
    </row>
    <row r="458" spans="1:3" ht="15.75" customHeight="1">
      <c r="A458" s="4" t="s">
        <v>1480</v>
      </c>
      <c r="B458" s="4" t="s">
        <v>1481</v>
      </c>
      <c r="C458" s="4" t="s">
        <v>1755</v>
      </c>
    </row>
    <row r="459" spans="1:3" ht="15.75" customHeight="1">
      <c r="A459" s="4" t="s">
        <v>1480</v>
      </c>
      <c r="B459" s="4" t="s">
        <v>1481</v>
      </c>
      <c r="C459" s="4" t="s">
        <v>1756</v>
      </c>
    </row>
    <row r="460" spans="1:3" ht="15.75" customHeight="1">
      <c r="A460" s="4" t="s">
        <v>1480</v>
      </c>
      <c r="B460" s="4" t="s">
        <v>1481</v>
      </c>
      <c r="C460" s="4" t="s">
        <v>1757</v>
      </c>
    </row>
    <row r="461" spans="1:3" ht="15.75" customHeight="1">
      <c r="A461" s="4" t="s">
        <v>1482</v>
      </c>
      <c r="B461" s="4" t="s">
        <v>1483</v>
      </c>
      <c r="C461" s="4" t="s">
        <v>1758</v>
      </c>
    </row>
    <row r="462" spans="1:3" ht="15.75" customHeight="1">
      <c r="A462" s="4" t="s">
        <v>1482</v>
      </c>
      <c r="B462" s="4" t="s">
        <v>1483</v>
      </c>
      <c r="C462" s="4" t="s">
        <v>1759</v>
      </c>
    </row>
    <row r="463" spans="1:3" ht="15.75" customHeight="1">
      <c r="A463" s="4" t="s">
        <v>1482</v>
      </c>
      <c r="B463" s="4" t="s">
        <v>1483</v>
      </c>
      <c r="C463" s="4" t="s">
        <v>1760</v>
      </c>
    </row>
    <row r="464" spans="1:3" ht="15.75" customHeight="1">
      <c r="A464" s="4" t="s">
        <v>1484</v>
      </c>
      <c r="B464" s="4" t="s">
        <v>1485</v>
      </c>
      <c r="C464" s="4" t="s">
        <v>1761</v>
      </c>
    </row>
    <row r="465" spans="1:3" ht="15.75" customHeight="1">
      <c r="A465" s="4" t="s">
        <v>1484</v>
      </c>
      <c r="B465" s="4" t="s">
        <v>1485</v>
      </c>
      <c r="C465" s="4" t="s">
        <v>1762</v>
      </c>
    </row>
    <row r="466" spans="1:3" ht="15.75" customHeight="1">
      <c r="A466" s="4" t="s">
        <v>1484</v>
      </c>
      <c r="B466" s="4" t="s">
        <v>1485</v>
      </c>
      <c r="C466" s="4" t="s">
        <v>1763</v>
      </c>
    </row>
    <row r="467" spans="1:3" ht="15.75" customHeight="1">
      <c r="A467" s="4" t="s">
        <v>1486</v>
      </c>
      <c r="B467" s="4" t="s">
        <v>1487</v>
      </c>
      <c r="C467" s="4" t="s">
        <v>1764</v>
      </c>
    </row>
    <row r="468" spans="1:3" ht="15.75" customHeight="1">
      <c r="A468" s="4" t="s">
        <v>1486</v>
      </c>
      <c r="B468" s="4" t="s">
        <v>1487</v>
      </c>
      <c r="C468" s="4" t="s">
        <v>1765</v>
      </c>
    </row>
    <row r="469" spans="1:3" ht="15.75" customHeight="1">
      <c r="A469" s="4" t="s">
        <v>1486</v>
      </c>
      <c r="B469" s="4" t="s">
        <v>1487</v>
      </c>
      <c r="C469" s="4" t="s">
        <v>1766</v>
      </c>
    </row>
    <row r="470" spans="1:3" ht="15.75" customHeight="1">
      <c r="A470" s="4" t="s">
        <v>1488</v>
      </c>
      <c r="B470" s="4" t="s">
        <v>1489</v>
      </c>
      <c r="C470" s="4" t="s">
        <v>1767</v>
      </c>
    </row>
    <row r="471" spans="1:3" ht="15.75" customHeight="1">
      <c r="A471" s="4" t="s">
        <v>1488</v>
      </c>
      <c r="B471" s="4" t="s">
        <v>1489</v>
      </c>
      <c r="C471" s="4" t="s">
        <v>1768</v>
      </c>
    </row>
    <row r="472" spans="1:3" ht="15.75" customHeight="1">
      <c r="A472" s="4" t="s">
        <v>1488</v>
      </c>
      <c r="B472" s="4" t="s">
        <v>1489</v>
      </c>
      <c r="C472" s="4" t="s">
        <v>1769</v>
      </c>
    </row>
    <row r="473" spans="1:3" ht="15.75" customHeight="1">
      <c r="A473" s="4" t="s">
        <v>1490</v>
      </c>
      <c r="B473" s="4" t="s">
        <v>1491</v>
      </c>
      <c r="C473" s="4" t="s">
        <v>1770</v>
      </c>
    </row>
    <row r="474" spans="1:3" ht="15.75" customHeight="1">
      <c r="A474" s="4" t="s">
        <v>1490</v>
      </c>
      <c r="B474" s="4" t="s">
        <v>1491</v>
      </c>
      <c r="C474" s="4" t="s">
        <v>1771</v>
      </c>
    </row>
    <row r="475" spans="1:3" ht="15.75" customHeight="1">
      <c r="A475" s="4" t="s">
        <v>1490</v>
      </c>
      <c r="B475" s="4" t="s">
        <v>1491</v>
      </c>
      <c r="C475" s="4" t="s">
        <v>1772</v>
      </c>
    </row>
    <row r="476" spans="1:3" ht="15.75" customHeight="1">
      <c r="A476" s="4" t="s">
        <v>1492</v>
      </c>
      <c r="B476" s="4" t="s">
        <v>1493</v>
      </c>
      <c r="C476" s="4" t="s">
        <v>1773</v>
      </c>
    </row>
    <row r="477" spans="1:3" ht="15.75" customHeight="1">
      <c r="A477" s="4" t="s">
        <v>1492</v>
      </c>
      <c r="B477" s="4" t="s">
        <v>1493</v>
      </c>
      <c r="C477" s="4" t="s">
        <v>1774</v>
      </c>
    </row>
    <row r="478" spans="1:3" ht="15.75" customHeight="1">
      <c r="A478" s="4" t="s">
        <v>1492</v>
      </c>
      <c r="B478" s="4" t="s">
        <v>1493</v>
      </c>
      <c r="C478" s="4" t="s">
        <v>1775</v>
      </c>
    </row>
    <row r="479" spans="1:3" ht="15.75" customHeight="1">
      <c r="A479" s="4" t="s">
        <v>1494</v>
      </c>
      <c r="B479" s="4" t="s">
        <v>1495</v>
      </c>
      <c r="C479" s="4" t="s">
        <v>1776</v>
      </c>
    </row>
    <row r="480" spans="1:3" ht="15.75" customHeight="1">
      <c r="A480" s="4" t="s">
        <v>1494</v>
      </c>
      <c r="B480" s="4" t="s">
        <v>1495</v>
      </c>
      <c r="C480" s="4" t="s">
        <v>1777</v>
      </c>
    </row>
    <row r="481" spans="1:3" ht="15.75" customHeight="1">
      <c r="A481" s="4" t="s">
        <v>1494</v>
      </c>
      <c r="B481" s="4" t="s">
        <v>1495</v>
      </c>
      <c r="C481" s="4" t="s">
        <v>1778</v>
      </c>
    </row>
    <row r="482" spans="1:3" ht="15.75" customHeight="1">
      <c r="A482" s="4" t="s">
        <v>1496</v>
      </c>
      <c r="B482" s="4" t="s">
        <v>1497</v>
      </c>
      <c r="C482" s="4" t="s">
        <v>1779</v>
      </c>
    </row>
    <row r="483" spans="1:3" ht="15.75" customHeight="1">
      <c r="A483" s="4" t="s">
        <v>1496</v>
      </c>
      <c r="B483" s="4" t="s">
        <v>1497</v>
      </c>
      <c r="C483" s="4" t="s">
        <v>1780</v>
      </c>
    </row>
    <row r="484" spans="1:3" ht="15.75" customHeight="1">
      <c r="A484" s="4" t="s">
        <v>1496</v>
      </c>
      <c r="B484" s="4" t="s">
        <v>1497</v>
      </c>
      <c r="C484" s="4" t="s">
        <v>1781</v>
      </c>
    </row>
    <row r="485" spans="1:3" ht="15.75" customHeight="1">
      <c r="A485" s="4" t="s">
        <v>1498</v>
      </c>
      <c r="B485" s="4" t="s">
        <v>1499</v>
      </c>
      <c r="C485" s="4" t="s">
        <v>1782</v>
      </c>
    </row>
    <row r="486" spans="1:3" ht="15.75" customHeight="1">
      <c r="A486" s="4" t="s">
        <v>1498</v>
      </c>
      <c r="B486" s="4" t="s">
        <v>1499</v>
      </c>
      <c r="C486" s="4" t="s">
        <v>1783</v>
      </c>
    </row>
    <row r="487" spans="1:3" ht="15.75" customHeight="1">
      <c r="A487" s="4" t="s">
        <v>1498</v>
      </c>
      <c r="B487" s="4" t="s">
        <v>1499</v>
      </c>
      <c r="C487" s="4" t="s">
        <v>1784</v>
      </c>
    </row>
    <row r="488" spans="1:3" ht="15.75" customHeight="1">
      <c r="A488" s="4" t="s">
        <v>1500</v>
      </c>
      <c r="B488" s="4" t="s">
        <v>1501</v>
      </c>
      <c r="C488" s="4" t="s">
        <v>1785</v>
      </c>
    </row>
    <row r="489" spans="1:3" ht="15.75" customHeight="1">
      <c r="A489" s="4" t="s">
        <v>1500</v>
      </c>
      <c r="B489" s="4" t="s">
        <v>1501</v>
      </c>
      <c r="C489" s="4" t="s">
        <v>1786</v>
      </c>
    </row>
    <row r="490" spans="1:3" ht="15.75" customHeight="1">
      <c r="A490" s="4" t="s">
        <v>1500</v>
      </c>
      <c r="B490" s="4" t="s">
        <v>1501</v>
      </c>
      <c r="C490" s="4" t="s">
        <v>1787</v>
      </c>
    </row>
    <row r="491" spans="1:3" ht="15.75" customHeight="1">
      <c r="A491" s="4" t="s">
        <v>1502</v>
      </c>
      <c r="B491" s="4" t="s">
        <v>1503</v>
      </c>
      <c r="C491" s="4" t="s">
        <v>1788</v>
      </c>
    </row>
    <row r="492" spans="1:3" ht="15.75" customHeight="1">
      <c r="A492" s="4" t="s">
        <v>1502</v>
      </c>
      <c r="B492" s="4" t="s">
        <v>1503</v>
      </c>
      <c r="C492" s="4" t="s">
        <v>1789</v>
      </c>
    </row>
    <row r="493" spans="1:3" ht="15.75" customHeight="1">
      <c r="A493" s="4" t="s">
        <v>1502</v>
      </c>
      <c r="B493" s="4" t="s">
        <v>1503</v>
      </c>
      <c r="C493" s="4" t="s">
        <v>1790</v>
      </c>
    </row>
    <row r="494" spans="1:3" ht="15.75" customHeight="1">
      <c r="A494" s="4" t="s">
        <v>1504</v>
      </c>
      <c r="B494" s="4" t="s">
        <v>1505</v>
      </c>
      <c r="C494" s="4" t="s">
        <v>1791</v>
      </c>
    </row>
    <row r="495" spans="1:3" ht="15.75" customHeight="1">
      <c r="A495" s="4" t="s">
        <v>1504</v>
      </c>
      <c r="B495" s="4" t="s">
        <v>1505</v>
      </c>
      <c r="C495" s="4" t="s">
        <v>1792</v>
      </c>
    </row>
    <row r="496" spans="1:3" ht="15.75" customHeight="1">
      <c r="A496" s="4" t="s">
        <v>1504</v>
      </c>
      <c r="B496" s="4" t="s">
        <v>1505</v>
      </c>
      <c r="C496" s="4" t="s">
        <v>1793</v>
      </c>
    </row>
    <row r="497" spans="1:3" ht="15.75" customHeight="1">
      <c r="A497" s="4" t="s">
        <v>1506</v>
      </c>
      <c r="B497" s="4" t="s">
        <v>1507</v>
      </c>
      <c r="C497" s="4" t="s">
        <v>1794</v>
      </c>
    </row>
    <row r="498" spans="1:3" ht="15.75" customHeight="1">
      <c r="A498" s="4" t="s">
        <v>1506</v>
      </c>
      <c r="B498" s="4" t="s">
        <v>1507</v>
      </c>
      <c r="C498" s="4" t="s">
        <v>1795</v>
      </c>
    </row>
    <row r="499" spans="1:3" ht="15.75" customHeight="1">
      <c r="A499" s="4" t="s">
        <v>1506</v>
      </c>
      <c r="B499" s="4" t="s">
        <v>1507</v>
      </c>
      <c r="C499" s="4" t="s">
        <v>1796</v>
      </c>
    </row>
    <row r="500" spans="1:3" ht="15.75" customHeight="1">
      <c r="A500" s="4" t="s">
        <v>1508</v>
      </c>
      <c r="B500" s="4" t="s">
        <v>1509</v>
      </c>
      <c r="C500" s="4" t="s">
        <v>1797</v>
      </c>
    </row>
    <row r="501" spans="1:3" ht="15.75" customHeight="1">
      <c r="A501" s="4" t="s">
        <v>1508</v>
      </c>
      <c r="B501" s="4" t="s">
        <v>1509</v>
      </c>
      <c r="C501" s="4" t="s">
        <v>1798</v>
      </c>
    </row>
    <row r="502" spans="1:3" ht="15.75" customHeight="1">
      <c r="A502" s="4" t="s">
        <v>1508</v>
      </c>
      <c r="B502" s="4" t="s">
        <v>1509</v>
      </c>
      <c r="C502" s="4" t="s">
        <v>1799</v>
      </c>
    </row>
    <row r="503" spans="1:3" ht="15.75" customHeight="1">
      <c r="A503" s="4" t="s">
        <v>1510</v>
      </c>
      <c r="B503" s="4" t="s">
        <v>1511</v>
      </c>
      <c r="C503" s="4" t="s">
        <v>1800</v>
      </c>
    </row>
    <row r="504" spans="1:3" ht="15.75" customHeight="1">
      <c r="A504" s="4" t="s">
        <v>1510</v>
      </c>
      <c r="B504" s="4" t="s">
        <v>1511</v>
      </c>
      <c r="C504" s="4" t="s">
        <v>1801</v>
      </c>
    </row>
    <row r="505" spans="1:3" ht="15.75" customHeight="1">
      <c r="A505" s="4" t="s">
        <v>1510</v>
      </c>
      <c r="B505" s="4" t="s">
        <v>1511</v>
      </c>
      <c r="C505" s="4" t="s">
        <v>1802</v>
      </c>
    </row>
    <row r="506" spans="1:3" ht="15.75" customHeight="1">
      <c r="A506" s="4" t="s">
        <v>1512</v>
      </c>
      <c r="B506" s="4" t="s">
        <v>1513</v>
      </c>
      <c r="C506" s="4" t="s">
        <v>1803</v>
      </c>
    </row>
    <row r="507" spans="1:3" ht="15.75" customHeight="1">
      <c r="A507" s="4" t="s">
        <v>1512</v>
      </c>
      <c r="B507" s="4" t="s">
        <v>1513</v>
      </c>
      <c r="C507" s="4" t="s">
        <v>1804</v>
      </c>
    </row>
    <row r="508" spans="1:3" ht="15.75" customHeight="1">
      <c r="A508" s="4" t="s">
        <v>1512</v>
      </c>
      <c r="B508" s="4" t="s">
        <v>1513</v>
      </c>
      <c r="C508" s="4" t="s">
        <v>1805</v>
      </c>
    </row>
    <row r="509" spans="1:3" ht="15.75" customHeight="1">
      <c r="A509" s="4" t="s">
        <v>1514</v>
      </c>
      <c r="B509" s="4" t="s">
        <v>1515</v>
      </c>
      <c r="C509" s="4" t="s">
        <v>1806</v>
      </c>
    </row>
    <row r="510" spans="1:3" ht="15.75" customHeight="1">
      <c r="A510" s="4" t="s">
        <v>1514</v>
      </c>
      <c r="B510" s="4" t="s">
        <v>1515</v>
      </c>
      <c r="C510" s="4" t="s">
        <v>1807</v>
      </c>
    </row>
    <row r="511" spans="1:3" ht="15.75" customHeight="1">
      <c r="A511" s="4" t="s">
        <v>1514</v>
      </c>
      <c r="B511" s="4" t="s">
        <v>1515</v>
      </c>
      <c r="C511" s="4" t="s">
        <v>1808</v>
      </c>
    </row>
    <row r="512" spans="1:3" ht="15.75" customHeight="1">
      <c r="A512" s="4" t="s">
        <v>1516</v>
      </c>
      <c r="B512" s="4" t="s">
        <v>1517</v>
      </c>
      <c r="C512" s="4" t="s">
        <v>1809</v>
      </c>
    </row>
    <row r="513" spans="1:3" ht="15.75" customHeight="1">
      <c r="A513" s="4" t="s">
        <v>1516</v>
      </c>
      <c r="B513" s="4" t="s">
        <v>1517</v>
      </c>
      <c r="C513" s="4" t="s">
        <v>1810</v>
      </c>
    </row>
    <row r="514" spans="1:3" ht="15.75" customHeight="1">
      <c r="A514" s="4" t="s">
        <v>1516</v>
      </c>
      <c r="B514" s="4" t="s">
        <v>1517</v>
      </c>
      <c r="C514" s="4" t="s">
        <v>1811</v>
      </c>
    </row>
    <row r="515" spans="1:3" ht="15.75" customHeight="1">
      <c r="A515" s="4" t="s">
        <v>1518</v>
      </c>
      <c r="B515" s="4" t="s">
        <v>1519</v>
      </c>
      <c r="C515" s="4" t="s">
        <v>1812</v>
      </c>
    </row>
    <row r="516" spans="1:3" ht="15.75" customHeight="1">
      <c r="A516" s="4" t="s">
        <v>1518</v>
      </c>
      <c r="B516" s="4" t="s">
        <v>1519</v>
      </c>
      <c r="C516" s="4" t="s">
        <v>1813</v>
      </c>
    </row>
    <row r="517" spans="1:3" ht="15.75" customHeight="1">
      <c r="A517" s="4" t="s">
        <v>1518</v>
      </c>
      <c r="B517" s="4" t="s">
        <v>1519</v>
      </c>
      <c r="C517" s="4" t="s">
        <v>1814</v>
      </c>
    </row>
    <row r="518" spans="1:3" ht="15.75" customHeight="1">
      <c r="A518" s="4" t="s">
        <v>1520</v>
      </c>
      <c r="B518" s="4" t="s">
        <v>1521</v>
      </c>
      <c r="C518" s="4" t="s">
        <v>1815</v>
      </c>
    </row>
    <row r="519" spans="1:3" ht="15.75" customHeight="1">
      <c r="A519" s="4" t="s">
        <v>1520</v>
      </c>
      <c r="B519" s="4" t="s">
        <v>1521</v>
      </c>
      <c r="C519" s="4" t="s">
        <v>1816</v>
      </c>
    </row>
    <row r="520" spans="1:3" ht="15.75" customHeight="1">
      <c r="A520" s="4" t="s">
        <v>1520</v>
      </c>
      <c r="B520" s="4" t="s">
        <v>1521</v>
      </c>
      <c r="C520" s="4" t="s">
        <v>1817</v>
      </c>
    </row>
    <row r="521" spans="1:3" ht="15.75" customHeight="1">
      <c r="A521" s="4" t="s">
        <v>1522</v>
      </c>
      <c r="B521" s="4" t="s">
        <v>1523</v>
      </c>
      <c r="C521" s="4" t="s">
        <v>1818</v>
      </c>
    </row>
    <row r="522" spans="1:3" ht="15.75" customHeight="1">
      <c r="A522" s="4" t="s">
        <v>1522</v>
      </c>
      <c r="B522" s="4" t="s">
        <v>1523</v>
      </c>
      <c r="C522" s="4" t="s">
        <v>1819</v>
      </c>
    </row>
    <row r="523" spans="1:3" ht="15.75" customHeight="1">
      <c r="A523" s="4" t="s">
        <v>1522</v>
      </c>
      <c r="B523" s="4" t="s">
        <v>1523</v>
      </c>
      <c r="C523" s="4" t="s">
        <v>1820</v>
      </c>
    </row>
    <row r="524" spans="1:3" ht="15.75" customHeight="1">
      <c r="A524" s="4" t="s">
        <v>1524</v>
      </c>
      <c r="B524" s="4" t="s">
        <v>1525</v>
      </c>
      <c r="C524" s="4" t="s">
        <v>1821</v>
      </c>
    </row>
    <row r="525" spans="1:3" ht="15.75" customHeight="1">
      <c r="A525" s="4" t="s">
        <v>1524</v>
      </c>
      <c r="B525" s="4" t="s">
        <v>1525</v>
      </c>
      <c r="C525" s="4" t="s">
        <v>1822</v>
      </c>
    </row>
    <row r="526" spans="1:3" ht="15.75" customHeight="1">
      <c r="A526" s="4" t="s">
        <v>1524</v>
      </c>
      <c r="B526" s="4" t="s">
        <v>1525</v>
      </c>
      <c r="C526" s="4" t="s">
        <v>1823</v>
      </c>
    </row>
    <row r="527" spans="1:3" ht="15.75" customHeight="1">
      <c r="A527" s="4" t="s">
        <v>1526</v>
      </c>
      <c r="B527" s="4" t="s">
        <v>1527</v>
      </c>
      <c r="C527" s="4" t="s">
        <v>1824</v>
      </c>
    </row>
    <row r="528" spans="1:3" ht="15.75" customHeight="1">
      <c r="A528" s="4" t="s">
        <v>1526</v>
      </c>
      <c r="B528" s="4" t="s">
        <v>1527</v>
      </c>
      <c r="C528" s="4" t="s">
        <v>1825</v>
      </c>
    </row>
    <row r="529" spans="1:3" ht="15.75" customHeight="1">
      <c r="A529" s="4" t="s">
        <v>1526</v>
      </c>
      <c r="B529" s="4" t="s">
        <v>1527</v>
      </c>
      <c r="C529" s="4" t="s">
        <v>1826</v>
      </c>
    </row>
    <row r="530" spans="1:3" ht="15.75" customHeight="1">
      <c r="A530" s="4" t="s">
        <v>1528</v>
      </c>
      <c r="B530" s="4" t="s">
        <v>1529</v>
      </c>
      <c r="C530" s="4" t="s">
        <v>1827</v>
      </c>
    </row>
    <row r="531" spans="1:3" ht="15.75" customHeight="1">
      <c r="A531" s="4" t="s">
        <v>1528</v>
      </c>
      <c r="B531" s="4" t="s">
        <v>1529</v>
      </c>
      <c r="C531" s="4" t="s">
        <v>1828</v>
      </c>
    </row>
    <row r="532" spans="1:3" ht="15.75" customHeight="1">
      <c r="A532" s="4" t="s">
        <v>1528</v>
      </c>
      <c r="B532" s="4" t="s">
        <v>1529</v>
      </c>
      <c r="C532" s="4" t="s">
        <v>1829</v>
      </c>
    </row>
    <row r="533" spans="1:3" ht="15.75" customHeight="1">
      <c r="A533" s="4" t="s">
        <v>1530</v>
      </c>
      <c r="B533" s="4" t="s">
        <v>1531</v>
      </c>
      <c r="C533" s="4" t="s">
        <v>1830</v>
      </c>
    </row>
    <row r="534" spans="1:3" ht="15.75" customHeight="1">
      <c r="A534" s="4" t="s">
        <v>1530</v>
      </c>
      <c r="B534" s="4" t="s">
        <v>1531</v>
      </c>
      <c r="C534" s="4" t="s">
        <v>1831</v>
      </c>
    </row>
    <row r="535" spans="1:3" ht="15.75" customHeight="1">
      <c r="A535" s="4" t="s">
        <v>1530</v>
      </c>
      <c r="B535" s="4" t="s">
        <v>1531</v>
      </c>
      <c r="C535" s="4" t="s">
        <v>1832</v>
      </c>
    </row>
    <row r="536" spans="1:3" ht="15.75" customHeight="1">
      <c r="A536" s="4" t="s">
        <v>1532</v>
      </c>
      <c r="B536" s="4" t="s">
        <v>1533</v>
      </c>
      <c r="C536" s="4" t="s">
        <v>1833</v>
      </c>
    </row>
    <row r="537" spans="1:3" ht="15.75" customHeight="1">
      <c r="A537" s="4" t="s">
        <v>1532</v>
      </c>
      <c r="B537" s="4" t="s">
        <v>1533</v>
      </c>
      <c r="C537" s="4" t="s">
        <v>1834</v>
      </c>
    </row>
    <row r="538" spans="1:3" ht="15.75" customHeight="1">
      <c r="A538" s="4" t="s">
        <v>1532</v>
      </c>
      <c r="B538" s="4" t="s">
        <v>1533</v>
      </c>
      <c r="C538" s="4" t="s">
        <v>1835</v>
      </c>
    </row>
    <row r="539" spans="1:3" ht="15.75" customHeight="1">
      <c r="A539" s="4" t="s">
        <v>1534</v>
      </c>
      <c r="B539" s="4" t="s">
        <v>1535</v>
      </c>
      <c r="C539" s="4" t="s">
        <v>1836</v>
      </c>
    </row>
    <row r="540" spans="1:3" ht="15.75" customHeight="1">
      <c r="A540" s="4" t="s">
        <v>1534</v>
      </c>
      <c r="B540" s="4" t="s">
        <v>1535</v>
      </c>
      <c r="C540" s="4" t="s">
        <v>1837</v>
      </c>
    </row>
    <row r="541" spans="1:3" ht="15.75" customHeight="1">
      <c r="A541" s="4" t="s">
        <v>1534</v>
      </c>
      <c r="B541" s="4" t="s">
        <v>1535</v>
      </c>
      <c r="C541" s="4" t="s">
        <v>1838</v>
      </c>
    </row>
    <row r="542" spans="1:3" ht="15.75" customHeight="1">
      <c r="A542" s="4" t="s">
        <v>1536</v>
      </c>
      <c r="B542" s="4" t="s">
        <v>1537</v>
      </c>
      <c r="C542" s="4" t="s">
        <v>1839</v>
      </c>
    </row>
    <row r="543" spans="1:3" ht="15.75" customHeight="1">
      <c r="A543" s="4" t="s">
        <v>1536</v>
      </c>
      <c r="B543" s="4" t="s">
        <v>1537</v>
      </c>
      <c r="C543" s="4" t="s">
        <v>1840</v>
      </c>
    </row>
    <row r="544" spans="1:3" ht="15.75" customHeight="1">
      <c r="A544" s="4" t="s">
        <v>1536</v>
      </c>
      <c r="B544" s="4" t="s">
        <v>1537</v>
      </c>
      <c r="C544" s="4" t="s">
        <v>1841</v>
      </c>
    </row>
    <row r="545" spans="1:3" ht="15.75" customHeight="1">
      <c r="A545" s="4" t="s">
        <v>1538</v>
      </c>
      <c r="B545" s="4" t="s">
        <v>1539</v>
      </c>
      <c r="C545" s="4" t="s">
        <v>1842</v>
      </c>
    </row>
    <row r="546" spans="1:3" ht="15.75" customHeight="1">
      <c r="A546" s="4" t="s">
        <v>1538</v>
      </c>
      <c r="B546" s="4" t="s">
        <v>1539</v>
      </c>
      <c r="C546" s="4" t="s">
        <v>1843</v>
      </c>
    </row>
    <row r="547" spans="1:3" ht="15.75" customHeight="1">
      <c r="A547" s="4" t="s">
        <v>1538</v>
      </c>
      <c r="B547" s="4" t="s">
        <v>1539</v>
      </c>
      <c r="C547" s="4" t="s">
        <v>1844</v>
      </c>
    </row>
    <row r="548" spans="1:3" ht="15.75" customHeight="1">
      <c r="A548" s="4" t="s">
        <v>1540</v>
      </c>
      <c r="B548" s="4" t="s">
        <v>1541</v>
      </c>
      <c r="C548" s="4" t="s">
        <v>1845</v>
      </c>
    </row>
    <row r="549" spans="1:3" ht="15.75" customHeight="1">
      <c r="A549" s="4" t="s">
        <v>1540</v>
      </c>
      <c r="B549" s="4" t="s">
        <v>1541</v>
      </c>
      <c r="C549" s="4" t="s">
        <v>1846</v>
      </c>
    </row>
    <row r="550" spans="1:3" ht="15.75" customHeight="1">
      <c r="A550" s="4" t="s">
        <v>1540</v>
      </c>
      <c r="B550" s="4" t="s">
        <v>1541</v>
      </c>
      <c r="C550" s="4" t="s">
        <v>1847</v>
      </c>
    </row>
    <row r="551" spans="1:3" ht="15.75" customHeight="1">
      <c r="A551" s="4" t="s">
        <v>1542</v>
      </c>
      <c r="B551" s="4" t="s">
        <v>1543</v>
      </c>
      <c r="C551" s="4" t="s">
        <v>1848</v>
      </c>
    </row>
    <row r="552" spans="1:3" ht="15.75" customHeight="1">
      <c r="A552" s="4" t="s">
        <v>1542</v>
      </c>
      <c r="B552" s="4" t="s">
        <v>1543</v>
      </c>
      <c r="C552" s="4" t="s">
        <v>1849</v>
      </c>
    </row>
    <row r="553" spans="1:3" ht="15.75" customHeight="1">
      <c r="A553" s="4" t="s">
        <v>1542</v>
      </c>
      <c r="B553" s="4" t="s">
        <v>1543</v>
      </c>
      <c r="C553" s="4" t="s">
        <v>1850</v>
      </c>
    </row>
    <row r="554" spans="1:3" ht="15.75" customHeight="1">
      <c r="A554" s="4" t="s">
        <v>1544</v>
      </c>
      <c r="B554" s="4" t="s">
        <v>1545</v>
      </c>
      <c r="C554" s="4" t="s">
        <v>1851</v>
      </c>
    </row>
    <row r="555" spans="1:3" ht="15.75" customHeight="1">
      <c r="A555" s="4" t="s">
        <v>1544</v>
      </c>
      <c r="B555" s="4" t="s">
        <v>1545</v>
      </c>
      <c r="C555" s="4" t="s">
        <v>1852</v>
      </c>
    </row>
    <row r="556" spans="1:3" ht="15.75" customHeight="1">
      <c r="A556" s="4" t="s">
        <v>1544</v>
      </c>
      <c r="B556" s="4" t="s">
        <v>1545</v>
      </c>
      <c r="C556" s="4" t="s">
        <v>1853</v>
      </c>
    </row>
    <row r="557" spans="1:3" ht="15.75" customHeight="1">
      <c r="A557" s="4" t="s">
        <v>1546</v>
      </c>
      <c r="B557" s="4" t="s">
        <v>1547</v>
      </c>
      <c r="C557" s="4" t="s">
        <v>1854</v>
      </c>
    </row>
    <row r="558" spans="1:3" ht="15.75" customHeight="1">
      <c r="A558" s="4" t="s">
        <v>1546</v>
      </c>
      <c r="B558" s="4" t="s">
        <v>1547</v>
      </c>
      <c r="C558" s="4" t="s">
        <v>1855</v>
      </c>
    </row>
    <row r="559" spans="1:3" ht="15.75" customHeight="1">
      <c r="A559" s="4" t="s">
        <v>1546</v>
      </c>
      <c r="B559" s="4" t="s">
        <v>1547</v>
      </c>
      <c r="C559" s="4" t="s">
        <v>1856</v>
      </c>
    </row>
    <row r="560" spans="1:3" ht="15.75" customHeight="1">
      <c r="A560" s="4" t="s">
        <v>1548</v>
      </c>
      <c r="B560" s="4" t="s">
        <v>1549</v>
      </c>
      <c r="C560" s="4" t="s">
        <v>1857</v>
      </c>
    </row>
    <row r="561" spans="1:3" ht="15.75" customHeight="1">
      <c r="A561" s="4" t="s">
        <v>1548</v>
      </c>
      <c r="B561" s="4" t="s">
        <v>1549</v>
      </c>
      <c r="C561" s="4" t="s">
        <v>1858</v>
      </c>
    </row>
    <row r="562" spans="1:3" ht="15.75" customHeight="1">
      <c r="A562" s="4" t="s">
        <v>1548</v>
      </c>
      <c r="B562" s="4" t="s">
        <v>1549</v>
      </c>
      <c r="C562" s="4" t="s">
        <v>1859</v>
      </c>
    </row>
    <row r="563" spans="1:3" ht="15.75" customHeight="1">
      <c r="A563" s="4" t="s">
        <v>1550</v>
      </c>
      <c r="B563" s="4" t="s">
        <v>1551</v>
      </c>
      <c r="C563" s="4" t="s">
        <v>1860</v>
      </c>
    </row>
    <row r="564" spans="1:3" ht="15.75" customHeight="1">
      <c r="A564" s="4" t="s">
        <v>1550</v>
      </c>
      <c r="B564" s="4" t="s">
        <v>1551</v>
      </c>
      <c r="C564" s="4" t="s">
        <v>1861</v>
      </c>
    </row>
    <row r="565" spans="1:3" ht="15.75" customHeight="1">
      <c r="A565" s="4" t="s">
        <v>1550</v>
      </c>
      <c r="B565" s="4" t="s">
        <v>1551</v>
      </c>
      <c r="C565" s="4" t="s">
        <v>1862</v>
      </c>
    </row>
    <row r="566" spans="1:3" ht="15.75" customHeight="1">
      <c r="A566" s="4" t="s">
        <v>1552</v>
      </c>
      <c r="B566" s="4" t="s">
        <v>1553</v>
      </c>
      <c r="C566" s="4" t="s">
        <v>1863</v>
      </c>
    </row>
    <row r="567" spans="1:3" ht="15.75" customHeight="1">
      <c r="A567" s="4" t="s">
        <v>1552</v>
      </c>
      <c r="B567" s="4" t="s">
        <v>1553</v>
      </c>
      <c r="C567" s="4" t="s">
        <v>1864</v>
      </c>
    </row>
    <row r="568" spans="1:3" ht="15.75" customHeight="1">
      <c r="A568" s="4" t="s">
        <v>1552</v>
      </c>
      <c r="B568" s="4" t="s">
        <v>1553</v>
      </c>
      <c r="C568" s="4" t="s">
        <v>1865</v>
      </c>
    </row>
    <row r="569" spans="1:3" ht="15.75" customHeight="1">
      <c r="A569" s="4" t="s">
        <v>1554</v>
      </c>
      <c r="B569" s="4" t="s">
        <v>1555</v>
      </c>
      <c r="C569" s="4" t="s">
        <v>1866</v>
      </c>
    </row>
    <row r="570" spans="1:3" ht="15.75" customHeight="1">
      <c r="A570" s="4" t="s">
        <v>1554</v>
      </c>
      <c r="B570" s="4" t="s">
        <v>1555</v>
      </c>
      <c r="C570" s="4" t="s">
        <v>1867</v>
      </c>
    </row>
    <row r="571" spans="1:3" ht="15.75" customHeight="1">
      <c r="A571" s="4" t="s">
        <v>1554</v>
      </c>
      <c r="B571" s="4" t="s">
        <v>1555</v>
      </c>
      <c r="C571" s="4" t="s">
        <v>1868</v>
      </c>
    </row>
    <row r="572" spans="1:3" ht="15.75" customHeight="1">
      <c r="A572" s="4" t="s">
        <v>1556</v>
      </c>
      <c r="B572" s="4" t="s">
        <v>1557</v>
      </c>
      <c r="C572" s="4" t="s">
        <v>1869</v>
      </c>
    </row>
    <row r="573" spans="1:3" ht="15.75" customHeight="1">
      <c r="A573" s="4" t="s">
        <v>1556</v>
      </c>
      <c r="B573" s="4" t="s">
        <v>1557</v>
      </c>
      <c r="C573" s="4" t="s">
        <v>1870</v>
      </c>
    </row>
    <row r="574" spans="1:3" ht="15.75" customHeight="1">
      <c r="A574" s="4" t="s">
        <v>1556</v>
      </c>
      <c r="B574" s="4" t="s">
        <v>1557</v>
      </c>
      <c r="C574" s="4" t="s">
        <v>1871</v>
      </c>
    </row>
    <row r="575" spans="1:3" ht="15.75" customHeight="1">
      <c r="A575" s="4" t="s">
        <v>1558</v>
      </c>
      <c r="B575" s="4" t="s">
        <v>1559</v>
      </c>
      <c r="C575" s="4" t="s">
        <v>1872</v>
      </c>
    </row>
    <row r="576" spans="1:3" ht="15.75" customHeight="1">
      <c r="A576" s="4" t="s">
        <v>1558</v>
      </c>
      <c r="B576" s="4" t="s">
        <v>1559</v>
      </c>
      <c r="C576" s="4" t="s">
        <v>1873</v>
      </c>
    </row>
    <row r="577" spans="1:3" ht="15.75" customHeight="1">
      <c r="A577" s="4" t="s">
        <v>1558</v>
      </c>
      <c r="B577" s="4" t="s">
        <v>1559</v>
      </c>
      <c r="C577" s="4" t="s">
        <v>1874</v>
      </c>
    </row>
    <row r="578" spans="1:3" ht="15.75" customHeight="1">
      <c r="A578" s="4" t="s">
        <v>1560</v>
      </c>
      <c r="B578" s="4" t="s">
        <v>1561</v>
      </c>
      <c r="C578" s="4" t="s">
        <v>1875</v>
      </c>
    </row>
    <row r="579" spans="1:3" ht="15.75" customHeight="1">
      <c r="A579" s="4" t="s">
        <v>1560</v>
      </c>
      <c r="B579" s="4" t="s">
        <v>1561</v>
      </c>
      <c r="C579" s="4" t="s">
        <v>1876</v>
      </c>
    </row>
    <row r="580" spans="1:3" ht="15.75" customHeight="1">
      <c r="A580" s="4" t="s">
        <v>1560</v>
      </c>
      <c r="B580" s="4" t="s">
        <v>1561</v>
      </c>
      <c r="C580" s="4" t="s">
        <v>1877</v>
      </c>
    </row>
    <row r="581" spans="1:3" ht="15.75" customHeight="1">
      <c r="A581" s="4" t="s">
        <v>1562</v>
      </c>
      <c r="B581" s="4" t="s">
        <v>1563</v>
      </c>
      <c r="C581" s="4" t="s">
        <v>1878</v>
      </c>
    </row>
    <row r="582" spans="1:3" ht="15.75" customHeight="1">
      <c r="A582" s="4" t="s">
        <v>1562</v>
      </c>
      <c r="B582" s="4" t="s">
        <v>1563</v>
      </c>
      <c r="C582" s="4" t="s">
        <v>1879</v>
      </c>
    </row>
    <row r="583" spans="1:3" ht="15.75" customHeight="1">
      <c r="A583" s="4" t="s">
        <v>1562</v>
      </c>
      <c r="B583" s="4" t="s">
        <v>1563</v>
      </c>
      <c r="C583" s="4" t="s">
        <v>1880</v>
      </c>
    </row>
    <row r="584" spans="1:3" ht="15.75" customHeight="1">
      <c r="A584" s="4" t="s">
        <v>1564</v>
      </c>
      <c r="B584" s="4" t="s">
        <v>1565</v>
      </c>
      <c r="C584" s="4" t="s">
        <v>1881</v>
      </c>
    </row>
    <row r="585" spans="1:3" ht="15.75" customHeight="1">
      <c r="A585" s="4" t="s">
        <v>1564</v>
      </c>
      <c r="B585" s="4" t="s">
        <v>1565</v>
      </c>
      <c r="C585" s="4" t="s">
        <v>1882</v>
      </c>
    </row>
    <row r="586" spans="1:3" ht="15.75" customHeight="1">
      <c r="A586" s="4" t="s">
        <v>1564</v>
      </c>
      <c r="B586" s="4" t="s">
        <v>1565</v>
      </c>
      <c r="C586" s="4" t="s">
        <v>1883</v>
      </c>
    </row>
    <row r="587" spans="1:3" ht="15.75" customHeight="1">
      <c r="A587" s="4" t="s">
        <v>1566</v>
      </c>
      <c r="B587" s="4" t="s">
        <v>1567</v>
      </c>
      <c r="C587" s="4" t="s">
        <v>1884</v>
      </c>
    </row>
    <row r="588" spans="1:3" ht="15.75" customHeight="1">
      <c r="A588" s="4" t="s">
        <v>1566</v>
      </c>
      <c r="B588" s="4" t="s">
        <v>1567</v>
      </c>
      <c r="C588" s="4" t="s">
        <v>1885</v>
      </c>
    </row>
    <row r="589" spans="1:3" ht="15.75" customHeight="1">
      <c r="A589" s="4" t="s">
        <v>1566</v>
      </c>
      <c r="B589" s="4" t="s">
        <v>1567</v>
      </c>
      <c r="C589" s="4" t="s">
        <v>1886</v>
      </c>
    </row>
    <row r="590" spans="1:3" ht="15.75" customHeight="1">
      <c r="A590" s="4" t="s">
        <v>1568</v>
      </c>
      <c r="B590" s="4" t="s">
        <v>1569</v>
      </c>
      <c r="C590" s="4" t="s">
        <v>1887</v>
      </c>
    </row>
    <row r="591" spans="1:3" ht="15.75" customHeight="1">
      <c r="A591" s="4" t="s">
        <v>1568</v>
      </c>
      <c r="B591" s="4" t="s">
        <v>1569</v>
      </c>
      <c r="C591" s="4" t="s">
        <v>1888</v>
      </c>
    </row>
    <row r="592" spans="1:3" ht="15.75" customHeight="1">
      <c r="A592" s="4" t="s">
        <v>1568</v>
      </c>
      <c r="B592" s="4" t="s">
        <v>1569</v>
      </c>
      <c r="C592" s="4" t="s">
        <v>1889</v>
      </c>
    </row>
    <row r="593" spans="1:3" ht="15.75" customHeight="1">
      <c r="A593" s="4" t="s">
        <v>1570</v>
      </c>
      <c r="B593" s="4" t="s">
        <v>1571</v>
      </c>
      <c r="C593" s="4" t="s">
        <v>1890</v>
      </c>
    </row>
    <row r="594" spans="1:3" ht="15.75" customHeight="1">
      <c r="A594" s="4" t="s">
        <v>1570</v>
      </c>
      <c r="B594" s="4" t="s">
        <v>1571</v>
      </c>
      <c r="C594" s="4" t="s">
        <v>1891</v>
      </c>
    </row>
    <row r="595" spans="1:3" ht="15.75" customHeight="1">
      <c r="A595" s="4" t="s">
        <v>1570</v>
      </c>
      <c r="B595" s="4" t="s">
        <v>1571</v>
      </c>
      <c r="C595" s="4" t="s">
        <v>1892</v>
      </c>
    </row>
    <row r="596" spans="1:3" ht="15.75" customHeight="1">
      <c r="A596" s="4" t="s">
        <v>1572</v>
      </c>
      <c r="B596" s="4" t="s">
        <v>1573</v>
      </c>
      <c r="C596" s="4" t="s">
        <v>1893</v>
      </c>
    </row>
    <row r="597" spans="1:3" ht="15.75" customHeight="1">
      <c r="A597" s="4" t="s">
        <v>1572</v>
      </c>
      <c r="B597" s="4" t="s">
        <v>1573</v>
      </c>
      <c r="C597" s="4" t="s">
        <v>1894</v>
      </c>
    </row>
    <row r="598" spans="1:3" ht="15.75" customHeight="1">
      <c r="A598" s="4" t="s">
        <v>1572</v>
      </c>
      <c r="B598" s="4" t="s">
        <v>1573</v>
      </c>
      <c r="C598" s="4" t="s">
        <v>1895</v>
      </c>
    </row>
    <row r="599" spans="1:3" ht="15.75" customHeight="1">
      <c r="A599" s="4" t="s">
        <v>1574</v>
      </c>
      <c r="B599" s="4" t="s">
        <v>1575</v>
      </c>
      <c r="C599" s="4" t="s">
        <v>1896</v>
      </c>
    </row>
    <row r="600" spans="1:3" ht="15.75" customHeight="1">
      <c r="A600" s="4" t="s">
        <v>1574</v>
      </c>
      <c r="B600" s="4" t="s">
        <v>1575</v>
      </c>
      <c r="C600" s="4" t="s">
        <v>1897</v>
      </c>
    </row>
    <row r="601" spans="1:3" ht="15.75" customHeight="1">
      <c r="A601" s="4" t="s">
        <v>1574</v>
      </c>
      <c r="B601" s="4" t="s">
        <v>1575</v>
      </c>
      <c r="C601" s="4" t="s">
        <v>1898</v>
      </c>
    </row>
    <row r="602" spans="1:3" ht="15.75" customHeight="1">
      <c r="A602" s="4" t="s">
        <v>1576</v>
      </c>
      <c r="B602" s="4" t="s">
        <v>1577</v>
      </c>
      <c r="C602" s="4" t="s">
        <v>1899</v>
      </c>
    </row>
    <row r="603" spans="1:3" ht="15.75" customHeight="1">
      <c r="A603" s="4" t="s">
        <v>1576</v>
      </c>
      <c r="B603" s="4" t="s">
        <v>1577</v>
      </c>
      <c r="C603" s="4" t="s">
        <v>1900</v>
      </c>
    </row>
    <row r="604" spans="1:3" ht="15.75" customHeight="1">
      <c r="A604" s="4" t="s">
        <v>1576</v>
      </c>
      <c r="B604" s="4" t="s">
        <v>1577</v>
      </c>
      <c r="C604" s="4" t="s">
        <v>1901</v>
      </c>
    </row>
    <row r="605" spans="1:3" ht="15.75" customHeight="1">
      <c r="A605" s="4" t="s">
        <v>1578</v>
      </c>
      <c r="B605" s="4" t="s">
        <v>1579</v>
      </c>
      <c r="C605" s="4" t="s">
        <v>1902</v>
      </c>
    </row>
    <row r="606" spans="1:3" ht="15.75" customHeight="1">
      <c r="A606" s="4" t="s">
        <v>1578</v>
      </c>
      <c r="B606" s="4" t="s">
        <v>1579</v>
      </c>
      <c r="C606" s="4" t="s">
        <v>1903</v>
      </c>
    </row>
    <row r="607" spans="1:3" ht="15.75" customHeight="1">
      <c r="A607" s="4" t="s">
        <v>1578</v>
      </c>
      <c r="B607" s="4" t="s">
        <v>1579</v>
      </c>
      <c r="C607" s="4" t="s">
        <v>1904</v>
      </c>
    </row>
    <row r="608" spans="1:3" ht="15.75" customHeight="1">
      <c r="A608" s="4" t="s">
        <v>1580</v>
      </c>
      <c r="B608" s="4" t="s">
        <v>1581</v>
      </c>
      <c r="C608" s="4" t="s">
        <v>1905</v>
      </c>
    </row>
    <row r="609" spans="1:3" ht="15.75" customHeight="1">
      <c r="A609" s="4" t="s">
        <v>1580</v>
      </c>
      <c r="B609" s="4" t="s">
        <v>1581</v>
      </c>
      <c r="C609" s="4" t="s">
        <v>1906</v>
      </c>
    </row>
    <row r="610" spans="1:3" ht="15.75" customHeight="1">
      <c r="A610" s="4" t="s">
        <v>1580</v>
      </c>
      <c r="B610" s="4" t="s">
        <v>1581</v>
      </c>
      <c r="C610" s="4" t="s">
        <v>1907</v>
      </c>
    </row>
    <row r="611" spans="1:3" ht="15.75" customHeight="1">
      <c r="A611" s="4" t="s">
        <v>1582</v>
      </c>
      <c r="B611" s="4" t="s">
        <v>1583</v>
      </c>
      <c r="C611" s="4" t="s">
        <v>1908</v>
      </c>
    </row>
    <row r="612" spans="1:3" ht="15.75" customHeight="1">
      <c r="A612" s="4" t="s">
        <v>1582</v>
      </c>
      <c r="B612" s="4" t="s">
        <v>1583</v>
      </c>
      <c r="C612" s="4" t="s">
        <v>1909</v>
      </c>
    </row>
    <row r="613" spans="1:3" ht="15.75" customHeight="1">
      <c r="A613" s="4" t="s">
        <v>1582</v>
      </c>
      <c r="B613" s="4" t="s">
        <v>1583</v>
      </c>
      <c r="C613" s="4" t="s">
        <v>1910</v>
      </c>
    </row>
    <row r="614" spans="1:3" ht="15.75" customHeight="1">
      <c r="A614" s="4" t="s">
        <v>1584</v>
      </c>
      <c r="B614" s="4" t="s">
        <v>1585</v>
      </c>
      <c r="C614" s="4" t="s">
        <v>1911</v>
      </c>
    </row>
    <row r="615" spans="1:3" ht="15.75" customHeight="1">
      <c r="A615" s="4" t="s">
        <v>1584</v>
      </c>
      <c r="B615" s="4" t="s">
        <v>1585</v>
      </c>
      <c r="C615" s="4" t="s">
        <v>1912</v>
      </c>
    </row>
    <row r="616" spans="1:3" ht="15.75" customHeight="1">
      <c r="A616" s="4" t="s">
        <v>1584</v>
      </c>
      <c r="B616" s="4" t="s">
        <v>1585</v>
      </c>
      <c r="C616" s="4" t="s">
        <v>1913</v>
      </c>
    </row>
    <row r="617" spans="1:3" ht="15.75" customHeight="1">
      <c r="A617" s="4" t="s">
        <v>1586</v>
      </c>
      <c r="B617" s="4" t="s">
        <v>1587</v>
      </c>
      <c r="C617" s="4" t="s">
        <v>1914</v>
      </c>
    </row>
    <row r="618" spans="1:3" ht="15.75" customHeight="1">
      <c r="A618" s="4" t="s">
        <v>1586</v>
      </c>
      <c r="B618" s="4" t="s">
        <v>1587</v>
      </c>
      <c r="C618" s="4" t="s">
        <v>1915</v>
      </c>
    </row>
    <row r="619" spans="1:3" ht="15.75" customHeight="1">
      <c r="A619" s="4" t="s">
        <v>1586</v>
      </c>
      <c r="B619" s="4" t="s">
        <v>1587</v>
      </c>
      <c r="C619" s="4" t="s">
        <v>1916</v>
      </c>
    </row>
    <row r="620" spans="1:3" ht="15.75" customHeight="1">
      <c r="A620" s="4" t="s">
        <v>1588</v>
      </c>
      <c r="B620" s="4" t="s">
        <v>1589</v>
      </c>
      <c r="C620" s="4" t="s">
        <v>1917</v>
      </c>
    </row>
    <row r="621" spans="1:3" ht="15.75" customHeight="1">
      <c r="A621" s="4" t="s">
        <v>1588</v>
      </c>
      <c r="B621" s="4" t="s">
        <v>1589</v>
      </c>
      <c r="C621" s="4" t="s">
        <v>1918</v>
      </c>
    </row>
    <row r="622" spans="1:3" ht="15.75" customHeight="1">
      <c r="A622" s="4" t="s">
        <v>1588</v>
      </c>
      <c r="B622" s="4" t="s">
        <v>1589</v>
      </c>
      <c r="C622" s="4" t="s">
        <v>1919</v>
      </c>
    </row>
    <row r="623" spans="1:3" ht="15.75" customHeight="1">
      <c r="A623" s="4" t="s">
        <v>1590</v>
      </c>
      <c r="B623" s="4" t="s">
        <v>1591</v>
      </c>
      <c r="C623" s="4" t="s">
        <v>1920</v>
      </c>
    </row>
    <row r="624" spans="1:3" ht="15.75" customHeight="1">
      <c r="A624" s="4" t="s">
        <v>1590</v>
      </c>
      <c r="B624" s="4" t="s">
        <v>1591</v>
      </c>
      <c r="C624" s="4" t="s">
        <v>1921</v>
      </c>
    </row>
    <row r="625" spans="1:3" ht="15.75" customHeight="1">
      <c r="A625" s="4" t="s">
        <v>1590</v>
      </c>
      <c r="B625" s="4" t="s">
        <v>1591</v>
      </c>
      <c r="C625" s="4" t="s">
        <v>1922</v>
      </c>
    </row>
    <row r="626" spans="1:3" ht="15.75" customHeight="1">
      <c r="A626" s="4" t="s">
        <v>1592</v>
      </c>
      <c r="B626" s="4" t="s">
        <v>1593</v>
      </c>
      <c r="C626" s="4" t="s">
        <v>1923</v>
      </c>
    </row>
    <row r="627" spans="1:3" ht="15.75" customHeight="1">
      <c r="A627" s="4" t="s">
        <v>1592</v>
      </c>
      <c r="B627" s="4" t="s">
        <v>1593</v>
      </c>
      <c r="C627" s="4" t="s">
        <v>1924</v>
      </c>
    </row>
    <row r="628" spans="1:3" ht="15.75" customHeight="1">
      <c r="A628" s="4" t="s">
        <v>1592</v>
      </c>
      <c r="B628" s="4" t="s">
        <v>1593</v>
      </c>
      <c r="C628" s="4" t="s">
        <v>1925</v>
      </c>
    </row>
    <row r="629" spans="1:3" ht="15.75" customHeight="1">
      <c r="A629" s="4" t="s">
        <v>1594</v>
      </c>
      <c r="B629" s="4" t="s">
        <v>1595</v>
      </c>
      <c r="C629" s="4" t="s">
        <v>1926</v>
      </c>
    </row>
    <row r="630" spans="1:3" ht="15.75" customHeight="1">
      <c r="A630" s="4" t="s">
        <v>1594</v>
      </c>
      <c r="B630" s="4" t="s">
        <v>1595</v>
      </c>
      <c r="C630" s="4" t="s">
        <v>1927</v>
      </c>
    </row>
    <row r="631" spans="1:3" ht="15.75" customHeight="1">
      <c r="A631" s="4" t="s">
        <v>1594</v>
      </c>
      <c r="B631" s="4" t="s">
        <v>1595</v>
      </c>
      <c r="C631" s="4" t="s">
        <v>1928</v>
      </c>
    </row>
    <row r="632" spans="1:3" ht="15.75" customHeight="1">
      <c r="A632" s="4" t="s">
        <v>1596</v>
      </c>
      <c r="B632" s="4" t="s">
        <v>1597</v>
      </c>
      <c r="C632" s="4" t="s">
        <v>1929</v>
      </c>
    </row>
    <row r="633" spans="1:3" ht="15.75" customHeight="1">
      <c r="A633" s="4" t="s">
        <v>1596</v>
      </c>
      <c r="B633" s="4" t="s">
        <v>1597</v>
      </c>
      <c r="C633" s="4" t="s">
        <v>1930</v>
      </c>
    </row>
    <row r="634" spans="1:3" ht="15.75" customHeight="1">
      <c r="A634" s="4" t="s">
        <v>1596</v>
      </c>
      <c r="B634" s="4" t="s">
        <v>1597</v>
      </c>
      <c r="C634" s="4" t="s">
        <v>1931</v>
      </c>
    </row>
    <row r="635" spans="1:3" ht="15.75" customHeight="1">
      <c r="A635" s="4" t="s">
        <v>1598</v>
      </c>
      <c r="B635" s="4" t="s">
        <v>1599</v>
      </c>
      <c r="C635" s="4" t="s">
        <v>1932</v>
      </c>
    </row>
    <row r="636" spans="1:3" ht="15.75" customHeight="1">
      <c r="A636" s="4" t="s">
        <v>1598</v>
      </c>
      <c r="B636" s="4" t="s">
        <v>1599</v>
      </c>
      <c r="C636" s="4" t="s">
        <v>1933</v>
      </c>
    </row>
    <row r="637" spans="1:3" ht="15.75" customHeight="1">
      <c r="A637" s="4" t="s">
        <v>1598</v>
      </c>
      <c r="B637" s="4" t="s">
        <v>1599</v>
      </c>
      <c r="C637" s="4" t="s">
        <v>1934</v>
      </c>
    </row>
    <row r="638" spans="1:3" ht="15.75" customHeight="1">
      <c r="A638" s="4" t="s">
        <v>1600</v>
      </c>
      <c r="B638" s="4" t="s">
        <v>1601</v>
      </c>
      <c r="C638" s="4" t="s">
        <v>1935</v>
      </c>
    </row>
    <row r="639" spans="1:3" ht="15.75" customHeight="1">
      <c r="A639" s="4" t="s">
        <v>1600</v>
      </c>
      <c r="B639" s="4" t="s">
        <v>1601</v>
      </c>
      <c r="C639" s="4" t="s">
        <v>1936</v>
      </c>
    </row>
    <row r="640" spans="1:3" ht="15.75" customHeight="1">
      <c r="A640" s="4" t="s">
        <v>1600</v>
      </c>
      <c r="B640" s="4" t="s">
        <v>1601</v>
      </c>
      <c r="C640" s="4" t="s">
        <v>1937</v>
      </c>
    </row>
    <row r="641" spans="1:3" ht="15.75" customHeight="1">
      <c r="A641" s="4" t="s">
        <v>1602</v>
      </c>
      <c r="B641" s="4" t="s">
        <v>1603</v>
      </c>
      <c r="C641" s="4" t="s">
        <v>1938</v>
      </c>
    </row>
    <row r="642" spans="1:3" ht="15.75" customHeight="1">
      <c r="A642" s="4" t="s">
        <v>1602</v>
      </c>
      <c r="B642" s="4" t="s">
        <v>1603</v>
      </c>
      <c r="C642" s="4" t="s">
        <v>1939</v>
      </c>
    </row>
    <row r="643" spans="1:3" ht="15.75" customHeight="1">
      <c r="A643" s="4" t="s">
        <v>1602</v>
      </c>
      <c r="B643" s="4" t="s">
        <v>1603</v>
      </c>
      <c r="C643" s="4" t="s">
        <v>1940</v>
      </c>
    </row>
    <row r="644" spans="1:3" ht="15.75" customHeight="1">
      <c r="A644" s="4" t="s">
        <v>1604</v>
      </c>
      <c r="B644" s="4" t="s">
        <v>1605</v>
      </c>
      <c r="C644" s="4" t="s">
        <v>1941</v>
      </c>
    </row>
    <row r="645" spans="1:3" ht="15.75" customHeight="1">
      <c r="A645" s="4" t="s">
        <v>1604</v>
      </c>
      <c r="B645" s="4" t="s">
        <v>1605</v>
      </c>
      <c r="C645" s="4" t="s">
        <v>1942</v>
      </c>
    </row>
    <row r="646" spans="1:3" ht="15.75" customHeight="1">
      <c r="A646" s="4" t="s">
        <v>1604</v>
      </c>
      <c r="B646" s="4" t="s">
        <v>1605</v>
      </c>
      <c r="C646" s="4" t="s">
        <v>1943</v>
      </c>
    </row>
    <row r="647" spans="1:3" ht="15.75" customHeight="1">
      <c r="A647" s="4" t="s">
        <v>1606</v>
      </c>
      <c r="B647" s="4" t="s">
        <v>1607</v>
      </c>
      <c r="C647" s="4" t="s">
        <v>1944</v>
      </c>
    </row>
    <row r="648" spans="1:3" ht="15.75" customHeight="1">
      <c r="A648" s="4" t="s">
        <v>1606</v>
      </c>
      <c r="B648" s="4" t="s">
        <v>1607</v>
      </c>
      <c r="C648" s="4" t="s">
        <v>1945</v>
      </c>
    </row>
    <row r="649" spans="1:3" ht="15.75" customHeight="1">
      <c r="A649" s="4" t="s">
        <v>1606</v>
      </c>
      <c r="B649" s="4" t="s">
        <v>1607</v>
      </c>
      <c r="C649" s="4" t="s">
        <v>1946</v>
      </c>
    </row>
    <row r="650" spans="1:3" ht="15.75" customHeight="1">
      <c r="A650" s="4" t="s">
        <v>1608</v>
      </c>
      <c r="B650" s="4" t="s">
        <v>1609</v>
      </c>
      <c r="C650" s="4" t="s">
        <v>1947</v>
      </c>
    </row>
    <row r="651" spans="1:3" ht="15.75" customHeight="1">
      <c r="A651" s="4" t="s">
        <v>1608</v>
      </c>
      <c r="B651" s="4" t="s">
        <v>1609</v>
      </c>
      <c r="C651" s="4" t="s">
        <v>1948</v>
      </c>
    </row>
    <row r="652" spans="1:3" ht="15.75" customHeight="1">
      <c r="A652" s="4" t="s">
        <v>1608</v>
      </c>
      <c r="B652" s="4" t="s">
        <v>1609</v>
      </c>
      <c r="C652" s="4" t="s">
        <v>1949</v>
      </c>
    </row>
    <row r="653" spans="1:3" ht="15.75" customHeight="1">
      <c r="A653" s="4" t="s">
        <v>1610</v>
      </c>
      <c r="B653" s="4" t="s">
        <v>1611</v>
      </c>
      <c r="C653" s="4" t="s">
        <v>1950</v>
      </c>
    </row>
    <row r="654" spans="1:3" ht="15.75" customHeight="1">
      <c r="A654" s="4" t="s">
        <v>1610</v>
      </c>
      <c r="B654" s="4" t="s">
        <v>1611</v>
      </c>
      <c r="C654" s="4" t="s">
        <v>1951</v>
      </c>
    </row>
    <row r="655" spans="1:3" ht="15.75" customHeight="1">
      <c r="A655" s="4" t="s">
        <v>1610</v>
      </c>
      <c r="B655" s="4" t="s">
        <v>1611</v>
      </c>
      <c r="C655" s="4" t="s">
        <v>1952</v>
      </c>
    </row>
    <row r="656" spans="1:3" ht="15.75" customHeight="1">
      <c r="A656" s="4" t="s">
        <v>1612</v>
      </c>
      <c r="B656" s="4" t="s">
        <v>1613</v>
      </c>
      <c r="C656" s="4" t="s">
        <v>1953</v>
      </c>
    </row>
    <row r="657" spans="1:3" ht="15.75" customHeight="1">
      <c r="A657" s="4" t="s">
        <v>1612</v>
      </c>
      <c r="B657" s="4" t="s">
        <v>1613</v>
      </c>
      <c r="C657" s="4" t="s">
        <v>1954</v>
      </c>
    </row>
    <row r="658" spans="1:3" ht="15.75" customHeight="1">
      <c r="A658" s="4" t="s">
        <v>1612</v>
      </c>
      <c r="B658" s="4" t="s">
        <v>1613</v>
      </c>
      <c r="C658" s="4" t="s">
        <v>1955</v>
      </c>
    </row>
    <row r="659" spans="1:3" ht="15.75" customHeight="1">
      <c r="A659" s="4" t="s">
        <v>1614</v>
      </c>
      <c r="B659" s="4" t="s">
        <v>1615</v>
      </c>
      <c r="C659" s="4" t="s">
        <v>1956</v>
      </c>
    </row>
    <row r="660" spans="1:3" ht="15.75" customHeight="1">
      <c r="A660" s="4" t="s">
        <v>1614</v>
      </c>
      <c r="B660" s="4" t="s">
        <v>1615</v>
      </c>
      <c r="C660" s="4" t="s">
        <v>1957</v>
      </c>
    </row>
    <row r="661" spans="1:3" ht="15.75" customHeight="1">
      <c r="A661" s="4" t="s">
        <v>1614</v>
      </c>
      <c r="B661" s="4" t="s">
        <v>1615</v>
      </c>
      <c r="C661" s="4" t="s">
        <v>1958</v>
      </c>
    </row>
    <row r="662" spans="1:3" ht="15.75" customHeight="1">
      <c r="A662" s="4" t="s">
        <v>1616</v>
      </c>
      <c r="B662" s="4" t="s">
        <v>1617</v>
      </c>
      <c r="C662" s="4" t="s">
        <v>1959</v>
      </c>
    </row>
    <row r="663" spans="1:3" ht="15.75" customHeight="1">
      <c r="A663" s="4" t="s">
        <v>1616</v>
      </c>
      <c r="B663" s="4" t="s">
        <v>1617</v>
      </c>
      <c r="C663" s="4" t="s">
        <v>1960</v>
      </c>
    </row>
    <row r="664" spans="1:3" ht="15.75" customHeight="1">
      <c r="A664" s="4" t="s">
        <v>1616</v>
      </c>
      <c r="B664" s="4" t="s">
        <v>1617</v>
      </c>
      <c r="C664" s="4" t="s">
        <v>1961</v>
      </c>
    </row>
    <row r="665" spans="1:3" ht="15.75" customHeight="1">
      <c r="A665" s="4" t="s">
        <v>1618</v>
      </c>
      <c r="B665" s="4" t="s">
        <v>1619</v>
      </c>
      <c r="C665" s="4" t="s">
        <v>1962</v>
      </c>
    </row>
    <row r="666" spans="1:3" ht="15.75" customHeight="1">
      <c r="A666" s="4" t="s">
        <v>1618</v>
      </c>
      <c r="B666" s="4" t="s">
        <v>1619</v>
      </c>
      <c r="C666" s="4" t="s">
        <v>1963</v>
      </c>
    </row>
    <row r="667" spans="1:3" ht="15.75" customHeight="1">
      <c r="A667" s="4" t="s">
        <v>1618</v>
      </c>
      <c r="B667" s="4" t="s">
        <v>1619</v>
      </c>
      <c r="C667" s="4" t="s">
        <v>1964</v>
      </c>
    </row>
    <row r="668" spans="1:3" ht="15.75" customHeight="1">
      <c r="A668" s="4" t="s">
        <v>1620</v>
      </c>
      <c r="B668" s="4" t="s">
        <v>1621</v>
      </c>
      <c r="C668" s="4" t="s">
        <v>1965</v>
      </c>
    </row>
    <row r="669" spans="1:3" ht="15.75" customHeight="1">
      <c r="A669" s="4" t="s">
        <v>1620</v>
      </c>
      <c r="B669" s="4" t="s">
        <v>1621</v>
      </c>
      <c r="C669" s="4" t="s">
        <v>1966</v>
      </c>
    </row>
    <row r="670" spans="1:3" ht="15.75" customHeight="1">
      <c r="A670" s="4" t="s">
        <v>1620</v>
      </c>
      <c r="B670" s="4" t="s">
        <v>1621</v>
      </c>
      <c r="C670" s="4" t="s">
        <v>1967</v>
      </c>
    </row>
    <row r="671" spans="1:3" ht="15.75" customHeight="1">
      <c r="A671" s="4" t="s">
        <v>1622</v>
      </c>
      <c r="B671" s="4" t="s">
        <v>1623</v>
      </c>
      <c r="C671" s="4" t="s">
        <v>1968</v>
      </c>
    </row>
    <row r="672" spans="1:3" ht="15.75" customHeight="1">
      <c r="A672" s="4" t="s">
        <v>1622</v>
      </c>
      <c r="B672" s="4" t="s">
        <v>1623</v>
      </c>
      <c r="C672" s="4" t="s">
        <v>1969</v>
      </c>
    </row>
    <row r="673" spans="1:3" ht="15.75" customHeight="1">
      <c r="A673" s="4" t="s">
        <v>1622</v>
      </c>
      <c r="B673" s="4" t="s">
        <v>1623</v>
      </c>
      <c r="C673" s="4" t="s">
        <v>1970</v>
      </c>
    </row>
    <row r="674" spans="1:3" ht="15.75" customHeight="1">
      <c r="A674" s="4" t="s">
        <v>1624</v>
      </c>
      <c r="B674" s="4" t="s">
        <v>1625</v>
      </c>
      <c r="C674" s="4" t="s">
        <v>1971</v>
      </c>
    </row>
    <row r="675" spans="1:3" ht="15.75" customHeight="1">
      <c r="A675" s="4" t="s">
        <v>1624</v>
      </c>
      <c r="B675" s="4" t="s">
        <v>1625</v>
      </c>
      <c r="C675" s="4" t="s">
        <v>1972</v>
      </c>
    </row>
    <row r="676" spans="1:3" ht="15.75" customHeight="1">
      <c r="A676" s="4" t="s">
        <v>1624</v>
      </c>
      <c r="B676" s="4" t="s">
        <v>1625</v>
      </c>
      <c r="C676" s="4" t="s">
        <v>1973</v>
      </c>
    </row>
    <row r="677" spans="1:3" ht="15.75" customHeight="1">
      <c r="A677" s="4" t="s">
        <v>1626</v>
      </c>
      <c r="B677" s="4" t="s">
        <v>1627</v>
      </c>
      <c r="C677" s="4" t="s">
        <v>1974</v>
      </c>
    </row>
    <row r="678" spans="1:3" ht="15.75" customHeight="1">
      <c r="A678" s="4" t="s">
        <v>1626</v>
      </c>
      <c r="B678" s="4" t="s">
        <v>1627</v>
      </c>
      <c r="C678" s="4" t="s">
        <v>1975</v>
      </c>
    </row>
    <row r="679" spans="1:3" ht="15.75" customHeight="1">
      <c r="A679" s="4" t="s">
        <v>1626</v>
      </c>
      <c r="B679" s="4" t="s">
        <v>1627</v>
      </c>
      <c r="C679" s="4" t="s">
        <v>1976</v>
      </c>
    </row>
    <row r="680" spans="1:3" ht="15.75" customHeight="1">
      <c r="A680" s="4" t="s">
        <v>1628</v>
      </c>
      <c r="B680" s="4" t="s">
        <v>1629</v>
      </c>
      <c r="C680" s="4" t="s">
        <v>1977</v>
      </c>
    </row>
    <row r="681" spans="1:3" ht="15.75" customHeight="1">
      <c r="A681" s="4" t="s">
        <v>1628</v>
      </c>
      <c r="B681" s="4" t="s">
        <v>1629</v>
      </c>
      <c r="C681" s="4" t="s">
        <v>1978</v>
      </c>
    </row>
    <row r="682" spans="1:3" ht="15.75" customHeight="1">
      <c r="A682" s="4" t="s">
        <v>1628</v>
      </c>
      <c r="B682" s="4" t="s">
        <v>1629</v>
      </c>
      <c r="C682" s="4" t="s">
        <v>1979</v>
      </c>
    </row>
    <row r="683" spans="1:3" ht="15.75" customHeight="1">
      <c r="A683" s="4" t="s">
        <v>1630</v>
      </c>
      <c r="B683" s="4" t="s">
        <v>1631</v>
      </c>
      <c r="C683" s="4" t="s">
        <v>1980</v>
      </c>
    </row>
    <row r="684" spans="1:3" ht="15.75" customHeight="1">
      <c r="A684" s="4" t="s">
        <v>1630</v>
      </c>
      <c r="B684" s="4" t="s">
        <v>1631</v>
      </c>
      <c r="C684" s="4" t="s">
        <v>1981</v>
      </c>
    </row>
    <row r="685" spans="1:3" ht="15.75" customHeight="1">
      <c r="A685" s="4" t="s">
        <v>1630</v>
      </c>
      <c r="B685" s="4" t="s">
        <v>1631</v>
      </c>
      <c r="C685" s="4" t="s">
        <v>1982</v>
      </c>
    </row>
    <row r="686" spans="1:3" ht="15.75" customHeight="1">
      <c r="A686" s="4" t="s">
        <v>1632</v>
      </c>
      <c r="B686" s="4" t="s">
        <v>1633</v>
      </c>
      <c r="C686" s="4" t="s">
        <v>1983</v>
      </c>
    </row>
    <row r="687" spans="1:3" ht="15.75" customHeight="1">
      <c r="A687" s="4" t="s">
        <v>1632</v>
      </c>
      <c r="B687" s="4" t="s">
        <v>1633</v>
      </c>
      <c r="C687" s="4" t="s">
        <v>1984</v>
      </c>
    </row>
    <row r="688" spans="1:3" ht="15.75" customHeight="1">
      <c r="A688" s="4" t="s">
        <v>1632</v>
      </c>
      <c r="B688" s="4" t="s">
        <v>1633</v>
      </c>
      <c r="C688" s="4" t="s">
        <v>1985</v>
      </c>
    </row>
    <row r="689" spans="1:3" ht="15.75" customHeight="1">
      <c r="A689" s="4" t="s">
        <v>1634</v>
      </c>
      <c r="B689" s="4" t="s">
        <v>1635</v>
      </c>
      <c r="C689" s="4" t="s">
        <v>1986</v>
      </c>
    </row>
    <row r="690" spans="1:3" ht="15.75" customHeight="1">
      <c r="A690" s="4" t="s">
        <v>1634</v>
      </c>
      <c r="B690" s="4" t="s">
        <v>1635</v>
      </c>
      <c r="C690" s="4" t="s">
        <v>1987</v>
      </c>
    </row>
    <row r="691" spans="1:3" ht="15.75" customHeight="1">
      <c r="A691" s="4" t="s">
        <v>1634</v>
      </c>
      <c r="B691" s="4" t="s">
        <v>1635</v>
      </c>
      <c r="C691" s="4" t="s">
        <v>1988</v>
      </c>
    </row>
    <row r="692" spans="1:3" ht="15.75" customHeight="1">
      <c r="A692" s="4" t="s">
        <v>1636</v>
      </c>
      <c r="B692" s="4" t="s">
        <v>1637</v>
      </c>
      <c r="C692" s="4" t="s">
        <v>1989</v>
      </c>
    </row>
    <row r="693" spans="1:3" ht="15.75" customHeight="1">
      <c r="A693" s="4" t="s">
        <v>1636</v>
      </c>
      <c r="B693" s="4" t="s">
        <v>1637</v>
      </c>
      <c r="C693" s="4" t="s">
        <v>1990</v>
      </c>
    </row>
    <row r="694" spans="1:3" ht="15.75" customHeight="1">
      <c r="A694" s="4" t="s">
        <v>1636</v>
      </c>
      <c r="B694" s="4" t="s">
        <v>1637</v>
      </c>
      <c r="C694" s="4" t="s">
        <v>1991</v>
      </c>
    </row>
    <row r="695" spans="1:3" ht="15.75" customHeight="1">
      <c r="A695" s="4" t="s">
        <v>1638</v>
      </c>
      <c r="B695" s="4" t="s">
        <v>1639</v>
      </c>
      <c r="C695" s="4" t="s">
        <v>1992</v>
      </c>
    </row>
    <row r="696" spans="1:3" ht="15.75" customHeight="1">
      <c r="A696" s="4" t="s">
        <v>1638</v>
      </c>
      <c r="B696" s="4" t="s">
        <v>1639</v>
      </c>
      <c r="C696" s="4" t="s">
        <v>1993</v>
      </c>
    </row>
    <row r="697" spans="1:3" ht="15.75" customHeight="1">
      <c r="A697" s="4" t="s">
        <v>1638</v>
      </c>
      <c r="B697" s="4" t="s">
        <v>1639</v>
      </c>
      <c r="C697" s="4" t="s">
        <v>1994</v>
      </c>
    </row>
    <row r="698" spans="1:3" ht="15.75" customHeight="1">
      <c r="A698" s="4" t="s">
        <v>1640</v>
      </c>
      <c r="B698" s="4" t="s">
        <v>1641</v>
      </c>
      <c r="C698" s="4" t="s">
        <v>1995</v>
      </c>
    </row>
    <row r="699" spans="1:3" ht="15.75" customHeight="1">
      <c r="A699" s="4" t="s">
        <v>1640</v>
      </c>
      <c r="B699" s="4" t="s">
        <v>1641</v>
      </c>
      <c r="C699" s="4" t="s">
        <v>1996</v>
      </c>
    </row>
    <row r="700" spans="1:3" ht="15.75" customHeight="1">
      <c r="A700" s="4" t="s">
        <v>1640</v>
      </c>
      <c r="B700" s="4" t="s">
        <v>1641</v>
      </c>
      <c r="C700" s="4" t="s">
        <v>1997</v>
      </c>
    </row>
    <row r="701" spans="1:3" ht="15.75" customHeight="1">
      <c r="A701" s="4" t="s">
        <v>1642</v>
      </c>
      <c r="B701" s="4" t="s">
        <v>1643</v>
      </c>
      <c r="C701" s="4" t="s">
        <v>1998</v>
      </c>
    </row>
    <row r="702" spans="1:3" ht="15.75" customHeight="1">
      <c r="A702" s="4" t="s">
        <v>1642</v>
      </c>
      <c r="B702" s="4" t="s">
        <v>1643</v>
      </c>
      <c r="C702" s="4" t="s">
        <v>1999</v>
      </c>
    </row>
    <row r="703" spans="1:3" ht="15.75" customHeight="1">
      <c r="A703" s="4" t="s">
        <v>1642</v>
      </c>
      <c r="B703" s="4" t="s">
        <v>1643</v>
      </c>
      <c r="C703" s="4" t="s">
        <v>2000</v>
      </c>
    </row>
    <row r="704" spans="1:3" ht="15.75" customHeight="1">
      <c r="A704" s="4" t="s">
        <v>1644</v>
      </c>
      <c r="B704" s="4" t="s">
        <v>1645</v>
      </c>
      <c r="C704" s="4" t="s">
        <v>2001</v>
      </c>
    </row>
    <row r="705" spans="1:3" ht="15.75" customHeight="1">
      <c r="A705" s="4" t="s">
        <v>1644</v>
      </c>
      <c r="B705" s="4" t="s">
        <v>1645</v>
      </c>
      <c r="C705" s="4" t="s">
        <v>2002</v>
      </c>
    </row>
    <row r="706" spans="1:3" ht="15.75" customHeight="1">
      <c r="A706" s="4" t="s">
        <v>1644</v>
      </c>
      <c r="B706" s="4" t="s">
        <v>1645</v>
      </c>
      <c r="C706" s="4" t="s">
        <v>2003</v>
      </c>
    </row>
    <row r="707" spans="1:3" ht="15.75" customHeight="1">
      <c r="A707" s="4" t="s">
        <v>1646</v>
      </c>
      <c r="B707" s="4" t="s">
        <v>1647</v>
      </c>
      <c r="C707" s="4" t="s">
        <v>2004</v>
      </c>
    </row>
    <row r="708" spans="1:3" ht="15.75" customHeight="1">
      <c r="A708" s="4" t="s">
        <v>1646</v>
      </c>
      <c r="B708" s="4" t="s">
        <v>1647</v>
      </c>
      <c r="C708" s="4" t="s">
        <v>2005</v>
      </c>
    </row>
    <row r="709" spans="1:3" ht="15.75" customHeight="1">
      <c r="A709" s="4" t="s">
        <v>1646</v>
      </c>
      <c r="B709" s="4" t="s">
        <v>1647</v>
      </c>
      <c r="C709" s="4" t="s">
        <v>2006</v>
      </c>
    </row>
    <row r="710" spans="1:3" ht="15.75" customHeight="1">
      <c r="A710" s="4" t="s">
        <v>1648</v>
      </c>
      <c r="B710" s="4" t="s">
        <v>1649</v>
      </c>
      <c r="C710" s="4" t="s">
        <v>2007</v>
      </c>
    </row>
    <row r="711" spans="1:3" ht="15.75" customHeight="1">
      <c r="A711" s="4" t="s">
        <v>1648</v>
      </c>
      <c r="B711" s="4" t="s">
        <v>1649</v>
      </c>
      <c r="C711" s="4" t="s">
        <v>2008</v>
      </c>
    </row>
    <row r="712" spans="1:3" ht="15.75" customHeight="1">
      <c r="A712" s="4" t="s">
        <v>1648</v>
      </c>
      <c r="B712" s="4" t="s">
        <v>1649</v>
      </c>
      <c r="C712" s="4" t="s">
        <v>2009</v>
      </c>
    </row>
    <row r="713" spans="1:3" ht="15.75" customHeight="1">
      <c r="A713" s="4" t="s">
        <v>1650</v>
      </c>
      <c r="B713" s="4" t="s">
        <v>1651</v>
      </c>
      <c r="C713" s="4" t="s">
        <v>2010</v>
      </c>
    </row>
    <row r="714" spans="1:3" ht="15.75" customHeight="1">
      <c r="A714" s="4" t="s">
        <v>1650</v>
      </c>
      <c r="B714" s="4" t="s">
        <v>1651</v>
      </c>
      <c r="C714" s="4" t="s">
        <v>2011</v>
      </c>
    </row>
    <row r="715" spans="1:3" ht="15.75" customHeight="1">
      <c r="A715" s="4" t="s">
        <v>1650</v>
      </c>
      <c r="B715" s="4" t="s">
        <v>1651</v>
      </c>
      <c r="C715" s="4" t="s">
        <v>2012</v>
      </c>
    </row>
    <row r="716" spans="1:3" ht="15.75" customHeight="1">
      <c r="A716" s="4" t="s">
        <v>1652</v>
      </c>
      <c r="B716" s="4" t="s">
        <v>1653</v>
      </c>
      <c r="C716" s="4" t="s">
        <v>2013</v>
      </c>
    </row>
    <row r="717" spans="1:3" ht="15.75" customHeight="1">
      <c r="A717" s="4" t="s">
        <v>1652</v>
      </c>
      <c r="B717" s="4" t="s">
        <v>1653</v>
      </c>
      <c r="C717" s="4" t="s">
        <v>2014</v>
      </c>
    </row>
    <row r="718" spans="1:3" ht="15.75" customHeight="1">
      <c r="A718" s="4" t="s">
        <v>1652</v>
      </c>
      <c r="B718" s="4" t="s">
        <v>1653</v>
      </c>
      <c r="C718" s="4" t="s">
        <v>2015</v>
      </c>
    </row>
    <row r="719" spans="1:3" ht="15.75" customHeight="1">
      <c r="A719" s="4" t="s">
        <v>1654</v>
      </c>
      <c r="B719" s="4" t="s">
        <v>1655</v>
      </c>
      <c r="C719" s="4" t="s">
        <v>2016</v>
      </c>
    </row>
    <row r="720" spans="1:3" ht="15.75" customHeight="1">
      <c r="A720" s="4" t="s">
        <v>1654</v>
      </c>
      <c r="B720" s="4" t="s">
        <v>1655</v>
      </c>
      <c r="C720" s="4" t="s">
        <v>2017</v>
      </c>
    </row>
    <row r="721" spans="1:3" ht="15.75" customHeight="1">
      <c r="A721" s="4" t="s">
        <v>1654</v>
      </c>
      <c r="B721" s="4" t="s">
        <v>1655</v>
      </c>
      <c r="C721" s="4" t="s">
        <v>2018</v>
      </c>
    </row>
    <row r="722" spans="1:3" ht="15.75" customHeight="1">
      <c r="A722" s="4" t="s">
        <v>1656</v>
      </c>
      <c r="B722" s="4" t="s">
        <v>1657</v>
      </c>
      <c r="C722" s="4" t="s">
        <v>2019</v>
      </c>
    </row>
    <row r="723" spans="1:3" ht="15.75" customHeight="1">
      <c r="A723" s="4" t="s">
        <v>1656</v>
      </c>
      <c r="B723" s="4" t="s">
        <v>1657</v>
      </c>
      <c r="C723" s="4" t="s">
        <v>2020</v>
      </c>
    </row>
    <row r="724" spans="1:3" ht="15.75" customHeight="1">
      <c r="A724" s="4" t="s">
        <v>1656</v>
      </c>
      <c r="B724" s="4" t="s">
        <v>1657</v>
      </c>
      <c r="C724" s="4" t="s">
        <v>2021</v>
      </c>
    </row>
    <row r="725" spans="1:3" ht="15.75" customHeight="1">
      <c r="A725" s="4" t="s">
        <v>1658</v>
      </c>
      <c r="B725" s="4" t="s">
        <v>1659</v>
      </c>
      <c r="C725" s="4" t="s">
        <v>2022</v>
      </c>
    </row>
    <row r="726" spans="1:3" ht="15.75" customHeight="1">
      <c r="A726" s="4" t="s">
        <v>1658</v>
      </c>
      <c r="B726" s="4" t="s">
        <v>1659</v>
      </c>
      <c r="C726" s="4" t="s">
        <v>2023</v>
      </c>
    </row>
    <row r="727" spans="1:3" ht="15.75" customHeight="1">
      <c r="A727" s="4" t="s">
        <v>1658</v>
      </c>
      <c r="B727" s="4" t="s">
        <v>1659</v>
      </c>
      <c r="C727" s="4" t="s">
        <v>2024</v>
      </c>
    </row>
    <row r="728" spans="1:3" ht="15.75" customHeight="1">
      <c r="A728" s="4" t="s">
        <v>1660</v>
      </c>
      <c r="B728" s="4" t="s">
        <v>1661</v>
      </c>
      <c r="C728" s="4" t="s">
        <v>2025</v>
      </c>
    </row>
    <row r="729" spans="1:3" ht="15.75" customHeight="1">
      <c r="A729" s="4" t="s">
        <v>1660</v>
      </c>
      <c r="B729" s="4" t="s">
        <v>1661</v>
      </c>
      <c r="C729" s="4" t="s">
        <v>2026</v>
      </c>
    </row>
    <row r="730" spans="1:3" ht="15.75" customHeight="1">
      <c r="A730" s="4" t="s">
        <v>1660</v>
      </c>
      <c r="B730" s="4" t="s">
        <v>1661</v>
      </c>
      <c r="C730" s="4" t="s">
        <v>2027</v>
      </c>
    </row>
    <row r="731" spans="1:3" ht="15.75" customHeight="1">
      <c r="A731" s="4" t="s">
        <v>1662</v>
      </c>
      <c r="B731" s="4" t="s">
        <v>1663</v>
      </c>
      <c r="C731" s="4" t="s">
        <v>2028</v>
      </c>
    </row>
    <row r="732" spans="1:3" ht="15.75" customHeight="1">
      <c r="A732" s="4" t="s">
        <v>1662</v>
      </c>
      <c r="B732" s="4" t="s">
        <v>1663</v>
      </c>
      <c r="C732" s="4" t="s">
        <v>2029</v>
      </c>
    </row>
    <row r="733" spans="1:3" ht="15.75" customHeight="1">
      <c r="A733" s="4" t="s">
        <v>1662</v>
      </c>
      <c r="B733" s="4" t="s">
        <v>1663</v>
      </c>
      <c r="C733" s="4" t="s">
        <v>2030</v>
      </c>
    </row>
    <row r="734" spans="1:3" ht="15.75" customHeight="1">
      <c r="A734" s="4" t="s">
        <v>1664</v>
      </c>
      <c r="B734" s="4" t="s">
        <v>1665</v>
      </c>
      <c r="C734" s="4" t="s">
        <v>2031</v>
      </c>
    </row>
    <row r="735" spans="1:3" ht="15.75" customHeight="1">
      <c r="A735" s="4" t="s">
        <v>1664</v>
      </c>
      <c r="B735" s="4" t="s">
        <v>1665</v>
      </c>
      <c r="C735" s="4" t="s">
        <v>2032</v>
      </c>
    </row>
    <row r="736" spans="1:3" ht="15.75" customHeight="1">
      <c r="A736" s="4" t="s">
        <v>1664</v>
      </c>
      <c r="B736" s="4" t="s">
        <v>1665</v>
      </c>
      <c r="C736" s="4" t="s">
        <v>2033</v>
      </c>
    </row>
    <row r="737" spans="1:3" ht="15.75" customHeight="1">
      <c r="A737" s="4" t="s">
        <v>1666</v>
      </c>
      <c r="B737" s="4" t="s">
        <v>1667</v>
      </c>
      <c r="C737" s="4" t="s">
        <v>2034</v>
      </c>
    </row>
    <row r="738" spans="1:3" ht="15.75" customHeight="1">
      <c r="A738" s="4" t="s">
        <v>1666</v>
      </c>
      <c r="B738" s="4" t="s">
        <v>1667</v>
      </c>
      <c r="C738" s="4" t="s">
        <v>2035</v>
      </c>
    </row>
    <row r="739" spans="1:3" ht="15.75" customHeight="1">
      <c r="A739" s="4" t="s">
        <v>1666</v>
      </c>
      <c r="B739" s="4" t="s">
        <v>1667</v>
      </c>
      <c r="C739" s="4" t="s">
        <v>2036</v>
      </c>
    </row>
    <row r="740" spans="1:3" ht="15.75" customHeight="1">
      <c r="A740" s="4" t="s">
        <v>1668</v>
      </c>
      <c r="B740" s="4" t="s">
        <v>1669</v>
      </c>
      <c r="C740" s="4" t="s">
        <v>2037</v>
      </c>
    </row>
    <row r="741" spans="1:3" ht="15.75" customHeight="1">
      <c r="A741" s="4" t="s">
        <v>1668</v>
      </c>
      <c r="B741" s="4" t="s">
        <v>1669</v>
      </c>
      <c r="C741" s="4" t="s">
        <v>2038</v>
      </c>
    </row>
    <row r="742" spans="1:3" ht="15.75" customHeight="1">
      <c r="A742" s="4" t="s">
        <v>1668</v>
      </c>
      <c r="B742" s="4" t="s">
        <v>1669</v>
      </c>
      <c r="C742" s="4" t="s">
        <v>2039</v>
      </c>
    </row>
    <row r="743" spans="1:3" ht="15.75" customHeight="1">
      <c r="A743" s="4" t="s">
        <v>1670</v>
      </c>
      <c r="B743" s="4" t="s">
        <v>1671</v>
      </c>
      <c r="C743" s="4" t="s">
        <v>2040</v>
      </c>
    </row>
    <row r="744" spans="1:3" ht="15.75" customHeight="1">
      <c r="A744" s="4" t="s">
        <v>1670</v>
      </c>
      <c r="B744" s="4" t="s">
        <v>1671</v>
      </c>
      <c r="C744" s="4" t="s">
        <v>2041</v>
      </c>
    </row>
    <row r="745" spans="1:3" ht="15.75" customHeight="1">
      <c r="A745" s="4" t="s">
        <v>1670</v>
      </c>
      <c r="B745" s="4" t="s">
        <v>1671</v>
      </c>
      <c r="C745" s="4" t="s">
        <v>2042</v>
      </c>
    </row>
    <row r="746" spans="1:3" ht="15.75" customHeight="1">
      <c r="A746" s="4" t="s">
        <v>1672</v>
      </c>
      <c r="B746" s="4" t="s">
        <v>1673</v>
      </c>
      <c r="C746" s="4" t="s">
        <v>2043</v>
      </c>
    </row>
    <row r="747" spans="1:3" ht="15.75" customHeight="1">
      <c r="A747" s="4" t="s">
        <v>1672</v>
      </c>
      <c r="B747" s="4" t="s">
        <v>1673</v>
      </c>
      <c r="C747" s="4" t="s">
        <v>2044</v>
      </c>
    </row>
    <row r="748" spans="1:3" ht="15.75" customHeight="1">
      <c r="A748" s="4" t="s">
        <v>1672</v>
      </c>
      <c r="B748" s="4" t="s">
        <v>1673</v>
      </c>
      <c r="C748" s="4" t="s">
        <v>2045</v>
      </c>
    </row>
  </sheetData>
  <pageMargins left="0" right="0" top="0" bottom="0" header="0" footer="0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4914B-4A5B-4BED-8D9F-5BA165E7FD03}">
  <dimension ref="A1:G29"/>
  <sheetViews>
    <sheetView tabSelected="1" zoomScale="145" zoomScaleNormal="145" workbookViewId="0">
      <selection activeCell="E17" sqref="E17"/>
    </sheetView>
  </sheetViews>
  <sheetFormatPr defaultRowHeight="12.75"/>
  <cols>
    <col min="1" max="1" width="19.85546875" style="23" bestFit="1" customWidth="1"/>
    <col min="2" max="2" width="13.28515625" style="23" customWidth="1"/>
    <col min="3" max="3" width="22" style="23" customWidth="1"/>
    <col min="4" max="4" width="12.85546875" style="23" bestFit="1" customWidth="1"/>
    <col min="5" max="16384" width="9.140625" style="23"/>
  </cols>
  <sheetData>
    <row r="1" spans="1:7">
      <c r="A1" s="23" t="s">
        <v>1341</v>
      </c>
      <c r="B1" s="23" t="s">
        <v>1342</v>
      </c>
      <c r="C1" s="23" t="s">
        <v>2861</v>
      </c>
    </row>
    <row r="2" spans="1:7">
      <c r="A2" s="23" t="s">
        <v>1343</v>
      </c>
      <c r="B2" s="23" t="s">
        <v>1344</v>
      </c>
      <c r="C2" s="23" t="s">
        <v>2862</v>
      </c>
    </row>
    <row r="3" spans="1:7">
      <c r="A3" s="23" t="s">
        <v>1345</v>
      </c>
      <c r="B3" s="23" t="s">
        <v>1344</v>
      </c>
      <c r="C3" s="23" t="s">
        <v>2863</v>
      </c>
    </row>
    <row r="4" spans="1:7">
      <c r="A4" s="23" t="s">
        <v>1346</v>
      </c>
      <c r="B4" s="23" t="s">
        <v>1344</v>
      </c>
      <c r="C4" s="23" t="s">
        <v>2864</v>
      </c>
    </row>
    <row r="5" spans="1:7">
      <c r="A5" s="23" t="s">
        <v>1347</v>
      </c>
      <c r="B5" s="23" t="s">
        <v>1344</v>
      </c>
      <c r="C5" s="23" t="s">
        <v>2865</v>
      </c>
    </row>
    <row r="6" spans="1:7">
      <c r="A6" s="23" t="s">
        <v>1349</v>
      </c>
      <c r="B6" s="23" t="s">
        <v>1348</v>
      </c>
      <c r="C6" s="23" t="s">
        <v>2866</v>
      </c>
    </row>
    <row r="7" spans="1:7">
      <c r="A7" s="23" t="s">
        <v>2860</v>
      </c>
      <c r="B7" s="23" t="s">
        <v>1351</v>
      </c>
      <c r="C7" s="23" t="s">
        <v>2867</v>
      </c>
    </row>
    <row r="8" spans="1:7">
      <c r="A8" s="23" t="s">
        <v>1350</v>
      </c>
      <c r="B8" s="23" t="s">
        <v>1351</v>
      </c>
      <c r="C8" s="23" t="s">
        <v>2868</v>
      </c>
    </row>
    <row r="10" spans="1:7">
      <c r="A10" s="24"/>
      <c r="B10" s="24"/>
    </row>
    <row r="11" spans="1:7">
      <c r="A11" s="23" t="s">
        <v>1352</v>
      </c>
      <c r="B11" s="23" t="s">
        <v>1353</v>
      </c>
      <c r="C11" s="23" t="s">
        <v>0</v>
      </c>
    </row>
    <row r="12" spans="1:7">
      <c r="A12" s="23" t="s">
        <v>1354</v>
      </c>
      <c r="B12" s="23" t="s">
        <v>1344</v>
      </c>
      <c r="C12" s="23" t="s">
        <v>1355</v>
      </c>
    </row>
    <row r="13" spans="1:7">
      <c r="A13" s="23" t="s">
        <v>1356</v>
      </c>
      <c r="B13" s="23" t="s">
        <v>1357</v>
      </c>
      <c r="C13" s="23" t="s">
        <v>1358</v>
      </c>
    </row>
    <row r="14" spans="1:7">
      <c r="A14" s="23" t="s">
        <v>1359</v>
      </c>
      <c r="B14" s="23" t="s">
        <v>1344</v>
      </c>
      <c r="C14" s="23" t="s">
        <v>1360</v>
      </c>
    </row>
    <row r="15" spans="1:7">
      <c r="A15" s="23" t="s">
        <v>1361</v>
      </c>
      <c r="B15" s="23" t="s">
        <v>1357</v>
      </c>
      <c r="C15" s="25" t="s">
        <v>1362</v>
      </c>
      <c r="G15" s="24"/>
    </row>
    <row r="16" spans="1:7">
      <c r="A16" s="23" t="s">
        <v>1363</v>
      </c>
      <c r="B16" s="23" t="s">
        <v>1357</v>
      </c>
      <c r="C16" s="23" t="s">
        <v>1364</v>
      </c>
    </row>
    <row r="17" spans="1:6">
      <c r="A17" s="23" t="s">
        <v>1365</v>
      </c>
      <c r="B17" s="23" t="s">
        <v>1351</v>
      </c>
      <c r="C17" s="23" t="s">
        <v>1366</v>
      </c>
    </row>
    <row r="18" spans="1:6">
      <c r="A18" s="23" t="s">
        <v>1367</v>
      </c>
      <c r="B18" s="23" t="s">
        <v>1351</v>
      </c>
      <c r="C18" s="23" t="s">
        <v>1368</v>
      </c>
    </row>
    <row r="19" spans="1:6">
      <c r="A19" s="23" t="s">
        <v>1369</v>
      </c>
      <c r="B19" s="23" t="s">
        <v>1351</v>
      </c>
      <c r="C19" s="23" t="s">
        <v>1370</v>
      </c>
    </row>
    <row r="20" spans="1:6">
      <c r="A20" s="23" t="s">
        <v>1371</v>
      </c>
      <c r="B20" s="23" t="s">
        <v>1351</v>
      </c>
      <c r="C20" s="23" t="s">
        <v>1372</v>
      </c>
    </row>
    <row r="21" spans="1:6">
      <c r="A21" s="23" t="s">
        <v>1373</v>
      </c>
      <c r="B21" s="23" t="s">
        <v>1351</v>
      </c>
      <c r="C21" s="25" t="s">
        <v>1374</v>
      </c>
    </row>
    <row r="22" spans="1:6">
      <c r="C22" s="25"/>
    </row>
    <row r="24" spans="1:6">
      <c r="A24" s="23" t="s">
        <v>1375</v>
      </c>
      <c r="B24" s="23" t="s">
        <v>1342</v>
      </c>
      <c r="C24" s="23" t="s">
        <v>1376</v>
      </c>
    </row>
    <row r="25" spans="1:6">
      <c r="A25" s="23" t="s">
        <v>996</v>
      </c>
      <c r="B25" s="23" t="s">
        <v>1351</v>
      </c>
      <c r="C25" s="23" t="s">
        <v>1377</v>
      </c>
    </row>
    <row r="26" spans="1:6">
      <c r="A26" s="23" t="s">
        <v>846</v>
      </c>
      <c r="B26" s="23" t="s">
        <v>1351</v>
      </c>
      <c r="C26" s="23" t="s">
        <v>1377</v>
      </c>
    </row>
    <row r="29" spans="1:6" ht="14.25">
      <c r="F29" s="2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1003"/>
  <sheetViews>
    <sheetView workbookViewId="0">
      <selection sqref="A1:XFD1048576"/>
    </sheetView>
  </sheetViews>
  <sheetFormatPr defaultColWidth="12.5703125" defaultRowHeight="15.75" customHeight="1"/>
  <cols>
    <col min="1" max="1" width="15.28515625" style="4" customWidth="1"/>
    <col min="2" max="2" width="29" style="4" customWidth="1"/>
    <col min="3" max="3" width="65.28515625" style="4" customWidth="1"/>
    <col min="4" max="16384" width="12.5703125" style="4"/>
  </cols>
  <sheetData>
    <row r="1" spans="1:3" ht="13.5">
      <c r="A1" s="5" t="s">
        <v>570</v>
      </c>
      <c r="B1" s="5" t="s">
        <v>2</v>
      </c>
      <c r="C1" s="5" t="s">
        <v>3</v>
      </c>
    </row>
    <row r="2" spans="1:3" ht="13.5">
      <c r="A2" s="5"/>
      <c r="B2" s="5" t="s">
        <v>4</v>
      </c>
      <c r="C2" s="5" t="s">
        <v>5</v>
      </c>
    </row>
    <row r="3" spans="1:3" ht="13.5"/>
    <row r="4" spans="1:3" ht="13.5">
      <c r="A4" s="22" t="s">
        <v>6</v>
      </c>
      <c r="B4" s="22" t="s">
        <v>571</v>
      </c>
      <c r="C4" s="1" t="s">
        <v>572</v>
      </c>
    </row>
    <row r="5" spans="1:3" ht="13.5">
      <c r="A5" s="5" t="s">
        <v>573</v>
      </c>
      <c r="B5" s="5" t="s">
        <v>574</v>
      </c>
      <c r="C5" s="5" t="s">
        <v>575</v>
      </c>
    </row>
    <row r="6" spans="1:3" ht="13.5">
      <c r="A6" s="5" t="s">
        <v>573</v>
      </c>
      <c r="B6" s="5" t="s">
        <v>574</v>
      </c>
      <c r="C6" s="5" t="s">
        <v>576</v>
      </c>
    </row>
    <row r="7" spans="1:3" ht="13.5">
      <c r="A7" s="5" t="s">
        <v>573</v>
      </c>
      <c r="B7" s="5" t="s">
        <v>574</v>
      </c>
      <c r="C7" s="5" t="s">
        <v>577</v>
      </c>
    </row>
    <row r="8" spans="1:3" ht="13.5">
      <c r="A8" s="5" t="s">
        <v>573</v>
      </c>
      <c r="B8" s="5" t="s">
        <v>574</v>
      </c>
      <c r="C8" s="5" t="s">
        <v>578</v>
      </c>
    </row>
    <row r="9" spans="1:3" ht="13.5">
      <c r="A9" s="5" t="s">
        <v>573</v>
      </c>
      <c r="B9" s="5" t="s">
        <v>574</v>
      </c>
      <c r="C9" s="5" t="s">
        <v>579</v>
      </c>
    </row>
    <row r="10" spans="1:3" ht="13.5">
      <c r="A10" s="5" t="s">
        <v>573</v>
      </c>
      <c r="B10" s="5" t="s">
        <v>574</v>
      </c>
      <c r="C10" s="5" t="s">
        <v>580</v>
      </c>
    </row>
    <row r="11" spans="1:3" ht="13.5">
      <c r="A11" s="5" t="s">
        <v>573</v>
      </c>
      <c r="B11" s="5" t="s">
        <v>574</v>
      </c>
      <c r="C11" s="5" t="s">
        <v>581</v>
      </c>
    </row>
    <row r="12" spans="1:3" ht="13.5">
      <c r="A12" s="5" t="s">
        <v>573</v>
      </c>
      <c r="B12" s="5" t="s">
        <v>574</v>
      </c>
      <c r="C12" s="5" t="s">
        <v>582</v>
      </c>
    </row>
    <row r="13" spans="1:3" ht="13.5">
      <c r="A13" s="5" t="s">
        <v>573</v>
      </c>
      <c r="B13" s="5" t="s">
        <v>574</v>
      </c>
      <c r="C13" s="5" t="s">
        <v>583</v>
      </c>
    </row>
    <row r="14" spans="1:3" ht="13.5">
      <c r="A14" s="5" t="s">
        <v>573</v>
      </c>
      <c r="B14" s="5" t="s">
        <v>574</v>
      </c>
      <c r="C14" s="5" t="s">
        <v>584</v>
      </c>
    </row>
    <row r="15" spans="1:3" ht="13.5">
      <c r="A15" s="5" t="s">
        <v>573</v>
      </c>
      <c r="B15" s="5" t="s">
        <v>574</v>
      </c>
      <c r="C15" s="5" t="s">
        <v>585</v>
      </c>
    </row>
    <row r="16" spans="1:3" ht="13.5">
      <c r="A16" s="5" t="s">
        <v>573</v>
      </c>
      <c r="B16" s="5" t="s">
        <v>574</v>
      </c>
      <c r="C16" s="5" t="s">
        <v>586</v>
      </c>
    </row>
    <row r="17" spans="1:3" ht="13.5">
      <c r="A17" s="5" t="s">
        <v>573</v>
      </c>
      <c r="B17" s="5" t="s">
        <v>574</v>
      </c>
      <c r="C17" s="5" t="s">
        <v>587</v>
      </c>
    </row>
    <row r="18" spans="1:3" ht="13.5">
      <c r="A18" s="5" t="s">
        <v>573</v>
      </c>
      <c r="B18" s="5" t="s">
        <v>574</v>
      </c>
      <c r="C18" s="5" t="s">
        <v>588</v>
      </c>
    </row>
    <row r="19" spans="1:3" ht="13.5">
      <c r="A19" s="5" t="s">
        <v>573</v>
      </c>
      <c r="B19" s="5" t="s">
        <v>574</v>
      </c>
      <c r="C19" s="5" t="s">
        <v>589</v>
      </c>
    </row>
    <row r="20" spans="1:3" ht="13.5">
      <c r="A20" s="5" t="s">
        <v>573</v>
      </c>
      <c r="B20" s="5" t="s">
        <v>574</v>
      </c>
      <c r="C20" s="5" t="s">
        <v>590</v>
      </c>
    </row>
    <row r="21" spans="1:3" ht="13.5">
      <c r="A21" s="5" t="s">
        <v>573</v>
      </c>
      <c r="B21" s="5" t="s">
        <v>574</v>
      </c>
      <c r="C21" s="5" t="s">
        <v>591</v>
      </c>
    </row>
    <row r="22" spans="1:3" ht="13.5">
      <c r="A22" s="5" t="s">
        <v>573</v>
      </c>
      <c r="B22" s="5" t="s">
        <v>574</v>
      </c>
      <c r="C22" s="5" t="s">
        <v>592</v>
      </c>
    </row>
    <row r="23" spans="1:3" ht="13.5">
      <c r="A23" s="5" t="s">
        <v>573</v>
      </c>
      <c r="B23" s="5" t="s">
        <v>574</v>
      </c>
      <c r="C23" s="5" t="s">
        <v>593</v>
      </c>
    </row>
    <row r="24" spans="1:3" ht="15.75" customHeight="1">
      <c r="A24" s="5" t="s">
        <v>573</v>
      </c>
      <c r="B24" s="5" t="s">
        <v>574</v>
      </c>
      <c r="C24" s="5" t="s">
        <v>594</v>
      </c>
    </row>
    <row r="25" spans="1:3" ht="13.5">
      <c r="A25" s="5" t="s">
        <v>573</v>
      </c>
      <c r="B25" s="5" t="s">
        <v>574</v>
      </c>
      <c r="C25" s="5" t="s">
        <v>595</v>
      </c>
    </row>
    <row r="26" spans="1:3" ht="13.5">
      <c r="A26" s="5" t="s">
        <v>573</v>
      </c>
      <c r="B26" s="5" t="s">
        <v>574</v>
      </c>
      <c r="C26" s="5" t="s">
        <v>596</v>
      </c>
    </row>
    <row r="27" spans="1:3" ht="13.5">
      <c r="A27" s="5" t="s">
        <v>573</v>
      </c>
      <c r="B27" s="5" t="s">
        <v>574</v>
      </c>
      <c r="C27" s="5" t="s">
        <v>597</v>
      </c>
    </row>
    <row r="28" spans="1:3" ht="13.5">
      <c r="A28" s="5" t="s">
        <v>573</v>
      </c>
      <c r="B28" s="5" t="s">
        <v>574</v>
      </c>
      <c r="C28" s="5" t="s">
        <v>598</v>
      </c>
    </row>
    <row r="29" spans="1:3" ht="13.5">
      <c r="A29" s="5" t="s">
        <v>573</v>
      </c>
      <c r="B29" s="5" t="s">
        <v>574</v>
      </c>
      <c r="C29" s="5" t="s">
        <v>599</v>
      </c>
    </row>
    <row r="30" spans="1:3" ht="13.5">
      <c r="A30" s="5" t="s">
        <v>573</v>
      </c>
      <c r="B30" s="5" t="s">
        <v>574</v>
      </c>
      <c r="C30" s="5" t="s">
        <v>600</v>
      </c>
    </row>
    <row r="31" spans="1:3" ht="13.5">
      <c r="A31" s="5" t="s">
        <v>573</v>
      </c>
      <c r="B31" s="5" t="s">
        <v>574</v>
      </c>
      <c r="C31" s="5" t="s">
        <v>601</v>
      </c>
    </row>
    <row r="32" spans="1:3" ht="13.5">
      <c r="A32" s="5" t="s">
        <v>573</v>
      </c>
      <c r="B32" s="5" t="s">
        <v>574</v>
      </c>
      <c r="C32" s="5" t="s">
        <v>602</v>
      </c>
    </row>
    <row r="33" spans="1:3" ht="13.5">
      <c r="A33" s="5" t="s">
        <v>573</v>
      </c>
      <c r="B33" s="5" t="s">
        <v>574</v>
      </c>
      <c r="C33" s="5" t="s">
        <v>603</v>
      </c>
    </row>
    <row r="34" spans="1:3" ht="13.5">
      <c r="A34" s="5" t="s">
        <v>573</v>
      </c>
      <c r="B34" s="5" t="s">
        <v>574</v>
      </c>
      <c r="C34" s="5" t="s">
        <v>604</v>
      </c>
    </row>
    <row r="35" spans="1:3" ht="13.5">
      <c r="A35" s="5" t="s">
        <v>573</v>
      </c>
      <c r="B35" s="5" t="s">
        <v>574</v>
      </c>
      <c r="C35" s="5" t="s">
        <v>605</v>
      </c>
    </row>
    <row r="36" spans="1:3" ht="13.5">
      <c r="A36" s="5" t="s">
        <v>606</v>
      </c>
      <c r="B36" s="5" t="s">
        <v>607</v>
      </c>
      <c r="C36" s="5" t="s">
        <v>608</v>
      </c>
    </row>
    <row r="37" spans="1:3" ht="13.5">
      <c r="A37" s="5" t="s">
        <v>606</v>
      </c>
      <c r="B37" s="5" t="s">
        <v>607</v>
      </c>
      <c r="C37" s="5" t="s">
        <v>609</v>
      </c>
    </row>
    <row r="38" spans="1:3" ht="13.5">
      <c r="A38" s="5" t="s">
        <v>606</v>
      </c>
      <c r="B38" s="5" t="s">
        <v>607</v>
      </c>
      <c r="C38" s="5" t="s">
        <v>610</v>
      </c>
    </row>
    <row r="39" spans="1:3" ht="13.5">
      <c r="A39" s="5" t="s">
        <v>606</v>
      </c>
      <c r="B39" s="5" t="s">
        <v>607</v>
      </c>
      <c r="C39" s="5" t="s">
        <v>611</v>
      </c>
    </row>
    <row r="40" spans="1:3" ht="13.5">
      <c r="A40" s="5" t="s">
        <v>606</v>
      </c>
      <c r="B40" s="5" t="s">
        <v>607</v>
      </c>
      <c r="C40" s="5" t="s">
        <v>612</v>
      </c>
    </row>
    <row r="41" spans="1:3" ht="13.5">
      <c r="A41" s="5" t="s">
        <v>606</v>
      </c>
      <c r="B41" s="5" t="s">
        <v>607</v>
      </c>
      <c r="C41" s="5" t="s">
        <v>613</v>
      </c>
    </row>
    <row r="42" spans="1:3" ht="13.5">
      <c r="A42" s="5" t="s">
        <v>606</v>
      </c>
      <c r="B42" s="5" t="s">
        <v>607</v>
      </c>
      <c r="C42" s="5" t="s">
        <v>614</v>
      </c>
    </row>
    <row r="43" spans="1:3" ht="13.5">
      <c r="A43" s="5" t="s">
        <v>606</v>
      </c>
      <c r="B43" s="5" t="s">
        <v>607</v>
      </c>
      <c r="C43" s="5" t="s">
        <v>615</v>
      </c>
    </row>
    <row r="44" spans="1:3" ht="13.5">
      <c r="A44" s="5" t="s">
        <v>606</v>
      </c>
      <c r="B44" s="5" t="s">
        <v>607</v>
      </c>
      <c r="C44" s="5" t="s">
        <v>616</v>
      </c>
    </row>
    <row r="45" spans="1:3" ht="13.5">
      <c r="A45" s="5" t="s">
        <v>606</v>
      </c>
      <c r="B45" s="5" t="s">
        <v>607</v>
      </c>
      <c r="C45" s="5" t="s">
        <v>617</v>
      </c>
    </row>
    <row r="46" spans="1:3" ht="13.5">
      <c r="A46" s="5" t="s">
        <v>606</v>
      </c>
      <c r="B46" s="5" t="s">
        <v>607</v>
      </c>
      <c r="C46" s="5" t="s">
        <v>618</v>
      </c>
    </row>
    <row r="47" spans="1:3" ht="13.5">
      <c r="A47" s="5" t="s">
        <v>606</v>
      </c>
      <c r="B47" s="5" t="s">
        <v>607</v>
      </c>
      <c r="C47" s="5" t="s">
        <v>619</v>
      </c>
    </row>
    <row r="48" spans="1:3" ht="13.5">
      <c r="A48" s="5" t="s">
        <v>606</v>
      </c>
      <c r="B48" s="5" t="s">
        <v>607</v>
      </c>
      <c r="C48" s="5" t="s">
        <v>620</v>
      </c>
    </row>
    <row r="49" spans="1:3" ht="13.5">
      <c r="A49" s="5" t="s">
        <v>606</v>
      </c>
      <c r="B49" s="5" t="s">
        <v>607</v>
      </c>
      <c r="C49" s="5" t="s">
        <v>621</v>
      </c>
    </row>
    <row r="50" spans="1:3" ht="13.5">
      <c r="A50" s="5" t="s">
        <v>606</v>
      </c>
      <c r="B50" s="5" t="s">
        <v>607</v>
      </c>
      <c r="C50" s="5" t="s">
        <v>622</v>
      </c>
    </row>
    <row r="51" spans="1:3" ht="13.5">
      <c r="A51" s="5" t="s">
        <v>606</v>
      </c>
      <c r="B51" s="5" t="s">
        <v>607</v>
      </c>
      <c r="C51" s="5" t="s">
        <v>623</v>
      </c>
    </row>
    <row r="52" spans="1:3" ht="13.5">
      <c r="A52" s="5" t="s">
        <v>606</v>
      </c>
      <c r="B52" s="5" t="s">
        <v>607</v>
      </c>
      <c r="C52" s="5" t="s">
        <v>624</v>
      </c>
    </row>
    <row r="53" spans="1:3" ht="13.5">
      <c r="A53" s="5" t="s">
        <v>606</v>
      </c>
      <c r="B53" s="5" t="s">
        <v>607</v>
      </c>
      <c r="C53" s="5" t="s">
        <v>625</v>
      </c>
    </row>
    <row r="54" spans="1:3" ht="13.5">
      <c r="A54" s="5" t="s">
        <v>606</v>
      </c>
      <c r="B54" s="5" t="s">
        <v>607</v>
      </c>
      <c r="C54" s="5" t="s">
        <v>626</v>
      </c>
    </row>
    <row r="55" spans="1:3" ht="13.5">
      <c r="A55" s="5" t="s">
        <v>606</v>
      </c>
      <c r="B55" s="5" t="s">
        <v>607</v>
      </c>
      <c r="C55" s="5" t="s">
        <v>627</v>
      </c>
    </row>
    <row r="56" spans="1:3" ht="13.5">
      <c r="A56" s="5" t="s">
        <v>606</v>
      </c>
      <c r="B56" s="5" t="s">
        <v>607</v>
      </c>
      <c r="C56" s="5" t="s">
        <v>628</v>
      </c>
    </row>
    <row r="57" spans="1:3" ht="13.5">
      <c r="A57" s="5" t="s">
        <v>606</v>
      </c>
      <c r="B57" s="5" t="s">
        <v>607</v>
      </c>
      <c r="C57" s="5" t="s">
        <v>629</v>
      </c>
    </row>
    <row r="58" spans="1:3" ht="13.5">
      <c r="A58" s="5" t="s">
        <v>606</v>
      </c>
      <c r="B58" s="5" t="s">
        <v>607</v>
      </c>
      <c r="C58" s="5" t="s">
        <v>630</v>
      </c>
    </row>
    <row r="59" spans="1:3" ht="13.5">
      <c r="A59" s="5" t="s">
        <v>606</v>
      </c>
      <c r="B59" s="5" t="s">
        <v>607</v>
      </c>
      <c r="C59" s="5" t="s">
        <v>631</v>
      </c>
    </row>
    <row r="60" spans="1:3" ht="13.5">
      <c r="A60" s="5" t="s">
        <v>632</v>
      </c>
      <c r="B60" s="5" t="s">
        <v>633</v>
      </c>
      <c r="C60" s="5" t="s">
        <v>634</v>
      </c>
    </row>
    <row r="61" spans="1:3" ht="13.5">
      <c r="A61" s="5" t="s">
        <v>632</v>
      </c>
      <c r="B61" s="5" t="s">
        <v>633</v>
      </c>
      <c r="C61" s="5" t="s">
        <v>635</v>
      </c>
    </row>
    <row r="62" spans="1:3" ht="13.5">
      <c r="A62" s="5" t="s">
        <v>632</v>
      </c>
      <c r="B62" s="5" t="s">
        <v>633</v>
      </c>
      <c r="C62" s="5" t="s">
        <v>636</v>
      </c>
    </row>
    <row r="63" spans="1:3" ht="13.5">
      <c r="A63" s="5" t="s">
        <v>632</v>
      </c>
      <c r="B63" s="5" t="s">
        <v>633</v>
      </c>
      <c r="C63" s="5" t="s">
        <v>637</v>
      </c>
    </row>
    <row r="64" spans="1:3" ht="13.5">
      <c r="A64" s="5" t="s">
        <v>632</v>
      </c>
      <c r="B64" s="5" t="s">
        <v>633</v>
      </c>
      <c r="C64" s="5" t="s">
        <v>638</v>
      </c>
    </row>
    <row r="65" spans="1:3" ht="13.5">
      <c r="A65" s="5" t="s">
        <v>632</v>
      </c>
      <c r="B65" s="5" t="s">
        <v>633</v>
      </c>
      <c r="C65" s="5" t="s">
        <v>639</v>
      </c>
    </row>
    <row r="66" spans="1:3" ht="13.5">
      <c r="A66" s="5" t="s">
        <v>632</v>
      </c>
      <c r="B66" s="5" t="s">
        <v>633</v>
      </c>
      <c r="C66" s="5" t="s">
        <v>640</v>
      </c>
    </row>
    <row r="67" spans="1:3" ht="13.5">
      <c r="A67" s="5" t="s">
        <v>632</v>
      </c>
      <c r="B67" s="5" t="s">
        <v>633</v>
      </c>
      <c r="C67" s="5" t="s">
        <v>641</v>
      </c>
    </row>
    <row r="68" spans="1:3" ht="13.5">
      <c r="A68" s="5" t="s">
        <v>632</v>
      </c>
      <c r="B68" s="5" t="s">
        <v>633</v>
      </c>
      <c r="C68" s="5" t="s">
        <v>642</v>
      </c>
    </row>
    <row r="69" spans="1:3" ht="13.5">
      <c r="A69" s="5" t="s">
        <v>632</v>
      </c>
      <c r="B69" s="5" t="s">
        <v>633</v>
      </c>
      <c r="C69" s="5" t="s">
        <v>643</v>
      </c>
    </row>
    <row r="70" spans="1:3" ht="13.5">
      <c r="A70" s="5" t="s">
        <v>632</v>
      </c>
      <c r="B70" s="5" t="s">
        <v>633</v>
      </c>
      <c r="C70" s="5" t="s">
        <v>644</v>
      </c>
    </row>
    <row r="71" spans="1:3" ht="13.5">
      <c r="A71" s="5" t="s">
        <v>632</v>
      </c>
      <c r="B71" s="5" t="s">
        <v>633</v>
      </c>
      <c r="C71" s="5" t="s">
        <v>645</v>
      </c>
    </row>
    <row r="72" spans="1:3" ht="13.5">
      <c r="A72" s="5" t="s">
        <v>632</v>
      </c>
      <c r="B72" s="5" t="s">
        <v>633</v>
      </c>
      <c r="C72" s="5" t="s">
        <v>646</v>
      </c>
    </row>
    <row r="73" spans="1:3" ht="13.5">
      <c r="A73" s="5" t="s">
        <v>632</v>
      </c>
      <c r="B73" s="5" t="s">
        <v>633</v>
      </c>
      <c r="C73" s="5" t="s">
        <v>647</v>
      </c>
    </row>
    <row r="74" spans="1:3" ht="13.5">
      <c r="A74" s="5" t="s">
        <v>632</v>
      </c>
      <c r="B74" s="5" t="s">
        <v>633</v>
      </c>
      <c r="C74" s="5" t="s">
        <v>648</v>
      </c>
    </row>
    <row r="75" spans="1:3" ht="13.5">
      <c r="A75" s="5" t="s">
        <v>632</v>
      </c>
      <c r="B75" s="5" t="s">
        <v>633</v>
      </c>
      <c r="C75" s="5" t="s">
        <v>649</v>
      </c>
    </row>
    <row r="76" spans="1:3" ht="13.5">
      <c r="A76" s="5" t="s">
        <v>632</v>
      </c>
      <c r="B76" s="5" t="s">
        <v>633</v>
      </c>
      <c r="C76" s="5" t="s">
        <v>650</v>
      </c>
    </row>
    <row r="77" spans="1:3" ht="13.5">
      <c r="A77" s="5" t="s">
        <v>632</v>
      </c>
      <c r="B77" s="5" t="s">
        <v>633</v>
      </c>
      <c r="C77" s="5" t="s">
        <v>651</v>
      </c>
    </row>
    <row r="78" spans="1:3" ht="13.5">
      <c r="A78" s="5" t="s">
        <v>632</v>
      </c>
      <c r="B78" s="5" t="s">
        <v>633</v>
      </c>
      <c r="C78" s="5" t="s">
        <v>652</v>
      </c>
    </row>
    <row r="79" spans="1:3" ht="13.5">
      <c r="A79" s="5" t="s">
        <v>632</v>
      </c>
      <c r="B79" s="5" t="s">
        <v>633</v>
      </c>
      <c r="C79" s="5" t="s">
        <v>653</v>
      </c>
    </row>
    <row r="80" spans="1:3" ht="13.5">
      <c r="A80" s="5" t="s">
        <v>632</v>
      </c>
      <c r="B80" s="5" t="s">
        <v>633</v>
      </c>
      <c r="C80" s="5" t="s">
        <v>654</v>
      </c>
    </row>
    <row r="81" spans="1:3" ht="13.5">
      <c r="A81" s="5" t="s">
        <v>632</v>
      </c>
      <c r="B81" s="5" t="s">
        <v>633</v>
      </c>
      <c r="C81" s="5" t="s">
        <v>655</v>
      </c>
    </row>
    <row r="82" spans="1:3" ht="13.5">
      <c r="A82" s="5" t="s">
        <v>632</v>
      </c>
      <c r="B82" s="5" t="s">
        <v>633</v>
      </c>
      <c r="C82" s="5" t="s">
        <v>656</v>
      </c>
    </row>
    <row r="83" spans="1:3" ht="13.5">
      <c r="A83" s="5" t="s">
        <v>632</v>
      </c>
      <c r="B83" s="5" t="s">
        <v>633</v>
      </c>
      <c r="C83" s="5" t="s">
        <v>657</v>
      </c>
    </row>
    <row r="84" spans="1:3" ht="13.5">
      <c r="A84" s="5" t="s">
        <v>632</v>
      </c>
      <c r="B84" s="5" t="s">
        <v>633</v>
      </c>
      <c r="C84" s="5" t="s">
        <v>658</v>
      </c>
    </row>
    <row r="85" spans="1:3" ht="13.5">
      <c r="A85" s="5" t="s">
        <v>632</v>
      </c>
      <c r="B85" s="5" t="s">
        <v>633</v>
      </c>
      <c r="C85" s="5" t="s">
        <v>659</v>
      </c>
    </row>
    <row r="86" spans="1:3" ht="13.5">
      <c r="A86" s="5" t="s">
        <v>632</v>
      </c>
      <c r="B86" s="5" t="s">
        <v>633</v>
      </c>
      <c r="C86" s="5" t="s">
        <v>660</v>
      </c>
    </row>
    <row r="87" spans="1:3" ht="13.5">
      <c r="A87" s="5" t="s">
        <v>661</v>
      </c>
      <c r="B87" s="5" t="s">
        <v>662</v>
      </c>
      <c r="C87" s="5" t="s">
        <v>663</v>
      </c>
    </row>
    <row r="88" spans="1:3" ht="13.5">
      <c r="A88" s="5" t="s">
        <v>661</v>
      </c>
      <c r="B88" s="5" t="s">
        <v>662</v>
      </c>
      <c r="C88" s="5" t="s">
        <v>664</v>
      </c>
    </row>
    <row r="89" spans="1:3" ht="13.5">
      <c r="A89" s="5" t="s">
        <v>661</v>
      </c>
      <c r="B89" s="5" t="s">
        <v>662</v>
      </c>
      <c r="C89" s="5" t="s">
        <v>665</v>
      </c>
    </row>
    <row r="90" spans="1:3" ht="13.5">
      <c r="A90" s="5" t="s">
        <v>661</v>
      </c>
      <c r="B90" s="5" t="s">
        <v>662</v>
      </c>
      <c r="C90" s="5" t="s">
        <v>666</v>
      </c>
    </row>
    <row r="91" spans="1:3" ht="13.5">
      <c r="A91" s="5" t="s">
        <v>661</v>
      </c>
      <c r="B91" s="5" t="s">
        <v>662</v>
      </c>
      <c r="C91" s="5" t="s">
        <v>667</v>
      </c>
    </row>
    <row r="92" spans="1:3" ht="13.5">
      <c r="A92" s="5" t="s">
        <v>661</v>
      </c>
      <c r="B92" s="5" t="s">
        <v>662</v>
      </c>
      <c r="C92" s="5" t="s">
        <v>668</v>
      </c>
    </row>
    <row r="93" spans="1:3" ht="13.5">
      <c r="A93" s="5" t="s">
        <v>661</v>
      </c>
      <c r="B93" s="5" t="s">
        <v>662</v>
      </c>
      <c r="C93" s="5" t="s">
        <v>669</v>
      </c>
    </row>
    <row r="94" spans="1:3" ht="13.5">
      <c r="A94" s="5" t="s">
        <v>661</v>
      </c>
      <c r="B94" s="5" t="s">
        <v>662</v>
      </c>
      <c r="C94" s="5" t="s">
        <v>670</v>
      </c>
    </row>
    <row r="95" spans="1:3" ht="13.5">
      <c r="A95" s="5" t="s">
        <v>661</v>
      </c>
      <c r="B95" s="5" t="s">
        <v>662</v>
      </c>
      <c r="C95" s="5" t="s">
        <v>671</v>
      </c>
    </row>
    <row r="96" spans="1:3" ht="13.5">
      <c r="A96" s="5" t="s">
        <v>661</v>
      </c>
      <c r="B96" s="5" t="s">
        <v>662</v>
      </c>
      <c r="C96" s="5" t="s">
        <v>672</v>
      </c>
    </row>
    <row r="97" spans="1:3" ht="13.5">
      <c r="A97" s="5" t="s">
        <v>661</v>
      </c>
      <c r="B97" s="5" t="s">
        <v>662</v>
      </c>
      <c r="C97" s="5" t="s">
        <v>673</v>
      </c>
    </row>
    <row r="98" spans="1:3" ht="13.5">
      <c r="A98" s="5" t="s">
        <v>661</v>
      </c>
      <c r="B98" s="5" t="s">
        <v>662</v>
      </c>
      <c r="C98" s="5" t="s">
        <v>674</v>
      </c>
    </row>
    <row r="99" spans="1:3" ht="13.5">
      <c r="A99" s="5" t="s">
        <v>661</v>
      </c>
      <c r="B99" s="5" t="s">
        <v>662</v>
      </c>
      <c r="C99" s="5" t="s">
        <v>675</v>
      </c>
    </row>
    <row r="100" spans="1:3" ht="13.5">
      <c r="A100" s="5" t="s">
        <v>661</v>
      </c>
      <c r="B100" s="5" t="s">
        <v>662</v>
      </c>
      <c r="C100" s="5" t="s">
        <v>676</v>
      </c>
    </row>
    <row r="101" spans="1:3" ht="13.5">
      <c r="A101" s="5" t="s">
        <v>661</v>
      </c>
      <c r="B101" s="5" t="s">
        <v>662</v>
      </c>
      <c r="C101" s="5" t="s">
        <v>677</v>
      </c>
    </row>
    <row r="102" spans="1:3" ht="13.5">
      <c r="A102" s="5" t="s">
        <v>661</v>
      </c>
      <c r="B102" s="5" t="s">
        <v>662</v>
      </c>
      <c r="C102" s="5" t="s">
        <v>678</v>
      </c>
    </row>
    <row r="103" spans="1:3" ht="13.5">
      <c r="A103" s="5" t="s">
        <v>661</v>
      </c>
      <c r="B103" s="5" t="s">
        <v>662</v>
      </c>
      <c r="C103" s="5" t="s">
        <v>679</v>
      </c>
    </row>
    <row r="104" spans="1:3" ht="13.5">
      <c r="A104" s="5" t="s">
        <v>661</v>
      </c>
      <c r="B104" s="5" t="s">
        <v>662</v>
      </c>
      <c r="C104" s="5" t="s">
        <v>680</v>
      </c>
    </row>
    <row r="105" spans="1:3" ht="13.5">
      <c r="A105" s="5" t="s">
        <v>661</v>
      </c>
      <c r="B105" s="5" t="s">
        <v>662</v>
      </c>
      <c r="C105" s="5" t="s">
        <v>681</v>
      </c>
    </row>
    <row r="106" spans="1:3" ht="13.5">
      <c r="A106" s="5" t="s">
        <v>661</v>
      </c>
      <c r="B106" s="5" t="s">
        <v>662</v>
      </c>
      <c r="C106" s="5" t="s">
        <v>682</v>
      </c>
    </row>
    <row r="107" spans="1:3" ht="13.5">
      <c r="A107" s="5" t="s">
        <v>683</v>
      </c>
      <c r="B107" s="5" t="s">
        <v>684</v>
      </c>
      <c r="C107" s="5" t="s">
        <v>685</v>
      </c>
    </row>
    <row r="108" spans="1:3" ht="13.5">
      <c r="A108" s="5" t="s">
        <v>683</v>
      </c>
      <c r="B108" s="5" t="s">
        <v>684</v>
      </c>
      <c r="C108" s="5" t="s">
        <v>686</v>
      </c>
    </row>
    <row r="109" spans="1:3" ht="13.5">
      <c r="A109" s="5" t="s">
        <v>683</v>
      </c>
      <c r="B109" s="5" t="s">
        <v>684</v>
      </c>
      <c r="C109" s="5" t="s">
        <v>687</v>
      </c>
    </row>
    <row r="110" spans="1:3" ht="13.5">
      <c r="A110" s="5" t="s">
        <v>683</v>
      </c>
      <c r="B110" s="5" t="s">
        <v>684</v>
      </c>
      <c r="C110" s="5" t="s">
        <v>688</v>
      </c>
    </row>
    <row r="111" spans="1:3" ht="13.5">
      <c r="A111" s="5" t="s">
        <v>683</v>
      </c>
      <c r="B111" s="5" t="s">
        <v>684</v>
      </c>
      <c r="C111" s="5" t="s">
        <v>689</v>
      </c>
    </row>
    <row r="112" spans="1:3" ht="13.5">
      <c r="A112" s="5" t="s">
        <v>683</v>
      </c>
      <c r="B112" s="5" t="s">
        <v>684</v>
      </c>
      <c r="C112" s="5" t="s">
        <v>690</v>
      </c>
    </row>
    <row r="113" spans="1:3" ht="13.5">
      <c r="A113" s="5" t="s">
        <v>683</v>
      </c>
      <c r="B113" s="5" t="s">
        <v>684</v>
      </c>
      <c r="C113" s="5" t="s">
        <v>691</v>
      </c>
    </row>
    <row r="114" spans="1:3" ht="13.5">
      <c r="A114" s="5" t="s">
        <v>683</v>
      </c>
      <c r="B114" s="5" t="s">
        <v>684</v>
      </c>
      <c r="C114" s="5" t="s">
        <v>692</v>
      </c>
    </row>
    <row r="115" spans="1:3" ht="13.5">
      <c r="A115" s="5" t="s">
        <v>683</v>
      </c>
      <c r="B115" s="5" t="s">
        <v>684</v>
      </c>
      <c r="C115" s="5" t="s">
        <v>693</v>
      </c>
    </row>
    <row r="116" spans="1:3" ht="13.5">
      <c r="A116" s="5" t="s">
        <v>683</v>
      </c>
      <c r="B116" s="5" t="s">
        <v>684</v>
      </c>
      <c r="C116" s="5" t="s">
        <v>694</v>
      </c>
    </row>
    <row r="117" spans="1:3" ht="13.5">
      <c r="A117" s="5" t="s">
        <v>683</v>
      </c>
      <c r="B117" s="5" t="s">
        <v>684</v>
      </c>
      <c r="C117" s="5" t="s">
        <v>695</v>
      </c>
    </row>
    <row r="118" spans="1:3" ht="13.5">
      <c r="A118" s="5" t="s">
        <v>683</v>
      </c>
      <c r="B118" s="5" t="s">
        <v>684</v>
      </c>
      <c r="C118" s="5" t="s">
        <v>696</v>
      </c>
    </row>
    <row r="119" spans="1:3" ht="13.5">
      <c r="A119" s="5" t="s">
        <v>683</v>
      </c>
      <c r="B119" s="5" t="s">
        <v>684</v>
      </c>
      <c r="C119" s="5" t="s">
        <v>697</v>
      </c>
    </row>
    <row r="120" spans="1:3" ht="13.5">
      <c r="A120" s="5" t="s">
        <v>683</v>
      </c>
      <c r="B120" s="5" t="s">
        <v>684</v>
      </c>
      <c r="C120" s="5" t="s">
        <v>698</v>
      </c>
    </row>
    <row r="121" spans="1:3" ht="13.5">
      <c r="A121" s="5" t="s">
        <v>683</v>
      </c>
      <c r="B121" s="5" t="s">
        <v>684</v>
      </c>
      <c r="C121" s="5" t="s">
        <v>699</v>
      </c>
    </row>
    <row r="122" spans="1:3" ht="13.5">
      <c r="A122" s="5" t="s">
        <v>683</v>
      </c>
      <c r="B122" s="5" t="s">
        <v>684</v>
      </c>
      <c r="C122" s="5" t="s">
        <v>700</v>
      </c>
    </row>
    <row r="123" spans="1:3" ht="13.5">
      <c r="A123" s="5" t="s">
        <v>683</v>
      </c>
      <c r="B123" s="5" t="s">
        <v>684</v>
      </c>
      <c r="C123" s="5" t="s">
        <v>701</v>
      </c>
    </row>
    <row r="124" spans="1:3" ht="13.5">
      <c r="A124" s="5" t="s">
        <v>683</v>
      </c>
      <c r="B124" s="5" t="s">
        <v>684</v>
      </c>
      <c r="C124" s="5" t="s">
        <v>702</v>
      </c>
    </row>
    <row r="125" spans="1:3" ht="13.5">
      <c r="A125" s="5" t="s">
        <v>683</v>
      </c>
      <c r="B125" s="5" t="s">
        <v>684</v>
      </c>
      <c r="C125" s="5" t="s">
        <v>703</v>
      </c>
    </row>
    <row r="126" spans="1:3" ht="13.5">
      <c r="A126" s="5" t="s">
        <v>683</v>
      </c>
      <c r="B126" s="5" t="s">
        <v>684</v>
      </c>
      <c r="C126" s="5" t="s">
        <v>704</v>
      </c>
    </row>
    <row r="127" spans="1:3" ht="13.5">
      <c r="A127" s="5" t="s">
        <v>683</v>
      </c>
      <c r="B127" s="5" t="s">
        <v>684</v>
      </c>
      <c r="C127" s="5" t="s">
        <v>705</v>
      </c>
    </row>
    <row r="128" spans="1:3" ht="13.5">
      <c r="A128" s="5" t="s">
        <v>683</v>
      </c>
      <c r="B128" s="5" t="s">
        <v>684</v>
      </c>
      <c r="C128" s="5" t="s">
        <v>706</v>
      </c>
    </row>
    <row r="129" spans="1:3" ht="13.5">
      <c r="A129" s="5" t="s">
        <v>683</v>
      </c>
      <c r="B129" s="5" t="s">
        <v>684</v>
      </c>
      <c r="C129" s="5" t="s">
        <v>707</v>
      </c>
    </row>
    <row r="130" spans="1:3" ht="13.5">
      <c r="A130" s="5" t="s">
        <v>683</v>
      </c>
      <c r="B130" s="5" t="s">
        <v>684</v>
      </c>
      <c r="C130" s="5" t="s">
        <v>708</v>
      </c>
    </row>
    <row r="131" spans="1:3" ht="13.5">
      <c r="A131" s="5" t="s">
        <v>683</v>
      </c>
      <c r="B131" s="5" t="s">
        <v>684</v>
      </c>
      <c r="C131" s="5" t="s">
        <v>709</v>
      </c>
    </row>
    <row r="132" spans="1:3" ht="13.5">
      <c r="A132" s="5" t="s">
        <v>683</v>
      </c>
      <c r="B132" s="5" t="s">
        <v>684</v>
      </c>
      <c r="C132" s="5" t="s">
        <v>710</v>
      </c>
    </row>
    <row r="133" spans="1:3" ht="13.5">
      <c r="A133" s="5" t="s">
        <v>683</v>
      </c>
      <c r="B133" s="5" t="s">
        <v>684</v>
      </c>
      <c r="C133" s="5" t="s">
        <v>711</v>
      </c>
    </row>
    <row r="134" spans="1:3" ht="13.5">
      <c r="A134" s="5" t="s">
        <v>683</v>
      </c>
      <c r="B134" s="5" t="s">
        <v>684</v>
      </c>
      <c r="C134" s="5" t="s">
        <v>712</v>
      </c>
    </row>
    <row r="135" spans="1:3" ht="13.5">
      <c r="A135" s="5" t="s">
        <v>683</v>
      </c>
      <c r="B135" s="5" t="s">
        <v>684</v>
      </c>
      <c r="C135" s="5" t="s">
        <v>713</v>
      </c>
    </row>
    <row r="136" spans="1:3" ht="13.5">
      <c r="A136" s="5" t="s">
        <v>683</v>
      </c>
      <c r="B136" s="5" t="s">
        <v>684</v>
      </c>
      <c r="C136" s="5" t="s">
        <v>714</v>
      </c>
    </row>
    <row r="137" spans="1:3" ht="13.5">
      <c r="A137" s="5" t="s">
        <v>683</v>
      </c>
      <c r="B137" s="5" t="s">
        <v>684</v>
      </c>
      <c r="C137" s="5" t="s">
        <v>715</v>
      </c>
    </row>
    <row r="138" spans="1:3" ht="13.5">
      <c r="A138" s="5" t="s">
        <v>683</v>
      </c>
      <c r="B138" s="5" t="s">
        <v>684</v>
      </c>
      <c r="C138" s="5" t="s">
        <v>716</v>
      </c>
    </row>
    <row r="139" spans="1:3" ht="13.5">
      <c r="A139" s="5" t="s">
        <v>683</v>
      </c>
      <c r="B139" s="5" t="s">
        <v>684</v>
      </c>
      <c r="C139" s="5" t="s">
        <v>717</v>
      </c>
    </row>
    <row r="140" spans="1:3" ht="13.5">
      <c r="A140" s="5" t="s">
        <v>683</v>
      </c>
      <c r="B140" s="5" t="s">
        <v>684</v>
      </c>
      <c r="C140" s="5" t="s">
        <v>718</v>
      </c>
    </row>
    <row r="141" spans="1:3" ht="13.5">
      <c r="A141" s="5" t="s">
        <v>683</v>
      </c>
      <c r="B141" s="5" t="s">
        <v>684</v>
      </c>
      <c r="C141" s="5" t="s">
        <v>719</v>
      </c>
    </row>
    <row r="142" spans="1:3" ht="13.5">
      <c r="A142" s="5" t="s">
        <v>683</v>
      </c>
      <c r="B142" s="5" t="s">
        <v>684</v>
      </c>
      <c r="C142" s="5" t="s">
        <v>720</v>
      </c>
    </row>
    <row r="143" spans="1:3" ht="13.5">
      <c r="A143" s="5" t="s">
        <v>683</v>
      </c>
      <c r="B143" s="5" t="s">
        <v>684</v>
      </c>
      <c r="C143" s="5" t="s">
        <v>721</v>
      </c>
    </row>
    <row r="144" spans="1:3" ht="13.5">
      <c r="A144" s="5" t="s">
        <v>683</v>
      </c>
      <c r="B144" s="5" t="s">
        <v>684</v>
      </c>
      <c r="C144" s="5" t="s">
        <v>722</v>
      </c>
    </row>
    <row r="145" spans="1:3" ht="13.5">
      <c r="A145" s="5" t="s">
        <v>683</v>
      </c>
      <c r="B145" s="5" t="s">
        <v>684</v>
      </c>
      <c r="C145" s="5" t="s">
        <v>723</v>
      </c>
    </row>
    <row r="146" spans="1:3" ht="13.5">
      <c r="A146" s="5" t="s">
        <v>683</v>
      </c>
      <c r="B146" s="5" t="s">
        <v>684</v>
      </c>
      <c r="C146" s="5" t="s">
        <v>724</v>
      </c>
    </row>
    <row r="147" spans="1:3" ht="13.5">
      <c r="A147" s="5" t="s">
        <v>683</v>
      </c>
      <c r="B147" s="5" t="s">
        <v>684</v>
      </c>
      <c r="C147" s="5" t="s">
        <v>725</v>
      </c>
    </row>
    <row r="148" spans="1:3" ht="13.5">
      <c r="A148" s="5" t="s">
        <v>683</v>
      </c>
      <c r="B148" s="5" t="s">
        <v>684</v>
      </c>
      <c r="C148" s="5" t="s">
        <v>726</v>
      </c>
    </row>
    <row r="149" spans="1:3" ht="13.5">
      <c r="A149" s="5" t="s">
        <v>683</v>
      </c>
      <c r="B149" s="5" t="s">
        <v>684</v>
      </c>
      <c r="C149" s="5" t="s">
        <v>727</v>
      </c>
    </row>
    <row r="150" spans="1:3" ht="13.5">
      <c r="A150" s="5" t="s">
        <v>683</v>
      </c>
      <c r="B150" s="5" t="s">
        <v>684</v>
      </c>
      <c r="C150" s="5" t="s">
        <v>728</v>
      </c>
    </row>
    <row r="151" spans="1:3" ht="13.5">
      <c r="A151" s="5" t="s">
        <v>683</v>
      </c>
      <c r="B151" s="5" t="s">
        <v>684</v>
      </c>
      <c r="C151" s="5" t="s">
        <v>729</v>
      </c>
    </row>
    <row r="152" spans="1:3" ht="13.5">
      <c r="A152" s="5" t="s">
        <v>683</v>
      </c>
      <c r="B152" s="5" t="s">
        <v>684</v>
      </c>
      <c r="C152" s="5" t="s">
        <v>730</v>
      </c>
    </row>
    <row r="153" spans="1:3" ht="13.5">
      <c r="A153" s="5" t="s">
        <v>683</v>
      </c>
      <c r="B153" s="5" t="s">
        <v>684</v>
      </c>
      <c r="C153" s="5" t="s">
        <v>731</v>
      </c>
    </row>
    <row r="154" spans="1:3" ht="13.5">
      <c r="A154" s="5" t="s">
        <v>683</v>
      </c>
      <c r="B154" s="5" t="s">
        <v>684</v>
      </c>
      <c r="C154" s="5" t="s">
        <v>732</v>
      </c>
    </row>
    <row r="155" spans="1:3" ht="13.5">
      <c r="A155" s="5" t="s">
        <v>683</v>
      </c>
      <c r="B155" s="5" t="s">
        <v>684</v>
      </c>
      <c r="C155" s="5" t="s">
        <v>733</v>
      </c>
    </row>
    <row r="156" spans="1:3" ht="13.5">
      <c r="A156" s="5" t="s">
        <v>683</v>
      </c>
      <c r="B156" s="5" t="s">
        <v>684</v>
      </c>
      <c r="C156" s="5" t="s">
        <v>734</v>
      </c>
    </row>
    <row r="157" spans="1:3" ht="13.5">
      <c r="A157" s="5" t="s">
        <v>683</v>
      </c>
      <c r="B157" s="5" t="s">
        <v>684</v>
      </c>
      <c r="C157" s="5" t="s">
        <v>735</v>
      </c>
    </row>
    <row r="158" spans="1:3" ht="13.5">
      <c r="A158" s="5" t="s">
        <v>683</v>
      </c>
      <c r="B158" s="5" t="s">
        <v>684</v>
      </c>
      <c r="C158" s="5" t="s">
        <v>736</v>
      </c>
    </row>
    <row r="159" spans="1:3" ht="13.5">
      <c r="A159" s="5" t="s">
        <v>683</v>
      </c>
      <c r="B159" s="5" t="s">
        <v>684</v>
      </c>
      <c r="C159" s="5" t="s">
        <v>737</v>
      </c>
    </row>
    <row r="160" spans="1:3" ht="13.5">
      <c r="A160" s="5" t="s">
        <v>738</v>
      </c>
      <c r="B160" s="5" t="s">
        <v>739</v>
      </c>
      <c r="C160" s="5" t="s">
        <v>740</v>
      </c>
    </row>
    <row r="161" spans="1:3" ht="13.5">
      <c r="A161" s="5" t="s">
        <v>738</v>
      </c>
      <c r="B161" s="5" t="s">
        <v>739</v>
      </c>
      <c r="C161" s="5" t="s">
        <v>741</v>
      </c>
    </row>
    <row r="162" spans="1:3" ht="13.5">
      <c r="A162" s="5" t="s">
        <v>738</v>
      </c>
      <c r="B162" s="5" t="s">
        <v>739</v>
      </c>
      <c r="C162" s="5" t="s">
        <v>742</v>
      </c>
    </row>
    <row r="163" spans="1:3" ht="13.5">
      <c r="A163" s="5" t="s">
        <v>738</v>
      </c>
      <c r="B163" s="5" t="s">
        <v>739</v>
      </c>
      <c r="C163" s="5" t="s">
        <v>743</v>
      </c>
    </row>
    <row r="164" spans="1:3" ht="13.5">
      <c r="A164" s="5" t="s">
        <v>738</v>
      </c>
      <c r="B164" s="5" t="s">
        <v>739</v>
      </c>
      <c r="C164" s="5" t="s">
        <v>744</v>
      </c>
    </row>
    <row r="165" spans="1:3" ht="13.5">
      <c r="A165" s="5" t="s">
        <v>738</v>
      </c>
      <c r="B165" s="5" t="s">
        <v>739</v>
      </c>
      <c r="C165" s="5" t="s">
        <v>745</v>
      </c>
    </row>
    <row r="166" spans="1:3" ht="13.5">
      <c r="A166" s="5" t="s">
        <v>738</v>
      </c>
      <c r="B166" s="5" t="s">
        <v>739</v>
      </c>
      <c r="C166" s="5" t="s">
        <v>746</v>
      </c>
    </row>
    <row r="167" spans="1:3" ht="13.5">
      <c r="A167" s="5" t="s">
        <v>738</v>
      </c>
      <c r="B167" s="5" t="s">
        <v>739</v>
      </c>
      <c r="C167" s="5" t="s">
        <v>747</v>
      </c>
    </row>
    <row r="168" spans="1:3" ht="13.5">
      <c r="A168" s="5" t="s">
        <v>738</v>
      </c>
      <c r="B168" s="5" t="s">
        <v>739</v>
      </c>
      <c r="C168" s="5" t="s">
        <v>748</v>
      </c>
    </row>
    <row r="169" spans="1:3" ht="13.5">
      <c r="A169" s="5" t="s">
        <v>738</v>
      </c>
      <c r="B169" s="5" t="s">
        <v>739</v>
      </c>
      <c r="C169" s="5" t="s">
        <v>749</v>
      </c>
    </row>
    <row r="170" spans="1:3" ht="13.5">
      <c r="A170" s="5" t="s">
        <v>738</v>
      </c>
      <c r="B170" s="5" t="s">
        <v>739</v>
      </c>
      <c r="C170" s="5" t="s">
        <v>750</v>
      </c>
    </row>
    <row r="171" spans="1:3" ht="13.5">
      <c r="A171" s="5" t="s">
        <v>738</v>
      </c>
      <c r="B171" s="5" t="s">
        <v>739</v>
      </c>
      <c r="C171" s="5" t="s">
        <v>751</v>
      </c>
    </row>
    <row r="172" spans="1:3" ht="13.5">
      <c r="A172" s="5" t="s">
        <v>738</v>
      </c>
      <c r="B172" s="5" t="s">
        <v>739</v>
      </c>
      <c r="C172" s="5" t="s">
        <v>752</v>
      </c>
    </row>
    <row r="173" spans="1:3" ht="13.5">
      <c r="A173" s="5" t="s">
        <v>738</v>
      </c>
      <c r="B173" s="5" t="s">
        <v>739</v>
      </c>
      <c r="C173" s="5" t="s">
        <v>753</v>
      </c>
    </row>
    <row r="174" spans="1:3" ht="13.5">
      <c r="A174" s="5" t="s">
        <v>738</v>
      </c>
      <c r="B174" s="5" t="s">
        <v>739</v>
      </c>
      <c r="C174" s="5" t="s">
        <v>754</v>
      </c>
    </row>
    <row r="175" spans="1:3" ht="13.5">
      <c r="A175" s="5" t="s">
        <v>738</v>
      </c>
      <c r="B175" s="5" t="s">
        <v>739</v>
      </c>
      <c r="C175" s="5" t="s">
        <v>755</v>
      </c>
    </row>
    <row r="176" spans="1:3" ht="13.5">
      <c r="A176" s="5" t="s">
        <v>738</v>
      </c>
      <c r="B176" s="5" t="s">
        <v>739</v>
      </c>
      <c r="C176" s="5" t="s">
        <v>756</v>
      </c>
    </row>
    <row r="177" spans="1:3" ht="13.5">
      <c r="A177" s="5" t="s">
        <v>738</v>
      </c>
      <c r="B177" s="5" t="s">
        <v>739</v>
      </c>
      <c r="C177" s="5" t="s">
        <v>757</v>
      </c>
    </row>
    <row r="178" spans="1:3" ht="13.5">
      <c r="A178" s="5" t="s">
        <v>738</v>
      </c>
      <c r="B178" s="5" t="s">
        <v>739</v>
      </c>
      <c r="C178" s="5" t="s">
        <v>758</v>
      </c>
    </row>
    <row r="179" spans="1:3" ht="13.5">
      <c r="A179" s="5" t="s">
        <v>738</v>
      </c>
      <c r="B179" s="5" t="s">
        <v>739</v>
      </c>
      <c r="C179" s="5" t="s">
        <v>759</v>
      </c>
    </row>
    <row r="180" spans="1:3" ht="13.5">
      <c r="A180" s="5" t="s">
        <v>738</v>
      </c>
      <c r="B180" s="5" t="s">
        <v>739</v>
      </c>
      <c r="C180" s="5" t="s">
        <v>760</v>
      </c>
    </row>
    <row r="181" spans="1:3" ht="13.5">
      <c r="A181" s="5" t="s">
        <v>738</v>
      </c>
      <c r="B181" s="5" t="s">
        <v>739</v>
      </c>
      <c r="C181" s="5" t="s">
        <v>761</v>
      </c>
    </row>
    <row r="182" spans="1:3" ht="13.5">
      <c r="A182" s="5" t="s">
        <v>738</v>
      </c>
      <c r="B182" s="5" t="s">
        <v>739</v>
      </c>
      <c r="C182" s="5" t="s">
        <v>762</v>
      </c>
    </row>
    <row r="183" spans="1:3" ht="13.5">
      <c r="A183" s="5" t="s">
        <v>738</v>
      </c>
      <c r="B183" s="5" t="s">
        <v>739</v>
      </c>
      <c r="C183" s="5" t="s">
        <v>763</v>
      </c>
    </row>
    <row r="184" spans="1:3" ht="13.5">
      <c r="A184" s="5" t="s">
        <v>738</v>
      </c>
      <c r="B184" s="5" t="s">
        <v>739</v>
      </c>
      <c r="C184" s="5" t="s">
        <v>764</v>
      </c>
    </row>
    <row r="185" spans="1:3" ht="13.5">
      <c r="A185" s="5" t="s">
        <v>738</v>
      </c>
      <c r="B185" s="5" t="s">
        <v>739</v>
      </c>
      <c r="C185" s="5" t="s">
        <v>765</v>
      </c>
    </row>
    <row r="186" spans="1:3" ht="13.5">
      <c r="A186" s="5" t="s">
        <v>738</v>
      </c>
      <c r="B186" s="5" t="s">
        <v>739</v>
      </c>
      <c r="C186" s="5" t="s">
        <v>766</v>
      </c>
    </row>
    <row r="187" spans="1:3" ht="13.5">
      <c r="A187" s="5" t="s">
        <v>738</v>
      </c>
      <c r="B187" s="5" t="s">
        <v>739</v>
      </c>
      <c r="C187" s="5" t="s">
        <v>767</v>
      </c>
    </row>
    <row r="188" spans="1:3" ht="13.5">
      <c r="A188" s="5" t="s">
        <v>738</v>
      </c>
      <c r="B188" s="5" t="s">
        <v>739</v>
      </c>
      <c r="C188" s="5" t="s">
        <v>768</v>
      </c>
    </row>
    <row r="189" spans="1:3" ht="13.5">
      <c r="A189" s="5" t="s">
        <v>738</v>
      </c>
      <c r="B189" s="5" t="s">
        <v>739</v>
      </c>
      <c r="C189" s="5" t="s">
        <v>769</v>
      </c>
    </row>
    <row r="190" spans="1:3" ht="13.5">
      <c r="A190" s="5" t="s">
        <v>738</v>
      </c>
      <c r="B190" s="5" t="s">
        <v>739</v>
      </c>
      <c r="C190" s="5" t="s">
        <v>770</v>
      </c>
    </row>
    <row r="191" spans="1:3" ht="13.5">
      <c r="A191" s="5" t="s">
        <v>738</v>
      </c>
      <c r="B191" s="5" t="s">
        <v>739</v>
      </c>
      <c r="C191" s="5" t="s">
        <v>771</v>
      </c>
    </row>
    <row r="192" spans="1:3" ht="13.5">
      <c r="A192" s="5" t="s">
        <v>738</v>
      </c>
      <c r="B192" s="5" t="s">
        <v>739</v>
      </c>
      <c r="C192" s="5" t="s">
        <v>772</v>
      </c>
    </row>
    <row r="193" spans="1:3" ht="13.5">
      <c r="A193" s="5" t="s">
        <v>738</v>
      </c>
      <c r="B193" s="5" t="s">
        <v>739</v>
      </c>
      <c r="C193" s="5" t="s">
        <v>773</v>
      </c>
    </row>
    <row r="194" spans="1:3" ht="13.5">
      <c r="A194" s="5" t="s">
        <v>738</v>
      </c>
      <c r="B194" s="5" t="s">
        <v>739</v>
      </c>
      <c r="C194" s="5" t="s">
        <v>774</v>
      </c>
    </row>
    <row r="195" spans="1:3" ht="13.5">
      <c r="A195" s="5" t="s">
        <v>738</v>
      </c>
      <c r="B195" s="5" t="s">
        <v>739</v>
      </c>
      <c r="C195" s="5" t="s">
        <v>775</v>
      </c>
    </row>
    <row r="196" spans="1:3" ht="13.5">
      <c r="A196" s="5" t="s">
        <v>738</v>
      </c>
      <c r="B196" s="5" t="s">
        <v>739</v>
      </c>
      <c r="C196" s="5" t="s">
        <v>776</v>
      </c>
    </row>
    <row r="197" spans="1:3" ht="13.5">
      <c r="A197" s="5" t="s">
        <v>738</v>
      </c>
      <c r="B197" s="5" t="s">
        <v>739</v>
      </c>
      <c r="C197" s="5" t="s">
        <v>777</v>
      </c>
    </row>
    <row r="198" spans="1:3" ht="13.5">
      <c r="A198" s="5" t="s">
        <v>738</v>
      </c>
      <c r="B198" s="5" t="s">
        <v>739</v>
      </c>
      <c r="C198" s="5" t="s">
        <v>778</v>
      </c>
    </row>
    <row r="199" spans="1:3" ht="13.5">
      <c r="A199" s="5" t="s">
        <v>738</v>
      </c>
      <c r="B199" s="5" t="s">
        <v>739</v>
      </c>
      <c r="C199" s="5" t="s">
        <v>779</v>
      </c>
    </row>
    <row r="200" spans="1:3" ht="13.5">
      <c r="A200" s="5" t="s">
        <v>738</v>
      </c>
      <c r="B200" s="5" t="s">
        <v>739</v>
      </c>
      <c r="C200" s="5" t="s">
        <v>780</v>
      </c>
    </row>
    <row r="201" spans="1:3" ht="13.5">
      <c r="A201" s="5" t="s">
        <v>738</v>
      </c>
      <c r="B201" s="5" t="s">
        <v>739</v>
      </c>
      <c r="C201" s="5" t="s">
        <v>781</v>
      </c>
    </row>
    <row r="202" spans="1:3" ht="13.5">
      <c r="A202" s="5" t="s">
        <v>738</v>
      </c>
      <c r="B202" s="5" t="s">
        <v>739</v>
      </c>
      <c r="C202" s="5" t="s">
        <v>782</v>
      </c>
    </row>
    <row r="203" spans="1:3" ht="13.5">
      <c r="A203" s="5" t="s">
        <v>738</v>
      </c>
      <c r="B203" s="5" t="s">
        <v>739</v>
      </c>
      <c r="C203" s="5" t="s">
        <v>783</v>
      </c>
    </row>
    <row r="204" spans="1:3" ht="13.5"/>
    <row r="205" spans="1:3" ht="13.5"/>
    <row r="206" spans="1:3" ht="13.5"/>
    <row r="207" spans="1:3" ht="13.5"/>
    <row r="208" spans="1:3" ht="13.5"/>
    <row r="209" ht="13.5"/>
    <row r="210" ht="13.5"/>
    <row r="211" ht="13.5"/>
    <row r="212" ht="13.5"/>
    <row r="213" ht="13.5"/>
    <row r="214" ht="13.5"/>
    <row r="215" ht="13.5"/>
    <row r="216" ht="13.5"/>
    <row r="217" ht="13.5"/>
    <row r="218" ht="13.5"/>
    <row r="219" ht="13.5"/>
    <row r="220" ht="13.5"/>
    <row r="221" ht="13.5"/>
    <row r="222" ht="13.5"/>
    <row r="223" ht="13.5"/>
    <row r="224" ht="13.5"/>
    <row r="225" ht="13.5"/>
    <row r="226" ht="13.5"/>
    <row r="227" ht="13.5"/>
    <row r="228" ht="13.5"/>
    <row r="229" ht="13.5"/>
    <row r="230" ht="13.5"/>
    <row r="231" ht="13.5"/>
    <row r="232" ht="13.5"/>
    <row r="233" ht="13.5"/>
    <row r="234" ht="13.5"/>
    <row r="235" ht="13.5"/>
    <row r="236" ht="13.5"/>
    <row r="237" ht="13.5"/>
    <row r="238" ht="13.5"/>
    <row r="239" ht="13.5"/>
    <row r="240" ht="13.5"/>
    <row r="241" ht="13.5"/>
    <row r="242" ht="13.5"/>
    <row r="243" ht="13.5"/>
    <row r="244" ht="13.5"/>
    <row r="245" ht="13.5"/>
    <row r="246" ht="13.5"/>
    <row r="247" ht="13.5"/>
    <row r="248" ht="13.5"/>
    <row r="249" ht="13.5"/>
    <row r="250" ht="13.5"/>
    <row r="251" ht="13.5"/>
    <row r="252" ht="13.5"/>
    <row r="253" ht="13.5"/>
    <row r="254" ht="13.5"/>
    <row r="255" ht="13.5"/>
    <row r="256" ht="13.5"/>
    <row r="257" ht="13.5"/>
    <row r="258" ht="13.5"/>
    <row r="259" ht="13.5"/>
    <row r="260" ht="13.5"/>
    <row r="261" ht="13.5"/>
    <row r="262" ht="13.5"/>
    <row r="263" ht="13.5"/>
    <row r="264" ht="13.5"/>
    <row r="265" ht="13.5"/>
    <row r="266" ht="13.5"/>
    <row r="267" ht="13.5"/>
    <row r="268" ht="13.5"/>
    <row r="269" ht="13.5"/>
    <row r="270" ht="13.5"/>
    <row r="271" ht="13.5"/>
    <row r="272" ht="13.5"/>
    <row r="273" ht="13.5"/>
    <row r="274" ht="13.5"/>
    <row r="275" ht="13.5"/>
    <row r="276" ht="13.5"/>
    <row r="277" ht="13.5"/>
    <row r="278" ht="13.5"/>
    <row r="279" ht="13.5"/>
    <row r="280" ht="13.5"/>
    <row r="281" ht="13.5"/>
    <row r="282" ht="13.5"/>
    <row r="283" ht="13.5"/>
    <row r="284" ht="13.5"/>
    <row r="285" ht="13.5"/>
    <row r="286" ht="13.5"/>
    <row r="287" ht="13.5"/>
    <row r="288" ht="13.5"/>
    <row r="289" ht="13.5"/>
    <row r="290" ht="13.5"/>
    <row r="291" ht="13.5"/>
    <row r="292" ht="13.5"/>
    <row r="293" ht="13.5"/>
    <row r="294" ht="13.5"/>
    <row r="295" ht="13.5"/>
    <row r="296" ht="13.5"/>
    <row r="297" ht="13.5"/>
    <row r="298" ht="13.5"/>
    <row r="299" ht="13.5"/>
    <row r="300" ht="13.5"/>
    <row r="301" ht="13.5"/>
    <row r="302" ht="13.5"/>
    <row r="303" ht="13.5"/>
    <row r="304" ht="13.5"/>
    <row r="305" ht="13.5"/>
    <row r="306" ht="13.5"/>
    <row r="307" ht="13.5"/>
    <row r="308" ht="13.5"/>
    <row r="309" ht="13.5"/>
    <row r="310" ht="13.5"/>
    <row r="311" ht="13.5"/>
    <row r="312" ht="13.5"/>
    <row r="313" ht="13.5"/>
    <row r="314" ht="13.5"/>
    <row r="315" ht="13.5"/>
    <row r="316" ht="13.5"/>
    <row r="317" ht="13.5"/>
    <row r="318" ht="13.5"/>
    <row r="319" ht="13.5"/>
    <row r="320" ht="13.5"/>
    <row r="321" ht="13.5"/>
    <row r="322" ht="13.5"/>
    <row r="323" ht="13.5"/>
    <row r="324" ht="13.5"/>
    <row r="325" ht="13.5"/>
    <row r="326" ht="13.5"/>
    <row r="327" ht="13.5"/>
    <row r="328" ht="13.5"/>
    <row r="329" ht="13.5"/>
    <row r="330" ht="13.5"/>
    <row r="331" ht="13.5"/>
    <row r="332" ht="13.5"/>
    <row r="333" ht="13.5"/>
    <row r="334" ht="13.5"/>
    <row r="335" ht="13.5"/>
    <row r="336" ht="13.5"/>
    <row r="337" ht="13.5"/>
    <row r="338" ht="13.5"/>
    <row r="339" ht="13.5"/>
    <row r="340" ht="13.5"/>
    <row r="341" ht="13.5"/>
    <row r="342" ht="13.5"/>
    <row r="343" ht="13.5"/>
    <row r="344" ht="13.5"/>
    <row r="345" ht="13.5"/>
    <row r="346" ht="13.5"/>
    <row r="347" ht="13.5"/>
    <row r="348" ht="13.5"/>
    <row r="349" ht="13.5"/>
    <row r="350" ht="13.5"/>
    <row r="351" ht="13.5"/>
    <row r="352" ht="13.5"/>
    <row r="353" ht="13.5"/>
    <row r="354" ht="13.5"/>
    <row r="355" ht="13.5"/>
    <row r="356" ht="13.5"/>
    <row r="357" ht="13.5"/>
    <row r="358" ht="13.5"/>
    <row r="359" ht="13.5"/>
    <row r="360" ht="13.5"/>
    <row r="361" ht="13.5"/>
    <row r="362" ht="13.5"/>
    <row r="363" ht="13.5"/>
    <row r="364" ht="13.5"/>
    <row r="365" ht="13.5"/>
    <row r="366" ht="13.5"/>
    <row r="367" ht="13.5"/>
    <row r="368" ht="13.5"/>
    <row r="369" ht="13.5"/>
    <row r="370" ht="13.5"/>
    <row r="371" ht="13.5"/>
    <row r="372" ht="13.5"/>
    <row r="373" ht="13.5"/>
    <row r="374" ht="13.5"/>
    <row r="375" ht="13.5"/>
    <row r="376" ht="13.5"/>
    <row r="377" ht="13.5"/>
    <row r="378" ht="13.5"/>
    <row r="379" ht="13.5"/>
    <row r="380" ht="13.5"/>
    <row r="381" ht="13.5"/>
    <row r="382" ht="13.5"/>
    <row r="383" ht="13.5"/>
    <row r="384" ht="13.5"/>
    <row r="385" ht="13.5"/>
    <row r="386" ht="13.5"/>
    <row r="387" ht="13.5"/>
    <row r="388" ht="13.5"/>
    <row r="389" ht="13.5"/>
    <row r="390" ht="13.5"/>
    <row r="391" ht="13.5"/>
    <row r="392" ht="13.5"/>
    <row r="393" ht="13.5"/>
    <row r="394" ht="13.5"/>
    <row r="395" ht="13.5"/>
    <row r="396" ht="13.5"/>
    <row r="397" ht="13.5"/>
    <row r="398" ht="13.5"/>
    <row r="399" ht="13.5"/>
    <row r="400" ht="13.5"/>
    <row r="401" ht="13.5"/>
    <row r="402" ht="13.5"/>
    <row r="403" ht="13.5"/>
    <row r="404" ht="13.5"/>
    <row r="405" ht="13.5"/>
    <row r="406" ht="13.5"/>
    <row r="407" ht="13.5"/>
    <row r="408" ht="13.5"/>
    <row r="409" ht="13.5"/>
    <row r="410" ht="13.5"/>
    <row r="411" ht="13.5"/>
    <row r="412" ht="13.5"/>
    <row r="413" ht="13.5"/>
    <row r="414" ht="13.5"/>
    <row r="415" ht="13.5"/>
    <row r="416" ht="13.5"/>
    <row r="417" ht="13.5"/>
    <row r="418" ht="13.5"/>
    <row r="419" ht="13.5"/>
    <row r="420" ht="13.5"/>
    <row r="421" ht="13.5"/>
    <row r="422" ht="13.5"/>
    <row r="423" ht="13.5"/>
    <row r="424" ht="13.5"/>
    <row r="425" ht="13.5"/>
    <row r="426" ht="13.5"/>
    <row r="427" ht="13.5"/>
    <row r="428" ht="13.5"/>
    <row r="429" ht="13.5"/>
    <row r="430" ht="13.5"/>
    <row r="431" ht="13.5"/>
    <row r="432" ht="13.5"/>
    <row r="433" ht="13.5"/>
    <row r="434" ht="13.5"/>
    <row r="435" ht="13.5"/>
    <row r="436" ht="13.5"/>
    <row r="437" ht="13.5"/>
    <row r="438" ht="13.5"/>
    <row r="439" ht="13.5"/>
    <row r="440" ht="13.5"/>
    <row r="441" ht="13.5"/>
    <row r="442" ht="13.5"/>
    <row r="443" ht="13.5"/>
    <row r="444" ht="13.5"/>
    <row r="445" ht="13.5"/>
    <row r="446" ht="13.5"/>
    <row r="447" ht="13.5"/>
    <row r="448" ht="13.5"/>
    <row r="449" ht="13.5"/>
    <row r="450" ht="13.5"/>
    <row r="451" ht="13.5"/>
    <row r="452" ht="13.5"/>
    <row r="453" ht="13.5"/>
    <row r="454" ht="13.5"/>
    <row r="455" ht="13.5"/>
    <row r="456" ht="13.5"/>
    <row r="457" ht="13.5"/>
    <row r="458" ht="13.5"/>
    <row r="459" ht="13.5"/>
    <row r="460" ht="13.5"/>
    <row r="461" ht="13.5"/>
    <row r="462" ht="13.5"/>
    <row r="463" ht="13.5"/>
    <row r="464" ht="13.5"/>
    <row r="465" ht="13.5"/>
    <row r="466" ht="13.5"/>
    <row r="467" ht="13.5"/>
    <row r="468" ht="13.5"/>
    <row r="469" ht="13.5"/>
    <row r="470" ht="13.5"/>
    <row r="471" ht="13.5"/>
    <row r="472" ht="13.5"/>
    <row r="473" ht="13.5"/>
    <row r="474" ht="13.5"/>
    <row r="475" ht="13.5"/>
    <row r="476" ht="13.5"/>
    <row r="477" ht="13.5"/>
    <row r="478" ht="13.5"/>
    <row r="479" ht="13.5"/>
    <row r="480" ht="13.5"/>
    <row r="481" ht="13.5"/>
    <row r="482" ht="13.5"/>
    <row r="483" ht="13.5"/>
    <row r="484" ht="13.5"/>
    <row r="485" ht="13.5"/>
    <row r="486" ht="13.5"/>
    <row r="487" ht="13.5"/>
    <row r="488" ht="13.5"/>
    <row r="489" ht="13.5"/>
    <row r="490" ht="13.5"/>
    <row r="491" ht="13.5"/>
    <row r="492" ht="13.5"/>
    <row r="493" ht="13.5"/>
    <row r="494" ht="13.5"/>
    <row r="495" ht="13.5"/>
    <row r="496" ht="13.5"/>
    <row r="497" ht="13.5"/>
    <row r="498" ht="13.5"/>
    <row r="499" ht="13.5"/>
    <row r="500" ht="13.5"/>
    <row r="501" ht="13.5"/>
    <row r="502" ht="13.5"/>
    <row r="503" ht="13.5"/>
    <row r="504" ht="13.5"/>
    <row r="505" ht="13.5"/>
    <row r="506" ht="13.5"/>
    <row r="507" ht="13.5"/>
    <row r="508" ht="13.5"/>
    <row r="509" ht="13.5"/>
    <row r="510" ht="13.5"/>
    <row r="511" ht="13.5"/>
    <row r="512" ht="13.5"/>
    <row r="513" ht="13.5"/>
    <row r="514" ht="13.5"/>
    <row r="515" ht="13.5"/>
    <row r="516" ht="13.5"/>
    <row r="517" ht="13.5"/>
    <row r="518" ht="13.5"/>
    <row r="519" ht="13.5"/>
    <row r="520" ht="13.5"/>
    <row r="521" ht="13.5"/>
    <row r="522" ht="13.5"/>
    <row r="523" ht="13.5"/>
    <row r="524" ht="13.5"/>
    <row r="525" ht="13.5"/>
    <row r="526" ht="13.5"/>
    <row r="527" ht="13.5"/>
    <row r="528" ht="13.5"/>
    <row r="529" ht="13.5"/>
    <row r="530" ht="13.5"/>
    <row r="531" ht="13.5"/>
    <row r="532" ht="13.5"/>
    <row r="533" ht="13.5"/>
    <row r="534" ht="13.5"/>
    <row r="535" ht="13.5"/>
    <row r="536" ht="13.5"/>
    <row r="537" ht="13.5"/>
    <row r="538" ht="13.5"/>
    <row r="539" ht="13.5"/>
    <row r="540" ht="13.5"/>
    <row r="541" ht="13.5"/>
    <row r="542" ht="13.5"/>
    <row r="543" ht="13.5"/>
    <row r="544" ht="13.5"/>
    <row r="545" ht="13.5"/>
    <row r="546" ht="13.5"/>
    <row r="547" ht="13.5"/>
    <row r="548" ht="13.5"/>
    <row r="549" ht="13.5"/>
    <row r="550" ht="13.5"/>
    <row r="551" ht="13.5"/>
    <row r="552" ht="13.5"/>
    <row r="553" ht="13.5"/>
    <row r="554" ht="13.5"/>
    <row r="555" ht="13.5"/>
    <row r="556" ht="13.5"/>
    <row r="557" ht="13.5"/>
    <row r="558" ht="13.5"/>
    <row r="559" ht="13.5"/>
    <row r="560" ht="13.5"/>
    <row r="561" ht="13.5"/>
    <row r="562" ht="13.5"/>
    <row r="563" ht="13.5"/>
    <row r="564" ht="13.5"/>
    <row r="565" ht="13.5"/>
    <row r="566" ht="13.5"/>
    <row r="567" ht="13.5"/>
    <row r="568" ht="13.5"/>
    <row r="569" ht="13.5"/>
    <row r="570" ht="13.5"/>
    <row r="571" ht="13.5"/>
    <row r="572" ht="13.5"/>
    <row r="573" ht="13.5"/>
    <row r="574" ht="13.5"/>
    <row r="575" ht="13.5"/>
    <row r="576" ht="13.5"/>
    <row r="577" ht="13.5"/>
    <row r="578" ht="13.5"/>
    <row r="579" ht="13.5"/>
    <row r="580" ht="13.5"/>
    <row r="581" ht="13.5"/>
    <row r="582" ht="13.5"/>
    <row r="583" ht="13.5"/>
    <row r="584" ht="13.5"/>
    <row r="585" ht="13.5"/>
    <row r="586" ht="13.5"/>
    <row r="587" ht="13.5"/>
    <row r="588" ht="13.5"/>
    <row r="589" ht="13.5"/>
    <row r="590" ht="13.5"/>
    <row r="591" ht="13.5"/>
    <row r="592" ht="13.5"/>
    <row r="593" ht="13.5"/>
    <row r="594" ht="13.5"/>
    <row r="595" ht="13.5"/>
    <row r="596" ht="13.5"/>
    <row r="597" ht="13.5"/>
    <row r="598" ht="13.5"/>
    <row r="599" ht="13.5"/>
    <row r="600" ht="13.5"/>
    <row r="601" ht="13.5"/>
    <row r="602" ht="13.5"/>
    <row r="603" ht="13.5"/>
    <row r="604" ht="13.5"/>
    <row r="605" ht="13.5"/>
    <row r="606" ht="13.5"/>
    <row r="607" ht="13.5"/>
    <row r="608" ht="13.5"/>
    <row r="609" ht="13.5"/>
    <row r="610" ht="13.5"/>
    <row r="611" ht="13.5"/>
    <row r="612" ht="13.5"/>
    <row r="613" ht="13.5"/>
    <row r="614" ht="13.5"/>
    <row r="615" ht="13.5"/>
    <row r="616" ht="13.5"/>
    <row r="617" ht="13.5"/>
    <row r="618" ht="13.5"/>
    <row r="619" ht="13.5"/>
    <row r="620" ht="13.5"/>
    <row r="621" ht="13.5"/>
    <row r="622" ht="13.5"/>
    <row r="623" ht="13.5"/>
    <row r="624" ht="13.5"/>
    <row r="625" ht="13.5"/>
    <row r="626" ht="13.5"/>
    <row r="627" ht="13.5"/>
    <row r="628" ht="13.5"/>
    <row r="629" ht="13.5"/>
    <row r="630" ht="13.5"/>
    <row r="631" ht="13.5"/>
    <row r="632" ht="13.5"/>
    <row r="633" ht="13.5"/>
    <row r="634" ht="13.5"/>
    <row r="635" ht="13.5"/>
    <row r="636" ht="13.5"/>
    <row r="637" ht="13.5"/>
    <row r="638" ht="13.5"/>
    <row r="639" ht="13.5"/>
    <row r="640" ht="13.5"/>
    <row r="641" ht="13.5"/>
    <row r="642" ht="13.5"/>
    <row r="643" ht="13.5"/>
    <row r="644" ht="13.5"/>
    <row r="645" ht="13.5"/>
    <row r="646" ht="13.5"/>
    <row r="647" ht="13.5"/>
    <row r="648" ht="13.5"/>
    <row r="649" ht="13.5"/>
    <row r="650" ht="13.5"/>
    <row r="651" ht="13.5"/>
    <row r="652" ht="13.5"/>
    <row r="653" ht="13.5"/>
    <row r="654" ht="13.5"/>
    <row r="655" ht="13.5"/>
    <row r="656" ht="13.5"/>
    <row r="657" ht="13.5"/>
    <row r="658" ht="13.5"/>
    <row r="659" ht="13.5"/>
    <row r="660" ht="13.5"/>
    <row r="661" ht="13.5"/>
    <row r="662" ht="13.5"/>
    <row r="663" ht="13.5"/>
    <row r="664" ht="13.5"/>
    <row r="665" ht="13.5"/>
    <row r="666" ht="13.5"/>
    <row r="667" ht="13.5"/>
    <row r="668" ht="13.5"/>
    <row r="669" ht="13.5"/>
    <row r="670" ht="13.5"/>
    <row r="671" ht="13.5"/>
    <row r="672" ht="13.5"/>
    <row r="673" ht="13.5"/>
    <row r="674" ht="13.5"/>
    <row r="675" ht="13.5"/>
    <row r="676" ht="13.5"/>
    <row r="677" ht="13.5"/>
    <row r="678" ht="13.5"/>
    <row r="679" ht="13.5"/>
    <row r="680" ht="13.5"/>
    <row r="681" ht="13.5"/>
    <row r="682" ht="13.5"/>
    <row r="683" ht="13.5"/>
    <row r="684" ht="13.5"/>
    <row r="685" ht="13.5"/>
    <row r="686" ht="13.5"/>
    <row r="687" ht="13.5"/>
    <row r="688" ht="13.5"/>
    <row r="689" ht="13.5"/>
    <row r="690" ht="13.5"/>
    <row r="691" ht="13.5"/>
    <row r="692" ht="13.5"/>
    <row r="693" ht="13.5"/>
    <row r="694" ht="13.5"/>
    <row r="695" ht="13.5"/>
    <row r="696" ht="13.5"/>
    <row r="697" ht="13.5"/>
    <row r="698" ht="13.5"/>
    <row r="699" ht="13.5"/>
    <row r="700" ht="13.5"/>
    <row r="701" ht="13.5"/>
    <row r="702" ht="13.5"/>
    <row r="703" ht="13.5"/>
    <row r="704" ht="13.5"/>
    <row r="705" ht="13.5"/>
    <row r="706" ht="13.5"/>
    <row r="707" ht="13.5"/>
    <row r="708" ht="13.5"/>
    <row r="709" ht="13.5"/>
    <row r="710" ht="13.5"/>
    <row r="711" ht="13.5"/>
    <row r="712" ht="13.5"/>
    <row r="713" ht="13.5"/>
    <row r="714" ht="13.5"/>
    <row r="715" ht="13.5"/>
    <row r="716" ht="13.5"/>
    <row r="717" ht="13.5"/>
    <row r="718" ht="13.5"/>
    <row r="719" ht="13.5"/>
    <row r="720" ht="13.5"/>
    <row r="721" ht="13.5"/>
    <row r="722" ht="13.5"/>
    <row r="723" ht="13.5"/>
    <row r="724" ht="13.5"/>
    <row r="725" ht="13.5"/>
    <row r="726" ht="13.5"/>
    <row r="727" ht="13.5"/>
    <row r="728" ht="13.5"/>
    <row r="729" ht="13.5"/>
    <row r="730" ht="13.5"/>
    <row r="731" ht="13.5"/>
    <row r="732" ht="13.5"/>
    <row r="733" ht="13.5"/>
    <row r="734" ht="13.5"/>
    <row r="735" ht="13.5"/>
    <row r="736" ht="13.5"/>
    <row r="737" ht="13.5"/>
    <row r="738" ht="13.5"/>
    <row r="739" ht="13.5"/>
    <row r="740" ht="13.5"/>
    <row r="741" ht="13.5"/>
    <row r="742" ht="13.5"/>
    <row r="743" ht="13.5"/>
    <row r="744" ht="13.5"/>
    <row r="745" ht="13.5"/>
    <row r="746" ht="13.5"/>
    <row r="747" ht="13.5"/>
    <row r="748" ht="13.5"/>
    <row r="749" ht="13.5"/>
    <row r="750" ht="13.5"/>
    <row r="751" ht="13.5"/>
    <row r="752" ht="13.5"/>
    <row r="753" ht="13.5"/>
    <row r="754" ht="13.5"/>
    <row r="755" ht="13.5"/>
    <row r="756" ht="13.5"/>
    <row r="757" ht="13.5"/>
    <row r="758" ht="13.5"/>
    <row r="759" ht="13.5"/>
    <row r="760" ht="13.5"/>
    <row r="761" ht="13.5"/>
    <row r="762" ht="13.5"/>
    <row r="763" ht="13.5"/>
    <row r="764" ht="13.5"/>
    <row r="765" ht="13.5"/>
    <row r="766" ht="13.5"/>
    <row r="767" ht="13.5"/>
    <row r="768" ht="13.5"/>
    <row r="769" ht="13.5"/>
    <row r="770" ht="13.5"/>
    <row r="771" ht="13.5"/>
    <row r="772" ht="13.5"/>
    <row r="773" ht="13.5"/>
    <row r="774" ht="13.5"/>
    <row r="775" ht="13.5"/>
    <row r="776" ht="13.5"/>
    <row r="777" ht="13.5"/>
    <row r="778" ht="13.5"/>
    <row r="779" ht="13.5"/>
    <row r="780" ht="13.5"/>
    <row r="781" ht="13.5"/>
    <row r="782" ht="13.5"/>
    <row r="783" ht="13.5"/>
    <row r="784" ht="13.5"/>
    <row r="785" ht="13.5"/>
    <row r="786" ht="13.5"/>
    <row r="787" ht="13.5"/>
    <row r="788" ht="13.5"/>
    <row r="789" ht="13.5"/>
    <row r="790" ht="13.5"/>
    <row r="791" ht="13.5"/>
    <row r="792" ht="13.5"/>
    <row r="793" ht="13.5"/>
    <row r="794" ht="13.5"/>
    <row r="795" ht="13.5"/>
    <row r="796" ht="13.5"/>
    <row r="797" ht="13.5"/>
    <row r="798" ht="13.5"/>
    <row r="799" ht="13.5"/>
    <row r="800" ht="13.5"/>
    <row r="801" ht="13.5"/>
    <row r="802" ht="13.5"/>
    <row r="803" ht="13.5"/>
    <row r="804" ht="13.5"/>
    <row r="805" ht="13.5"/>
    <row r="806" ht="13.5"/>
    <row r="807" ht="13.5"/>
    <row r="808" ht="13.5"/>
    <row r="809" ht="13.5"/>
    <row r="810" ht="13.5"/>
    <row r="811" ht="13.5"/>
    <row r="812" ht="13.5"/>
    <row r="813" ht="13.5"/>
    <row r="814" ht="13.5"/>
    <row r="815" ht="13.5"/>
    <row r="816" ht="13.5"/>
    <row r="817" ht="13.5"/>
    <row r="818" ht="13.5"/>
    <row r="819" ht="13.5"/>
    <row r="820" ht="13.5"/>
    <row r="821" ht="13.5"/>
    <row r="822" ht="13.5"/>
    <row r="823" ht="13.5"/>
    <row r="824" ht="13.5"/>
    <row r="825" ht="13.5"/>
    <row r="826" ht="13.5"/>
    <row r="827" ht="13.5"/>
    <row r="828" ht="13.5"/>
    <row r="829" ht="13.5"/>
    <row r="830" ht="13.5"/>
    <row r="831" ht="13.5"/>
    <row r="832" ht="13.5"/>
    <row r="833" ht="13.5"/>
    <row r="834" ht="13.5"/>
    <row r="835" ht="13.5"/>
    <row r="836" ht="13.5"/>
    <row r="837" ht="13.5"/>
    <row r="838" ht="13.5"/>
    <row r="839" ht="13.5"/>
    <row r="840" ht="13.5"/>
    <row r="841" ht="13.5"/>
    <row r="842" ht="13.5"/>
    <row r="843" ht="13.5"/>
    <row r="844" ht="13.5"/>
    <row r="845" ht="13.5"/>
    <row r="846" ht="13.5"/>
    <row r="847" ht="13.5"/>
    <row r="848" ht="13.5"/>
    <row r="849" ht="13.5"/>
    <row r="850" ht="13.5"/>
    <row r="851" ht="13.5"/>
    <row r="852" ht="13.5"/>
    <row r="853" ht="13.5"/>
    <row r="854" ht="13.5"/>
    <row r="855" ht="13.5"/>
    <row r="856" ht="13.5"/>
    <row r="857" ht="13.5"/>
    <row r="858" ht="13.5"/>
    <row r="859" ht="13.5"/>
    <row r="860" ht="13.5"/>
    <row r="861" ht="13.5"/>
    <row r="862" ht="13.5"/>
    <row r="863" ht="13.5"/>
    <row r="864" ht="13.5"/>
    <row r="865" ht="13.5"/>
    <row r="866" ht="13.5"/>
    <row r="867" ht="13.5"/>
    <row r="868" ht="13.5"/>
    <row r="869" ht="13.5"/>
    <row r="870" ht="13.5"/>
    <row r="871" ht="13.5"/>
    <row r="872" ht="13.5"/>
    <row r="873" ht="13.5"/>
    <row r="874" ht="13.5"/>
    <row r="875" ht="13.5"/>
    <row r="876" ht="13.5"/>
    <row r="877" ht="13.5"/>
    <row r="878" ht="13.5"/>
    <row r="879" ht="13.5"/>
    <row r="880" ht="13.5"/>
    <row r="881" ht="13.5"/>
    <row r="882" ht="13.5"/>
    <row r="883" ht="13.5"/>
    <row r="884" ht="13.5"/>
    <row r="885" ht="13.5"/>
    <row r="886" ht="13.5"/>
    <row r="887" ht="13.5"/>
    <row r="888" ht="13.5"/>
    <row r="889" ht="13.5"/>
    <row r="890" ht="13.5"/>
    <row r="891" ht="13.5"/>
    <row r="892" ht="13.5"/>
    <row r="893" ht="13.5"/>
    <row r="894" ht="13.5"/>
    <row r="895" ht="13.5"/>
    <row r="896" ht="13.5"/>
    <row r="897" ht="13.5"/>
    <row r="898" ht="13.5"/>
    <row r="899" ht="13.5"/>
    <row r="900" ht="13.5"/>
    <row r="901" ht="13.5"/>
    <row r="902" ht="13.5"/>
    <row r="903" ht="13.5"/>
    <row r="904" ht="13.5"/>
    <row r="905" ht="13.5"/>
    <row r="906" ht="13.5"/>
    <row r="907" ht="13.5"/>
    <row r="908" ht="13.5"/>
    <row r="909" ht="13.5"/>
    <row r="910" ht="13.5"/>
    <row r="911" ht="13.5"/>
    <row r="912" ht="13.5"/>
    <row r="913" ht="13.5"/>
    <row r="914" ht="13.5"/>
    <row r="915" ht="13.5"/>
    <row r="916" ht="13.5"/>
    <row r="917" ht="13.5"/>
    <row r="918" ht="13.5"/>
    <row r="919" ht="13.5"/>
    <row r="920" ht="13.5"/>
    <row r="921" ht="13.5"/>
    <row r="922" ht="13.5"/>
    <row r="923" ht="13.5"/>
    <row r="924" ht="13.5"/>
    <row r="925" ht="13.5"/>
    <row r="926" ht="13.5"/>
    <row r="927" ht="13.5"/>
    <row r="928" ht="13.5"/>
    <row r="929" ht="13.5"/>
    <row r="930" ht="13.5"/>
    <row r="931" ht="13.5"/>
    <row r="932" ht="13.5"/>
    <row r="933" ht="13.5"/>
    <row r="934" ht="13.5"/>
    <row r="935" ht="13.5"/>
    <row r="936" ht="13.5"/>
    <row r="937" ht="13.5"/>
    <row r="938" ht="13.5"/>
    <row r="939" ht="13.5"/>
    <row r="940" ht="13.5"/>
    <row r="941" ht="13.5"/>
    <row r="942" ht="13.5"/>
    <row r="943" ht="13.5"/>
    <row r="944" ht="13.5"/>
    <row r="945" ht="13.5"/>
    <row r="946" ht="13.5"/>
    <row r="947" ht="13.5"/>
    <row r="948" ht="13.5"/>
    <row r="949" ht="13.5"/>
    <row r="950" ht="13.5"/>
    <row r="951" ht="13.5"/>
    <row r="952" ht="13.5"/>
    <row r="953" ht="13.5"/>
    <row r="954" ht="13.5"/>
    <row r="955" ht="13.5"/>
    <row r="956" ht="13.5"/>
    <row r="957" ht="13.5"/>
    <row r="958" ht="13.5"/>
    <row r="959" ht="13.5"/>
    <row r="960" ht="13.5"/>
    <row r="961" ht="13.5"/>
    <row r="962" ht="13.5"/>
    <row r="963" ht="13.5"/>
    <row r="964" ht="13.5"/>
    <row r="965" ht="13.5"/>
    <row r="966" ht="13.5"/>
    <row r="967" ht="13.5"/>
    <row r="968" ht="13.5"/>
    <row r="969" ht="13.5"/>
    <row r="970" ht="13.5"/>
    <row r="971" ht="13.5"/>
    <row r="972" ht="13.5"/>
    <row r="973" ht="13.5"/>
    <row r="974" ht="13.5"/>
    <row r="975" ht="13.5"/>
    <row r="976" ht="13.5"/>
    <row r="977" ht="13.5"/>
    <row r="978" ht="13.5"/>
    <row r="979" ht="13.5"/>
    <row r="980" ht="13.5"/>
    <row r="981" ht="13.5"/>
    <row r="982" ht="13.5"/>
    <row r="983" ht="13.5"/>
    <row r="984" ht="13.5"/>
    <row r="985" ht="13.5"/>
    <row r="986" ht="13.5"/>
    <row r="987" ht="13.5"/>
    <row r="988" ht="13.5"/>
    <row r="989" ht="13.5"/>
    <row r="990" ht="13.5"/>
    <row r="991" ht="13.5"/>
    <row r="992" ht="13.5"/>
    <row r="993" ht="13.5"/>
    <row r="994" ht="13.5"/>
    <row r="995" ht="13.5"/>
    <row r="996" ht="13.5"/>
    <row r="997" ht="13.5"/>
    <row r="998" ht="13.5"/>
    <row r="999" ht="13.5"/>
    <row r="1000" ht="13.5"/>
    <row r="1001" ht="13.5"/>
    <row r="1002" ht="13.5"/>
    <row r="1003" ht="13.5"/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043A6-B9FA-40FB-B06F-BE4A11698B27}">
  <dimension ref="A1:C20"/>
  <sheetViews>
    <sheetView workbookViewId="0">
      <selection sqref="A1:XFD1048576"/>
    </sheetView>
  </sheetViews>
  <sheetFormatPr defaultRowHeight="13.5"/>
  <cols>
    <col min="1" max="1" width="20.42578125" style="4" bestFit="1" customWidth="1"/>
    <col min="2" max="2" width="12.85546875" style="4" bestFit="1" customWidth="1"/>
    <col min="3" max="3" width="127.42578125" style="4" bestFit="1" customWidth="1"/>
    <col min="4" max="16384" width="9.140625" style="4"/>
  </cols>
  <sheetData>
    <row r="1" spans="1:3">
      <c r="A1" s="4" t="s">
        <v>1378</v>
      </c>
      <c r="B1" s="4" t="s">
        <v>1379</v>
      </c>
      <c r="C1" s="4" t="s">
        <v>1380</v>
      </c>
    </row>
    <row r="2" spans="1:3" ht="15">
      <c r="A2" s="21" t="s">
        <v>1381</v>
      </c>
      <c r="B2" s="21" t="s">
        <v>1382</v>
      </c>
      <c r="C2" s="21" t="s">
        <v>1383</v>
      </c>
    </row>
    <row r="3" spans="1:3" ht="15">
      <c r="A3" s="21" t="s">
        <v>1384</v>
      </c>
      <c r="B3" s="21" t="s">
        <v>1385</v>
      </c>
      <c r="C3" s="21" t="s">
        <v>1386</v>
      </c>
    </row>
    <row r="4" spans="1:3" ht="15">
      <c r="A4" s="21" t="s">
        <v>1387</v>
      </c>
      <c r="B4" s="21" t="s">
        <v>1388</v>
      </c>
      <c r="C4" s="21" t="s">
        <v>1389</v>
      </c>
    </row>
    <row r="5" spans="1:3" ht="15">
      <c r="A5" s="21" t="s">
        <v>1390</v>
      </c>
      <c r="B5" s="21" t="s">
        <v>1391</v>
      </c>
      <c r="C5" s="21" t="s">
        <v>1392</v>
      </c>
    </row>
    <row r="6" spans="1:3" ht="15">
      <c r="A6" s="21" t="s">
        <v>1393</v>
      </c>
      <c r="B6" s="21" t="s">
        <v>1394</v>
      </c>
      <c r="C6" s="21" t="s">
        <v>1395</v>
      </c>
    </row>
    <row r="7" spans="1:3" ht="15">
      <c r="A7" s="21" t="s">
        <v>1396</v>
      </c>
      <c r="B7" s="21" t="s">
        <v>1397</v>
      </c>
      <c r="C7" s="21" t="s">
        <v>1398</v>
      </c>
    </row>
    <row r="8" spans="1:3" ht="15">
      <c r="A8" s="21" t="s">
        <v>1399</v>
      </c>
      <c r="B8" s="21" t="s">
        <v>1400</v>
      </c>
      <c r="C8" s="21" t="s">
        <v>1401</v>
      </c>
    </row>
    <row r="9" spans="1:3" ht="15">
      <c r="A9" s="21" t="s">
        <v>1402</v>
      </c>
      <c r="B9" s="21" t="s">
        <v>1403</v>
      </c>
      <c r="C9" s="21" t="s">
        <v>1404</v>
      </c>
    </row>
    <row r="10" spans="1:3" ht="15">
      <c r="A10" s="21" t="s">
        <v>1405</v>
      </c>
      <c r="B10" s="21" t="s">
        <v>1406</v>
      </c>
      <c r="C10" s="21" t="s">
        <v>1407</v>
      </c>
    </row>
    <row r="11" spans="1:3" ht="15">
      <c r="A11" s="21" t="s">
        <v>1408</v>
      </c>
      <c r="B11" s="21" t="s">
        <v>1409</v>
      </c>
      <c r="C11" s="21" t="s">
        <v>1410</v>
      </c>
    </row>
    <row r="12" spans="1:3" ht="15">
      <c r="A12" s="21" t="s">
        <v>1411</v>
      </c>
      <c r="B12" s="21" t="s">
        <v>1412</v>
      </c>
      <c r="C12" s="21" t="s">
        <v>1413</v>
      </c>
    </row>
    <row r="13" spans="1:3" ht="15">
      <c r="A13" s="21" t="s">
        <v>1414</v>
      </c>
      <c r="B13" s="21" t="s">
        <v>1415</v>
      </c>
      <c r="C13" s="21" t="s">
        <v>1416</v>
      </c>
    </row>
    <row r="14" spans="1:3" ht="15">
      <c r="A14" s="21" t="s">
        <v>1417</v>
      </c>
      <c r="B14" s="21" t="s">
        <v>1418</v>
      </c>
      <c r="C14" s="21" t="s">
        <v>1419</v>
      </c>
    </row>
    <row r="15" spans="1:3" ht="15">
      <c r="A15" s="21" t="s">
        <v>1420</v>
      </c>
      <c r="B15" s="21" t="s">
        <v>1421</v>
      </c>
      <c r="C15" s="21" t="s">
        <v>1422</v>
      </c>
    </row>
    <row r="16" spans="1:3" ht="15">
      <c r="A16" s="21" t="s">
        <v>1423</v>
      </c>
      <c r="B16" s="21" t="s">
        <v>1424</v>
      </c>
      <c r="C16" s="21" t="s">
        <v>1425</v>
      </c>
    </row>
    <row r="17" spans="3:3" ht="15">
      <c r="C17" s="21"/>
    </row>
    <row r="18" spans="3:3" ht="15">
      <c r="C18" s="21"/>
    </row>
    <row r="19" spans="3:3" ht="15">
      <c r="C19" s="21"/>
    </row>
    <row r="20" spans="3:3" ht="15">
      <c r="C20" s="21"/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4F9EF-FCEE-4ACE-8DF3-A35102297A86}">
  <dimension ref="A1:C396"/>
  <sheetViews>
    <sheetView workbookViewId="0">
      <selection sqref="A1:XFD1048576"/>
    </sheetView>
  </sheetViews>
  <sheetFormatPr defaultRowHeight="13.5"/>
  <cols>
    <col min="1" max="1" width="17.5703125" style="4" bestFit="1" customWidth="1"/>
    <col min="2" max="2" width="25.5703125" style="4" bestFit="1" customWidth="1"/>
    <col min="3" max="3" width="84.85546875" style="4" bestFit="1" customWidth="1"/>
    <col min="4" max="16384" width="9.140625" style="4"/>
  </cols>
  <sheetData>
    <row r="1" spans="1:3">
      <c r="A1" s="5" t="s">
        <v>1</v>
      </c>
      <c r="B1" s="5" t="s">
        <v>2</v>
      </c>
      <c r="C1" s="5" t="s">
        <v>2046</v>
      </c>
    </row>
    <row r="2" spans="1:3">
      <c r="A2" s="5"/>
      <c r="B2" s="5" t="s">
        <v>4</v>
      </c>
      <c r="C2" s="5" t="s">
        <v>5</v>
      </c>
    </row>
    <row r="3" spans="1:3">
      <c r="A3" s="5"/>
      <c r="B3" s="5"/>
      <c r="C3" s="5"/>
    </row>
    <row r="5" spans="1:3" ht="14.25" thickBot="1">
      <c r="A5" s="5" t="s">
        <v>6</v>
      </c>
      <c r="B5" s="5" t="s">
        <v>7</v>
      </c>
      <c r="C5" s="5" t="s">
        <v>8</v>
      </c>
    </row>
    <row r="6" spans="1:3" ht="14.25" thickBot="1">
      <c r="A6" s="4" t="s">
        <v>2078</v>
      </c>
      <c r="B6" s="4" t="s">
        <v>2079</v>
      </c>
      <c r="C6" s="19" t="s">
        <v>2468</v>
      </c>
    </row>
    <row r="7" spans="1:3" ht="14.25" thickBot="1">
      <c r="A7" s="4" t="s">
        <v>2078</v>
      </c>
      <c r="B7" s="4" t="s">
        <v>2079</v>
      </c>
      <c r="C7" s="20" t="s">
        <v>2469</v>
      </c>
    </row>
    <row r="8" spans="1:3" ht="14.25" thickBot="1">
      <c r="A8" s="4" t="s">
        <v>2080</v>
      </c>
      <c r="B8" s="4" t="s">
        <v>2081</v>
      </c>
      <c r="C8" s="19" t="s">
        <v>2470</v>
      </c>
    </row>
    <row r="9" spans="1:3" ht="14.25" thickBot="1">
      <c r="A9" s="4" t="s">
        <v>2080</v>
      </c>
      <c r="B9" s="4" t="s">
        <v>2081</v>
      </c>
      <c r="C9" s="20" t="s">
        <v>2471</v>
      </c>
    </row>
    <row r="10" spans="1:3" ht="14.25" thickBot="1">
      <c r="A10" s="4" t="s">
        <v>2082</v>
      </c>
      <c r="B10" s="4" t="s">
        <v>2083</v>
      </c>
      <c r="C10" s="19" t="s">
        <v>2472</v>
      </c>
    </row>
    <row r="11" spans="1:3" ht="14.25" thickBot="1">
      <c r="A11" s="4" t="s">
        <v>2082</v>
      </c>
      <c r="B11" s="4" t="s">
        <v>2083</v>
      </c>
      <c r="C11" s="19" t="s">
        <v>2473</v>
      </c>
    </row>
    <row r="12" spans="1:3" ht="14.25" thickBot="1">
      <c r="A12" s="4" t="s">
        <v>2084</v>
      </c>
      <c r="B12" s="4" t="s">
        <v>2085</v>
      </c>
      <c r="C12" s="19" t="s">
        <v>2474</v>
      </c>
    </row>
    <row r="13" spans="1:3" ht="14.25" thickBot="1">
      <c r="A13" s="4" t="s">
        <v>2084</v>
      </c>
      <c r="B13" s="4" t="s">
        <v>2085</v>
      </c>
      <c r="C13" s="19" t="s">
        <v>2475</v>
      </c>
    </row>
    <row r="14" spans="1:3" ht="14.25" thickBot="1">
      <c r="A14" s="4" t="s">
        <v>2086</v>
      </c>
      <c r="B14" s="4" t="s">
        <v>2087</v>
      </c>
      <c r="C14" s="19" t="s">
        <v>2476</v>
      </c>
    </row>
    <row r="15" spans="1:3" ht="14.25" thickBot="1">
      <c r="A15" s="4" t="s">
        <v>2086</v>
      </c>
      <c r="B15" s="4" t="s">
        <v>2087</v>
      </c>
      <c r="C15" s="19" t="s">
        <v>2477</v>
      </c>
    </row>
    <row r="16" spans="1:3" ht="14.25" thickBot="1">
      <c r="A16" s="4" t="s">
        <v>2088</v>
      </c>
      <c r="B16" s="4" t="s">
        <v>2089</v>
      </c>
      <c r="C16" s="19" t="s">
        <v>2478</v>
      </c>
    </row>
    <row r="17" spans="1:3" ht="14.25" thickBot="1">
      <c r="A17" s="4" t="s">
        <v>2088</v>
      </c>
      <c r="B17" s="4" t="s">
        <v>2089</v>
      </c>
      <c r="C17" s="19" t="s">
        <v>2479</v>
      </c>
    </row>
    <row r="18" spans="1:3" ht="14.25" thickBot="1">
      <c r="A18" s="4" t="s">
        <v>2090</v>
      </c>
      <c r="B18" s="4" t="s">
        <v>2091</v>
      </c>
      <c r="C18" s="19" t="s">
        <v>2480</v>
      </c>
    </row>
    <row r="19" spans="1:3" ht="14.25" thickBot="1">
      <c r="A19" s="4" t="s">
        <v>2090</v>
      </c>
      <c r="B19" s="4" t="s">
        <v>2091</v>
      </c>
      <c r="C19" s="19" t="s">
        <v>2481</v>
      </c>
    </row>
    <row r="20" spans="1:3" ht="14.25" thickBot="1">
      <c r="A20" s="4" t="s">
        <v>2092</v>
      </c>
      <c r="B20" s="4" t="s">
        <v>2093</v>
      </c>
      <c r="C20" s="19" t="s">
        <v>2482</v>
      </c>
    </row>
    <row r="21" spans="1:3" ht="14.25" thickBot="1">
      <c r="A21" s="4" t="s">
        <v>2092</v>
      </c>
      <c r="B21" s="4" t="s">
        <v>2093</v>
      </c>
      <c r="C21" s="19" t="s">
        <v>2483</v>
      </c>
    </row>
    <row r="22" spans="1:3" ht="14.25" thickBot="1">
      <c r="A22" s="4" t="s">
        <v>2094</v>
      </c>
      <c r="B22" s="4" t="s">
        <v>2095</v>
      </c>
      <c r="C22" s="19" t="s">
        <v>2484</v>
      </c>
    </row>
    <row r="23" spans="1:3" ht="14.25" thickBot="1">
      <c r="A23" s="4" t="s">
        <v>2094</v>
      </c>
      <c r="B23" s="4" t="s">
        <v>2095</v>
      </c>
      <c r="C23" s="19" t="s">
        <v>2485</v>
      </c>
    </row>
    <row r="24" spans="1:3" ht="14.25" thickBot="1">
      <c r="A24" s="4" t="s">
        <v>2096</v>
      </c>
      <c r="B24" s="4" t="s">
        <v>2097</v>
      </c>
      <c r="C24" s="19" t="s">
        <v>2486</v>
      </c>
    </row>
    <row r="25" spans="1:3" ht="14.25" thickBot="1">
      <c r="A25" s="4" t="s">
        <v>2096</v>
      </c>
      <c r="B25" s="4" t="s">
        <v>2097</v>
      </c>
      <c r="C25" s="19" t="s">
        <v>2487</v>
      </c>
    </row>
    <row r="26" spans="1:3" ht="14.25" thickBot="1">
      <c r="A26" s="4" t="s">
        <v>2098</v>
      </c>
      <c r="B26" s="4" t="s">
        <v>2099</v>
      </c>
      <c r="C26" s="19" t="s">
        <v>2488</v>
      </c>
    </row>
    <row r="27" spans="1:3" ht="14.25" thickBot="1">
      <c r="A27" s="4" t="s">
        <v>2098</v>
      </c>
      <c r="B27" s="4" t="s">
        <v>2099</v>
      </c>
      <c r="C27" s="19" t="s">
        <v>2489</v>
      </c>
    </row>
    <row r="28" spans="1:3" ht="14.25" thickBot="1">
      <c r="A28" s="4" t="s">
        <v>2100</v>
      </c>
      <c r="B28" s="4" t="s">
        <v>2101</v>
      </c>
      <c r="C28" s="19" t="s">
        <v>2490</v>
      </c>
    </row>
    <row r="29" spans="1:3" ht="14.25" thickBot="1">
      <c r="A29" s="4" t="s">
        <v>2100</v>
      </c>
      <c r="B29" s="4" t="s">
        <v>2101</v>
      </c>
      <c r="C29" s="19" t="s">
        <v>2491</v>
      </c>
    </row>
    <row r="30" spans="1:3" ht="14.25" thickBot="1">
      <c r="A30" s="4" t="s">
        <v>2102</v>
      </c>
      <c r="B30" s="4" t="s">
        <v>2103</v>
      </c>
      <c r="C30" s="19" t="s">
        <v>2492</v>
      </c>
    </row>
    <row r="31" spans="1:3" ht="14.25" thickBot="1">
      <c r="A31" s="4" t="s">
        <v>2102</v>
      </c>
      <c r="B31" s="4" t="s">
        <v>2103</v>
      </c>
      <c r="C31" s="19" t="s">
        <v>2493</v>
      </c>
    </row>
    <row r="32" spans="1:3" ht="14.25" thickBot="1">
      <c r="A32" s="4" t="s">
        <v>2104</v>
      </c>
      <c r="B32" s="4" t="s">
        <v>2105</v>
      </c>
      <c r="C32" s="19" t="s">
        <v>2494</v>
      </c>
    </row>
    <row r="33" spans="1:3" ht="14.25" thickBot="1">
      <c r="A33" s="4" t="s">
        <v>2104</v>
      </c>
      <c r="B33" s="4" t="s">
        <v>2105</v>
      </c>
      <c r="C33" s="19" t="s">
        <v>2495</v>
      </c>
    </row>
    <row r="34" spans="1:3" ht="14.25" thickBot="1">
      <c r="A34" s="4" t="s">
        <v>2106</v>
      </c>
      <c r="B34" s="4" t="s">
        <v>2107</v>
      </c>
      <c r="C34" s="19" t="s">
        <v>2496</v>
      </c>
    </row>
    <row r="35" spans="1:3" ht="14.25" thickBot="1">
      <c r="A35" s="4" t="s">
        <v>2106</v>
      </c>
      <c r="B35" s="4" t="s">
        <v>2107</v>
      </c>
      <c r="C35" s="19" t="s">
        <v>2497</v>
      </c>
    </row>
    <row r="36" spans="1:3" ht="14.25" thickBot="1">
      <c r="A36" s="4" t="s">
        <v>2108</v>
      </c>
      <c r="B36" s="4" t="s">
        <v>2109</v>
      </c>
      <c r="C36" s="19" t="s">
        <v>2498</v>
      </c>
    </row>
    <row r="37" spans="1:3" ht="14.25" thickBot="1">
      <c r="A37" s="4" t="s">
        <v>2108</v>
      </c>
      <c r="B37" s="4" t="s">
        <v>2109</v>
      </c>
      <c r="C37" s="19" t="s">
        <v>2499</v>
      </c>
    </row>
    <row r="38" spans="1:3" ht="14.25" thickBot="1">
      <c r="A38" s="4" t="s">
        <v>2110</v>
      </c>
      <c r="B38" s="4" t="s">
        <v>2111</v>
      </c>
      <c r="C38" s="19" t="s">
        <v>2500</v>
      </c>
    </row>
    <row r="39" spans="1:3" ht="14.25" thickBot="1">
      <c r="A39" s="4" t="s">
        <v>2110</v>
      </c>
      <c r="B39" s="4" t="s">
        <v>2111</v>
      </c>
      <c r="C39" s="19" t="s">
        <v>2501</v>
      </c>
    </row>
    <row r="40" spans="1:3" ht="14.25" thickBot="1">
      <c r="A40" s="4" t="s">
        <v>2112</v>
      </c>
      <c r="B40" s="4" t="s">
        <v>2113</v>
      </c>
      <c r="C40" s="19" t="s">
        <v>2502</v>
      </c>
    </row>
    <row r="41" spans="1:3" ht="14.25" thickBot="1">
      <c r="A41" s="4" t="s">
        <v>2112</v>
      </c>
      <c r="B41" s="4" t="s">
        <v>2113</v>
      </c>
      <c r="C41" s="19" t="s">
        <v>2503</v>
      </c>
    </row>
    <row r="42" spans="1:3" ht="14.25" thickBot="1">
      <c r="A42" s="4" t="s">
        <v>2114</v>
      </c>
      <c r="B42" s="4" t="s">
        <v>2115</v>
      </c>
      <c r="C42" s="19" t="s">
        <v>2504</v>
      </c>
    </row>
    <row r="43" spans="1:3" ht="14.25" thickBot="1">
      <c r="A43" s="4" t="s">
        <v>2114</v>
      </c>
      <c r="B43" s="4" t="s">
        <v>2115</v>
      </c>
      <c r="C43" s="19" t="s">
        <v>2505</v>
      </c>
    </row>
    <row r="44" spans="1:3" ht="14.25" thickBot="1">
      <c r="A44" s="4" t="s">
        <v>2116</v>
      </c>
      <c r="B44" s="4" t="s">
        <v>2117</v>
      </c>
      <c r="C44" s="19" t="s">
        <v>2506</v>
      </c>
    </row>
    <row r="45" spans="1:3" ht="14.25" thickBot="1">
      <c r="A45" s="4" t="s">
        <v>2116</v>
      </c>
      <c r="B45" s="4" t="s">
        <v>2117</v>
      </c>
      <c r="C45" s="19" t="s">
        <v>2507</v>
      </c>
    </row>
    <row r="46" spans="1:3" ht="14.25" thickBot="1">
      <c r="A46" s="4" t="s">
        <v>2118</v>
      </c>
      <c r="B46" s="4" t="s">
        <v>2119</v>
      </c>
      <c r="C46" s="19" t="s">
        <v>2508</v>
      </c>
    </row>
    <row r="47" spans="1:3" ht="14.25" thickBot="1">
      <c r="A47" s="4" t="s">
        <v>2118</v>
      </c>
      <c r="B47" s="4" t="s">
        <v>2119</v>
      </c>
      <c r="C47" s="19" t="s">
        <v>2509</v>
      </c>
    </row>
    <row r="48" spans="1:3" ht="14.25" thickBot="1">
      <c r="A48" s="4" t="s">
        <v>2120</v>
      </c>
      <c r="B48" s="4" t="s">
        <v>2121</v>
      </c>
      <c r="C48" s="19" t="s">
        <v>2510</v>
      </c>
    </row>
    <row r="49" spans="1:3" ht="14.25" thickBot="1">
      <c r="A49" s="4" t="s">
        <v>2120</v>
      </c>
      <c r="B49" s="4" t="s">
        <v>2121</v>
      </c>
      <c r="C49" s="19" t="s">
        <v>2511</v>
      </c>
    </row>
    <row r="50" spans="1:3" ht="14.25" thickBot="1">
      <c r="A50" s="4" t="s">
        <v>2122</v>
      </c>
      <c r="B50" s="4" t="s">
        <v>2123</v>
      </c>
      <c r="C50" s="19" t="s">
        <v>2512</v>
      </c>
    </row>
    <row r="51" spans="1:3" ht="14.25" thickBot="1">
      <c r="A51" s="4" t="s">
        <v>2122</v>
      </c>
      <c r="B51" s="4" t="s">
        <v>2123</v>
      </c>
      <c r="C51" s="19" t="s">
        <v>2513</v>
      </c>
    </row>
    <row r="52" spans="1:3" ht="14.25" thickBot="1">
      <c r="A52" s="4" t="s">
        <v>2124</v>
      </c>
      <c r="B52" s="4" t="s">
        <v>2125</v>
      </c>
      <c r="C52" s="19" t="s">
        <v>2514</v>
      </c>
    </row>
    <row r="53" spans="1:3" ht="14.25" thickBot="1">
      <c r="A53" s="4" t="s">
        <v>2124</v>
      </c>
      <c r="B53" s="4" t="s">
        <v>2125</v>
      </c>
      <c r="C53" s="19" t="s">
        <v>2515</v>
      </c>
    </row>
    <row r="54" spans="1:3" ht="14.25" thickBot="1">
      <c r="A54" s="4" t="s">
        <v>2126</v>
      </c>
      <c r="B54" s="4" t="s">
        <v>2127</v>
      </c>
      <c r="C54" s="19" t="s">
        <v>2516</v>
      </c>
    </row>
    <row r="55" spans="1:3" ht="14.25" thickBot="1">
      <c r="A55" s="4" t="s">
        <v>2126</v>
      </c>
      <c r="B55" s="4" t="s">
        <v>2127</v>
      </c>
      <c r="C55" s="19" t="s">
        <v>2517</v>
      </c>
    </row>
    <row r="56" spans="1:3" ht="14.25" thickBot="1">
      <c r="A56" s="4" t="s">
        <v>2128</v>
      </c>
      <c r="B56" s="4" t="s">
        <v>2129</v>
      </c>
      <c r="C56" s="19" t="s">
        <v>2518</v>
      </c>
    </row>
    <row r="57" spans="1:3" ht="14.25" thickBot="1">
      <c r="A57" s="4" t="s">
        <v>2128</v>
      </c>
      <c r="B57" s="4" t="s">
        <v>2129</v>
      </c>
      <c r="C57" s="19" t="s">
        <v>2519</v>
      </c>
    </row>
    <row r="58" spans="1:3" ht="14.25" thickBot="1">
      <c r="A58" s="4" t="s">
        <v>2130</v>
      </c>
      <c r="B58" s="4" t="s">
        <v>2131</v>
      </c>
      <c r="C58" s="19" t="s">
        <v>2520</v>
      </c>
    </row>
    <row r="59" spans="1:3" ht="14.25" thickBot="1">
      <c r="A59" s="4" t="s">
        <v>2130</v>
      </c>
      <c r="B59" s="4" t="s">
        <v>2131</v>
      </c>
      <c r="C59" s="19" t="s">
        <v>2521</v>
      </c>
    </row>
    <row r="60" spans="1:3" ht="14.25" thickBot="1">
      <c r="A60" s="4" t="s">
        <v>2132</v>
      </c>
      <c r="B60" s="4" t="s">
        <v>2133</v>
      </c>
      <c r="C60" s="19" t="s">
        <v>2522</v>
      </c>
    </row>
    <row r="61" spans="1:3" ht="14.25" thickBot="1">
      <c r="A61" s="4" t="s">
        <v>2132</v>
      </c>
      <c r="B61" s="4" t="s">
        <v>2133</v>
      </c>
      <c r="C61" s="19" t="s">
        <v>2523</v>
      </c>
    </row>
    <row r="62" spans="1:3" ht="14.25" thickBot="1">
      <c r="A62" s="4" t="s">
        <v>2134</v>
      </c>
      <c r="B62" s="4" t="s">
        <v>2135</v>
      </c>
      <c r="C62" s="19" t="s">
        <v>2524</v>
      </c>
    </row>
    <row r="63" spans="1:3" ht="14.25" thickBot="1">
      <c r="A63" s="4" t="s">
        <v>2134</v>
      </c>
      <c r="B63" s="4" t="s">
        <v>2135</v>
      </c>
      <c r="C63" s="19" t="s">
        <v>2525</v>
      </c>
    </row>
    <row r="64" spans="1:3" ht="14.25" thickBot="1">
      <c r="A64" s="4" t="s">
        <v>2136</v>
      </c>
      <c r="B64" s="4" t="s">
        <v>2137</v>
      </c>
      <c r="C64" s="19" t="s">
        <v>2526</v>
      </c>
    </row>
    <row r="65" spans="1:3" ht="14.25" thickBot="1">
      <c r="A65" s="4" t="s">
        <v>2136</v>
      </c>
      <c r="B65" s="4" t="s">
        <v>2137</v>
      </c>
      <c r="C65" s="19" t="s">
        <v>2527</v>
      </c>
    </row>
    <row r="66" spans="1:3" ht="14.25" thickBot="1">
      <c r="A66" s="4" t="s">
        <v>2138</v>
      </c>
      <c r="B66" s="4" t="s">
        <v>2139</v>
      </c>
      <c r="C66" s="19" t="s">
        <v>2528</v>
      </c>
    </row>
    <row r="67" spans="1:3" ht="14.25" thickBot="1">
      <c r="A67" s="4" t="s">
        <v>2138</v>
      </c>
      <c r="B67" s="4" t="s">
        <v>2139</v>
      </c>
      <c r="C67" s="19" t="s">
        <v>2529</v>
      </c>
    </row>
    <row r="68" spans="1:3" ht="14.25" thickBot="1">
      <c r="A68" s="4" t="s">
        <v>2140</v>
      </c>
      <c r="B68" s="4" t="s">
        <v>2141</v>
      </c>
      <c r="C68" s="19" t="s">
        <v>2530</v>
      </c>
    </row>
    <row r="69" spans="1:3" ht="14.25" thickBot="1">
      <c r="A69" s="4" t="s">
        <v>2140</v>
      </c>
      <c r="B69" s="4" t="s">
        <v>2141</v>
      </c>
      <c r="C69" s="19" t="s">
        <v>2531</v>
      </c>
    </row>
    <row r="70" spans="1:3" ht="14.25" thickBot="1">
      <c r="A70" s="4" t="s">
        <v>2142</v>
      </c>
      <c r="B70" s="4" t="s">
        <v>2143</v>
      </c>
      <c r="C70" s="19" t="s">
        <v>2532</v>
      </c>
    </row>
    <row r="71" spans="1:3" ht="14.25" thickBot="1">
      <c r="A71" s="4" t="s">
        <v>2142</v>
      </c>
      <c r="B71" s="4" t="s">
        <v>2143</v>
      </c>
      <c r="C71" s="19" t="s">
        <v>2533</v>
      </c>
    </row>
    <row r="72" spans="1:3" ht="14.25" thickBot="1">
      <c r="A72" s="4" t="s">
        <v>2144</v>
      </c>
      <c r="B72" s="4" t="s">
        <v>2145</v>
      </c>
      <c r="C72" s="19" t="s">
        <v>2534</v>
      </c>
    </row>
    <row r="73" spans="1:3" ht="14.25" thickBot="1">
      <c r="A73" s="4" t="s">
        <v>2144</v>
      </c>
      <c r="B73" s="4" t="s">
        <v>2145</v>
      </c>
      <c r="C73" s="19" t="s">
        <v>2535</v>
      </c>
    </row>
    <row r="74" spans="1:3" ht="14.25" thickBot="1">
      <c r="A74" s="4" t="s">
        <v>2146</v>
      </c>
      <c r="B74" s="4" t="s">
        <v>2147</v>
      </c>
      <c r="C74" s="19" t="s">
        <v>2536</v>
      </c>
    </row>
    <row r="75" spans="1:3" ht="14.25" thickBot="1">
      <c r="A75" s="4" t="s">
        <v>2146</v>
      </c>
      <c r="B75" s="4" t="s">
        <v>2147</v>
      </c>
      <c r="C75" s="19" t="s">
        <v>2537</v>
      </c>
    </row>
    <row r="76" spans="1:3" ht="14.25" thickBot="1">
      <c r="A76" s="4" t="s">
        <v>2148</v>
      </c>
      <c r="B76" s="4" t="s">
        <v>2149</v>
      </c>
      <c r="C76" s="19" t="s">
        <v>2538</v>
      </c>
    </row>
    <row r="77" spans="1:3" ht="14.25" thickBot="1">
      <c r="A77" s="4" t="s">
        <v>2148</v>
      </c>
      <c r="B77" s="4" t="s">
        <v>2149</v>
      </c>
      <c r="C77" s="19" t="s">
        <v>2539</v>
      </c>
    </row>
    <row r="78" spans="1:3" ht="14.25" thickBot="1">
      <c r="A78" s="4" t="s">
        <v>2150</v>
      </c>
      <c r="B78" s="4" t="s">
        <v>2151</v>
      </c>
      <c r="C78" s="20" t="s">
        <v>2540</v>
      </c>
    </row>
    <row r="79" spans="1:3" ht="14.25" thickBot="1">
      <c r="A79" s="4" t="s">
        <v>2150</v>
      </c>
      <c r="B79" s="4" t="s">
        <v>2151</v>
      </c>
      <c r="C79" s="19" t="s">
        <v>2541</v>
      </c>
    </row>
    <row r="80" spans="1:3" ht="14.25" thickBot="1">
      <c r="A80" s="4" t="s">
        <v>2152</v>
      </c>
      <c r="B80" s="4" t="s">
        <v>2153</v>
      </c>
      <c r="C80" s="19" t="s">
        <v>2542</v>
      </c>
    </row>
    <row r="81" spans="1:3" ht="14.25" thickBot="1">
      <c r="A81" s="4" t="s">
        <v>2152</v>
      </c>
      <c r="B81" s="4" t="s">
        <v>2153</v>
      </c>
      <c r="C81" s="19" t="s">
        <v>2543</v>
      </c>
    </row>
    <row r="82" spans="1:3" ht="14.25" thickBot="1">
      <c r="A82" s="4" t="s">
        <v>2154</v>
      </c>
      <c r="B82" s="4" t="s">
        <v>2155</v>
      </c>
      <c r="C82" s="19" t="s">
        <v>2544</v>
      </c>
    </row>
    <row r="83" spans="1:3" ht="14.25" thickBot="1">
      <c r="A83" s="4" t="s">
        <v>2154</v>
      </c>
      <c r="B83" s="4" t="s">
        <v>2155</v>
      </c>
      <c r="C83" s="19" t="s">
        <v>2545</v>
      </c>
    </row>
    <row r="84" spans="1:3" ht="14.25" thickBot="1">
      <c r="A84" s="4" t="s">
        <v>2156</v>
      </c>
      <c r="B84" s="4" t="s">
        <v>2157</v>
      </c>
      <c r="C84" s="19" t="s">
        <v>2546</v>
      </c>
    </row>
    <row r="85" spans="1:3" ht="14.25" thickBot="1">
      <c r="A85" s="4" t="s">
        <v>2156</v>
      </c>
      <c r="B85" s="4" t="s">
        <v>2157</v>
      </c>
      <c r="C85" s="19" t="s">
        <v>2547</v>
      </c>
    </row>
    <row r="86" spans="1:3" ht="14.25" thickBot="1">
      <c r="A86" s="4" t="s">
        <v>2158</v>
      </c>
      <c r="B86" s="4" t="s">
        <v>2159</v>
      </c>
      <c r="C86" s="19" t="s">
        <v>2548</v>
      </c>
    </row>
    <row r="87" spans="1:3" ht="14.25" thickBot="1">
      <c r="A87" s="4" t="s">
        <v>2158</v>
      </c>
      <c r="B87" s="4" t="s">
        <v>2159</v>
      </c>
      <c r="C87" s="19" t="s">
        <v>2549</v>
      </c>
    </row>
    <row r="88" spans="1:3" ht="14.25" thickBot="1">
      <c r="A88" s="4" t="s">
        <v>2160</v>
      </c>
      <c r="B88" s="4" t="s">
        <v>2161</v>
      </c>
      <c r="C88" s="19" t="s">
        <v>2550</v>
      </c>
    </row>
    <row r="89" spans="1:3" ht="14.25" thickBot="1">
      <c r="A89" s="4" t="s">
        <v>2160</v>
      </c>
      <c r="B89" s="4" t="s">
        <v>2161</v>
      </c>
      <c r="C89" s="19" t="s">
        <v>2551</v>
      </c>
    </row>
    <row r="90" spans="1:3" ht="14.25" thickBot="1">
      <c r="A90" s="4" t="s">
        <v>2162</v>
      </c>
      <c r="B90" s="4" t="s">
        <v>2163</v>
      </c>
      <c r="C90" s="19" t="s">
        <v>2552</v>
      </c>
    </row>
    <row r="91" spans="1:3" ht="14.25" thickBot="1">
      <c r="A91" s="4" t="s">
        <v>2162</v>
      </c>
      <c r="B91" s="4" t="s">
        <v>2163</v>
      </c>
      <c r="C91" s="19" t="s">
        <v>2553</v>
      </c>
    </row>
    <row r="92" spans="1:3" ht="14.25" thickBot="1">
      <c r="A92" s="4" t="s">
        <v>2164</v>
      </c>
      <c r="B92" s="4" t="s">
        <v>2165</v>
      </c>
      <c r="C92" s="19" t="s">
        <v>2554</v>
      </c>
    </row>
    <row r="93" spans="1:3" ht="14.25" thickBot="1">
      <c r="A93" s="4" t="s">
        <v>2164</v>
      </c>
      <c r="B93" s="4" t="s">
        <v>2165</v>
      </c>
      <c r="C93" s="19" t="s">
        <v>2555</v>
      </c>
    </row>
    <row r="94" spans="1:3" ht="14.25" thickBot="1">
      <c r="A94" s="4" t="s">
        <v>2166</v>
      </c>
      <c r="B94" s="4" t="s">
        <v>2167</v>
      </c>
      <c r="C94" s="19" t="s">
        <v>2556</v>
      </c>
    </row>
    <row r="95" spans="1:3" ht="14.25" thickBot="1">
      <c r="A95" s="4" t="s">
        <v>2166</v>
      </c>
      <c r="B95" s="4" t="s">
        <v>2167</v>
      </c>
      <c r="C95" s="19" t="s">
        <v>2557</v>
      </c>
    </row>
    <row r="96" spans="1:3" ht="14.25" thickBot="1">
      <c r="A96" s="4" t="s">
        <v>2168</v>
      </c>
      <c r="B96" s="4" t="s">
        <v>2169</v>
      </c>
      <c r="C96" s="19" t="s">
        <v>2558</v>
      </c>
    </row>
    <row r="97" spans="1:3" ht="14.25" thickBot="1">
      <c r="A97" s="4" t="s">
        <v>2168</v>
      </c>
      <c r="B97" s="4" t="s">
        <v>2169</v>
      </c>
      <c r="C97" s="19" t="s">
        <v>2559</v>
      </c>
    </row>
    <row r="98" spans="1:3" ht="14.25" thickBot="1">
      <c r="A98" s="4" t="s">
        <v>2170</v>
      </c>
      <c r="B98" s="4" t="s">
        <v>2171</v>
      </c>
      <c r="C98" s="19" t="s">
        <v>2560</v>
      </c>
    </row>
    <row r="99" spans="1:3" ht="14.25" thickBot="1">
      <c r="A99" s="4" t="s">
        <v>2170</v>
      </c>
      <c r="B99" s="4" t="s">
        <v>2171</v>
      </c>
      <c r="C99" s="19" t="s">
        <v>2561</v>
      </c>
    </row>
    <row r="100" spans="1:3" ht="14.25" thickBot="1">
      <c r="A100" s="4" t="s">
        <v>2172</v>
      </c>
      <c r="B100" s="4" t="s">
        <v>2173</v>
      </c>
      <c r="C100" s="19" t="s">
        <v>2562</v>
      </c>
    </row>
    <row r="101" spans="1:3" ht="14.25" thickBot="1">
      <c r="A101" s="4" t="s">
        <v>2172</v>
      </c>
      <c r="B101" s="4" t="s">
        <v>2173</v>
      </c>
      <c r="C101" s="19" t="s">
        <v>2563</v>
      </c>
    </row>
    <row r="102" spans="1:3" ht="14.25" thickBot="1">
      <c r="A102" s="4" t="s">
        <v>2174</v>
      </c>
      <c r="B102" s="4" t="s">
        <v>2175</v>
      </c>
      <c r="C102" s="19" t="s">
        <v>2564</v>
      </c>
    </row>
    <row r="103" spans="1:3" ht="14.25" thickBot="1">
      <c r="A103" s="4" t="s">
        <v>2174</v>
      </c>
      <c r="B103" s="4" t="s">
        <v>2175</v>
      </c>
      <c r="C103" s="19" t="s">
        <v>2565</v>
      </c>
    </row>
    <row r="104" spans="1:3" ht="14.25" thickBot="1">
      <c r="A104" s="4" t="s">
        <v>2176</v>
      </c>
      <c r="B104" s="4" t="s">
        <v>2177</v>
      </c>
      <c r="C104" s="19" t="s">
        <v>2566</v>
      </c>
    </row>
    <row r="105" spans="1:3" ht="14.25" thickBot="1">
      <c r="A105" s="4" t="s">
        <v>2176</v>
      </c>
      <c r="B105" s="4" t="s">
        <v>2177</v>
      </c>
      <c r="C105" s="19" t="s">
        <v>2567</v>
      </c>
    </row>
    <row r="106" spans="1:3" ht="14.25" thickBot="1">
      <c r="A106" s="4" t="s">
        <v>2178</v>
      </c>
      <c r="B106" s="4" t="s">
        <v>2179</v>
      </c>
      <c r="C106" s="19" t="s">
        <v>2568</v>
      </c>
    </row>
    <row r="107" spans="1:3" ht="14.25" thickBot="1">
      <c r="A107" s="4" t="s">
        <v>2178</v>
      </c>
      <c r="B107" s="4" t="s">
        <v>2179</v>
      </c>
      <c r="C107" s="19" t="s">
        <v>2569</v>
      </c>
    </row>
    <row r="108" spans="1:3" ht="14.25" thickBot="1">
      <c r="A108" s="4" t="s">
        <v>2180</v>
      </c>
      <c r="B108" s="4" t="s">
        <v>2181</v>
      </c>
      <c r="C108" s="19" t="s">
        <v>2570</v>
      </c>
    </row>
    <row r="109" spans="1:3" ht="14.25" thickBot="1">
      <c r="A109" s="4" t="s">
        <v>2180</v>
      </c>
      <c r="B109" s="4" t="s">
        <v>2181</v>
      </c>
      <c r="C109" s="19" t="s">
        <v>2571</v>
      </c>
    </row>
    <row r="110" spans="1:3" ht="14.25" thickBot="1">
      <c r="A110" s="4" t="s">
        <v>2182</v>
      </c>
      <c r="B110" s="4" t="s">
        <v>2183</v>
      </c>
      <c r="C110" s="19" t="s">
        <v>2572</v>
      </c>
    </row>
    <row r="111" spans="1:3" ht="14.25" thickBot="1">
      <c r="A111" s="4" t="s">
        <v>2182</v>
      </c>
      <c r="B111" s="4" t="s">
        <v>2183</v>
      </c>
      <c r="C111" s="19" t="s">
        <v>2573</v>
      </c>
    </row>
    <row r="112" spans="1:3" ht="14.25" thickBot="1">
      <c r="A112" s="4" t="s">
        <v>2184</v>
      </c>
      <c r="B112" s="4" t="s">
        <v>2185</v>
      </c>
      <c r="C112" s="19" t="s">
        <v>2574</v>
      </c>
    </row>
    <row r="113" spans="1:3" ht="14.25" thickBot="1">
      <c r="A113" s="4" t="s">
        <v>2184</v>
      </c>
      <c r="B113" s="4" t="s">
        <v>2185</v>
      </c>
      <c r="C113" s="19" t="s">
        <v>2575</v>
      </c>
    </row>
    <row r="114" spans="1:3" ht="14.25" thickBot="1">
      <c r="A114" s="4" t="s">
        <v>2186</v>
      </c>
      <c r="B114" s="4" t="s">
        <v>2187</v>
      </c>
      <c r="C114" s="19" t="s">
        <v>2576</v>
      </c>
    </row>
    <row r="115" spans="1:3" ht="14.25" thickBot="1">
      <c r="A115" s="4" t="s">
        <v>2186</v>
      </c>
      <c r="B115" s="4" t="s">
        <v>2187</v>
      </c>
      <c r="C115" s="19" t="s">
        <v>2577</v>
      </c>
    </row>
    <row r="116" spans="1:3" ht="14.25" thickBot="1">
      <c r="A116" s="4" t="s">
        <v>2188</v>
      </c>
      <c r="B116" s="4" t="s">
        <v>2189</v>
      </c>
      <c r="C116" s="19" t="s">
        <v>2578</v>
      </c>
    </row>
    <row r="117" spans="1:3" ht="14.25" thickBot="1">
      <c r="A117" s="4" t="s">
        <v>2188</v>
      </c>
      <c r="B117" s="4" t="s">
        <v>2189</v>
      </c>
      <c r="C117" s="19" t="s">
        <v>2579</v>
      </c>
    </row>
    <row r="118" spans="1:3" ht="14.25" thickBot="1">
      <c r="A118" s="4" t="s">
        <v>2190</v>
      </c>
      <c r="B118" s="4" t="s">
        <v>2191</v>
      </c>
      <c r="C118" s="19" t="s">
        <v>2580</v>
      </c>
    </row>
    <row r="119" spans="1:3" ht="14.25" thickBot="1">
      <c r="A119" s="4" t="s">
        <v>2190</v>
      </c>
      <c r="B119" s="4" t="s">
        <v>2191</v>
      </c>
      <c r="C119" s="19" t="s">
        <v>2581</v>
      </c>
    </row>
    <row r="120" spans="1:3" ht="14.25" thickBot="1">
      <c r="A120" s="4" t="s">
        <v>2192</v>
      </c>
      <c r="B120" s="4" t="s">
        <v>2193</v>
      </c>
      <c r="C120" s="19" t="s">
        <v>2582</v>
      </c>
    </row>
    <row r="121" spans="1:3" ht="14.25" thickBot="1">
      <c r="A121" s="4" t="s">
        <v>2192</v>
      </c>
      <c r="B121" s="4" t="s">
        <v>2193</v>
      </c>
      <c r="C121" s="19" t="s">
        <v>2583</v>
      </c>
    </row>
    <row r="122" spans="1:3" ht="14.25" thickBot="1">
      <c r="A122" s="4" t="s">
        <v>2194</v>
      </c>
      <c r="B122" s="4" t="s">
        <v>2195</v>
      </c>
      <c r="C122" s="19" t="s">
        <v>2584</v>
      </c>
    </row>
    <row r="123" spans="1:3" ht="14.25" thickBot="1">
      <c r="A123" s="4" t="s">
        <v>2194</v>
      </c>
      <c r="B123" s="4" t="s">
        <v>2195</v>
      </c>
      <c r="C123" s="19" t="s">
        <v>2585</v>
      </c>
    </row>
    <row r="124" spans="1:3" ht="14.25" thickBot="1">
      <c r="A124" s="4" t="s">
        <v>2196</v>
      </c>
      <c r="B124" s="4" t="s">
        <v>2197</v>
      </c>
      <c r="C124" s="19" t="s">
        <v>2586</v>
      </c>
    </row>
    <row r="125" spans="1:3" ht="14.25" thickBot="1">
      <c r="A125" s="4" t="s">
        <v>2196</v>
      </c>
      <c r="B125" s="4" t="s">
        <v>2197</v>
      </c>
      <c r="C125" s="19" t="s">
        <v>2587</v>
      </c>
    </row>
    <row r="126" spans="1:3" ht="14.25" thickBot="1">
      <c r="A126" s="4" t="s">
        <v>2198</v>
      </c>
      <c r="B126" s="4" t="s">
        <v>2199</v>
      </c>
      <c r="C126" s="19" t="s">
        <v>2588</v>
      </c>
    </row>
    <row r="127" spans="1:3" ht="14.25" thickBot="1">
      <c r="A127" s="4" t="s">
        <v>2198</v>
      </c>
      <c r="B127" s="4" t="s">
        <v>2199</v>
      </c>
      <c r="C127" s="19" t="s">
        <v>2589</v>
      </c>
    </row>
    <row r="128" spans="1:3" ht="14.25" thickBot="1">
      <c r="A128" s="4" t="s">
        <v>2200</v>
      </c>
      <c r="B128" s="4" t="s">
        <v>2201</v>
      </c>
      <c r="C128" s="19" t="s">
        <v>2590</v>
      </c>
    </row>
    <row r="129" spans="1:3" ht="14.25" thickBot="1">
      <c r="A129" s="4" t="s">
        <v>2200</v>
      </c>
      <c r="B129" s="4" t="s">
        <v>2201</v>
      </c>
      <c r="C129" s="19" t="s">
        <v>2591</v>
      </c>
    </row>
    <row r="130" spans="1:3" ht="14.25" thickBot="1">
      <c r="A130" s="4" t="s">
        <v>2202</v>
      </c>
      <c r="B130" s="4" t="s">
        <v>2203</v>
      </c>
      <c r="C130" s="19" t="s">
        <v>2592</v>
      </c>
    </row>
    <row r="131" spans="1:3" ht="14.25" thickBot="1">
      <c r="A131" s="4" t="s">
        <v>2202</v>
      </c>
      <c r="B131" s="4" t="s">
        <v>2203</v>
      </c>
      <c r="C131" s="19" t="s">
        <v>2593</v>
      </c>
    </row>
    <row r="132" spans="1:3" ht="14.25" thickBot="1">
      <c r="A132" s="4" t="s">
        <v>2204</v>
      </c>
      <c r="B132" s="4" t="s">
        <v>2205</v>
      </c>
      <c r="C132" s="19" t="s">
        <v>2594</v>
      </c>
    </row>
    <row r="133" spans="1:3" ht="14.25" thickBot="1">
      <c r="A133" s="4" t="s">
        <v>2204</v>
      </c>
      <c r="B133" s="4" t="s">
        <v>2205</v>
      </c>
      <c r="C133" s="19" t="s">
        <v>2595</v>
      </c>
    </row>
    <row r="134" spans="1:3" ht="14.25" thickBot="1">
      <c r="A134" s="4" t="s">
        <v>2206</v>
      </c>
      <c r="B134" s="4" t="s">
        <v>2207</v>
      </c>
      <c r="C134" s="19" t="s">
        <v>2596</v>
      </c>
    </row>
    <row r="135" spans="1:3" ht="14.25" thickBot="1">
      <c r="A135" s="4" t="s">
        <v>2206</v>
      </c>
      <c r="B135" s="4" t="s">
        <v>2207</v>
      </c>
      <c r="C135" s="19" t="s">
        <v>2597</v>
      </c>
    </row>
    <row r="136" spans="1:3" ht="14.25" thickBot="1">
      <c r="A136" s="4" t="s">
        <v>2208</v>
      </c>
      <c r="B136" s="4" t="s">
        <v>2209</v>
      </c>
      <c r="C136" s="19" t="s">
        <v>2598</v>
      </c>
    </row>
    <row r="137" spans="1:3" ht="14.25" thickBot="1">
      <c r="A137" s="4" t="s">
        <v>2208</v>
      </c>
      <c r="B137" s="4" t="s">
        <v>2209</v>
      </c>
      <c r="C137" s="19" t="s">
        <v>2599</v>
      </c>
    </row>
    <row r="138" spans="1:3" ht="14.25" thickBot="1">
      <c r="A138" s="4" t="s">
        <v>2210</v>
      </c>
      <c r="B138" s="4" t="s">
        <v>2211</v>
      </c>
      <c r="C138" s="19" t="s">
        <v>2600</v>
      </c>
    </row>
    <row r="139" spans="1:3" ht="14.25" thickBot="1">
      <c r="A139" s="4" t="s">
        <v>2210</v>
      </c>
      <c r="B139" s="4" t="s">
        <v>2211</v>
      </c>
      <c r="C139" s="19" t="s">
        <v>2601</v>
      </c>
    </row>
    <row r="140" spans="1:3" ht="14.25" thickBot="1">
      <c r="A140" s="4" t="s">
        <v>2212</v>
      </c>
      <c r="B140" s="4" t="s">
        <v>2213</v>
      </c>
      <c r="C140" s="19" t="s">
        <v>2602</v>
      </c>
    </row>
    <row r="141" spans="1:3" ht="14.25" thickBot="1">
      <c r="A141" s="4" t="s">
        <v>2212</v>
      </c>
      <c r="B141" s="4" t="s">
        <v>2213</v>
      </c>
      <c r="C141" s="19" t="s">
        <v>2603</v>
      </c>
    </row>
    <row r="142" spans="1:3" ht="14.25" thickBot="1">
      <c r="A142" s="4" t="s">
        <v>2214</v>
      </c>
      <c r="B142" s="4" t="s">
        <v>2215</v>
      </c>
      <c r="C142" s="19" t="s">
        <v>2604</v>
      </c>
    </row>
    <row r="143" spans="1:3" ht="14.25" thickBot="1">
      <c r="A143" s="4" t="s">
        <v>2214</v>
      </c>
      <c r="B143" s="4" t="s">
        <v>2215</v>
      </c>
      <c r="C143" s="19" t="s">
        <v>2605</v>
      </c>
    </row>
    <row r="144" spans="1:3" ht="14.25" thickBot="1">
      <c r="A144" s="4" t="s">
        <v>2216</v>
      </c>
      <c r="B144" s="4" t="s">
        <v>2217</v>
      </c>
      <c r="C144" s="19" t="s">
        <v>2606</v>
      </c>
    </row>
    <row r="145" spans="1:3" ht="14.25" thickBot="1">
      <c r="A145" s="4" t="s">
        <v>2216</v>
      </c>
      <c r="B145" s="4" t="s">
        <v>2217</v>
      </c>
      <c r="C145" s="19" t="s">
        <v>2607</v>
      </c>
    </row>
    <row r="146" spans="1:3" ht="14.25" thickBot="1">
      <c r="A146" s="4" t="s">
        <v>2218</v>
      </c>
      <c r="B146" s="4" t="s">
        <v>2219</v>
      </c>
      <c r="C146" s="19" t="s">
        <v>2608</v>
      </c>
    </row>
    <row r="147" spans="1:3" ht="14.25" thickBot="1">
      <c r="A147" s="4" t="s">
        <v>2218</v>
      </c>
      <c r="B147" s="4" t="s">
        <v>2219</v>
      </c>
      <c r="C147" s="19" t="s">
        <v>2609</v>
      </c>
    </row>
    <row r="148" spans="1:3" ht="14.25" thickBot="1">
      <c r="A148" s="4" t="s">
        <v>2220</v>
      </c>
      <c r="B148" s="4" t="s">
        <v>2221</v>
      </c>
      <c r="C148" s="19" t="s">
        <v>2610</v>
      </c>
    </row>
    <row r="149" spans="1:3" ht="14.25" thickBot="1">
      <c r="A149" s="4" t="s">
        <v>2220</v>
      </c>
      <c r="B149" s="4" t="s">
        <v>2221</v>
      </c>
      <c r="C149" s="19" t="s">
        <v>2611</v>
      </c>
    </row>
    <row r="150" spans="1:3" ht="14.25" thickBot="1">
      <c r="A150" s="4" t="s">
        <v>2222</v>
      </c>
      <c r="B150" s="4" t="s">
        <v>2223</v>
      </c>
      <c r="C150" s="19" t="s">
        <v>2612</v>
      </c>
    </row>
    <row r="151" spans="1:3" ht="14.25" thickBot="1">
      <c r="A151" s="4" t="s">
        <v>2222</v>
      </c>
      <c r="B151" s="4" t="s">
        <v>2223</v>
      </c>
      <c r="C151" s="19" t="s">
        <v>2613</v>
      </c>
    </row>
    <row r="152" spans="1:3" ht="14.25" thickBot="1">
      <c r="A152" s="4" t="s">
        <v>2224</v>
      </c>
      <c r="B152" s="4" t="s">
        <v>2225</v>
      </c>
      <c r="C152" s="19" t="s">
        <v>2614</v>
      </c>
    </row>
    <row r="153" spans="1:3" ht="14.25" thickBot="1">
      <c r="A153" s="4" t="s">
        <v>2224</v>
      </c>
      <c r="B153" s="4" t="s">
        <v>2225</v>
      </c>
      <c r="C153" s="19" t="s">
        <v>2615</v>
      </c>
    </row>
    <row r="154" spans="1:3" ht="14.25" thickBot="1">
      <c r="A154" s="4" t="s">
        <v>2226</v>
      </c>
      <c r="B154" s="4" t="s">
        <v>2227</v>
      </c>
      <c r="C154" s="19" t="s">
        <v>2616</v>
      </c>
    </row>
    <row r="155" spans="1:3" ht="14.25" thickBot="1">
      <c r="A155" s="4" t="s">
        <v>2226</v>
      </c>
      <c r="B155" s="4" t="s">
        <v>2227</v>
      </c>
      <c r="C155" s="19" t="s">
        <v>2617</v>
      </c>
    </row>
    <row r="156" spans="1:3" ht="14.25" thickBot="1">
      <c r="A156" s="4" t="s">
        <v>2228</v>
      </c>
      <c r="B156" s="4" t="s">
        <v>2229</v>
      </c>
      <c r="C156" s="19" t="s">
        <v>2618</v>
      </c>
    </row>
    <row r="157" spans="1:3" ht="14.25" thickBot="1">
      <c r="A157" s="4" t="s">
        <v>2228</v>
      </c>
      <c r="B157" s="4" t="s">
        <v>2229</v>
      </c>
      <c r="C157" s="19" t="s">
        <v>2619</v>
      </c>
    </row>
    <row r="158" spans="1:3" ht="14.25" thickBot="1">
      <c r="A158" s="4" t="s">
        <v>2230</v>
      </c>
      <c r="B158" s="4" t="s">
        <v>2231</v>
      </c>
      <c r="C158" s="19" t="s">
        <v>2620</v>
      </c>
    </row>
    <row r="159" spans="1:3" ht="14.25" thickBot="1">
      <c r="A159" s="4" t="s">
        <v>2230</v>
      </c>
      <c r="B159" s="4" t="s">
        <v>2231</v>
      </c>
      <c r="C159" s="19" t="s">
        <v>2621</v>
      </c>
    </row>
    <row r="160" spans="1:3" ht="14.25" thickBot="1">
      <c r="A160" s="4" t="s">
        <v>2232</v>
      </c>
      <c r="B160" s="4" t="s">
        <v>2233</v>
      </c>
      <c r="C160" s="19" t="s">
        <v>2622</v>
      </c>
    </row>
    <row r="161" spans="1:3" ht="14.25" thickBot="1">
      <c r="A161" s="4" t="s">
        <v>2232</v>
      </c>
      <c r="B161" s="4" t="s">
        <v>2233</v>
      </c>
      <c r="C161" s="19" t="s">
        <v>2623</v>
      </c>
    </row>
    <row r="162" spans="1:3" ht="14.25" thickBot="1">
      <c r="A162" s="4" t="s">
        <v>2234</v>
      </c>
      <c r="B162" s="4" t="s">
        <v>2235</v>
      </c>
      <c r="C162" s="19" t="s">
        <v>2624</v>
      </c>
    </row>
    <row r="163" spans="1:3" ht="14.25" thickBot="1">
      <c r="A163" s="4" t="s">
        <v>2234</v>
      </c>
      <c r="B163" s="4" t="s">
        <v>2235</v>
      </c>
      <c r="C163" s="19" t="s">
        <v>2625</v>
      </c>
    </row>
    <row r="164" spans="1:3" ht="14.25" thickBot="1">
      <c r="A164" s="4" t="s">
        <v>2236</v>
      </c>
      <c r="B164" s="4" t="s">
        <v>2237</v>
      </c>
      <c r="C164" s="19" t="s">
        <v>2626</v>
      </c>
    </row>
    <row r="165" spans="1:3" ht="14.25" thickBot="1">
      <c r="A165" s="4" t="s">
        <v>2236</v>
      </c>
      <c r="B165" s="4" t="s">
        <v>2237</v>
      </c>
      <c r="C165" s="19" t="s">
        <v>2627</v>
      </c>
    </row>
    <row r="166" spans="1:3" ht="14.25" thickBot="1">
      <c r="A166" s="4" t="s">
        <v>2238</v>
      </c>
      <c r="B166" s="4" t="s">
        <v>2239</v>
      </c>
      <c r="C166" s="19" t="s">
        <v>2628</v>
      </c>
    </row>
    <row r="167" spans="1:3" ht="14.25" thickBot="1">
      <c r="A167" s="4" t="s">
        <v>2238</v>
      </c>
      <c r="B167" s="4" t="s">
        <v>2239</v>
      </c>
      <c r="C167" s="19" t="s">
        <v>2629</v>
      </c>
    </row>
    <row r="168" spans="1:3" ht="14.25" thickBot="1">
      <c r="A168" s="4" t="s">
        <v>368</v>
      </c>
      <c r="B168" s="4" t="s">
        <v>369</v>
      </c>
      <c r="C168" s="19" t="s">
        <v>2630</v>
      </c>
    </row>
    <row r="169" spans="1:3" ht="14.25" thickBot="1">
      <c r="A169" s="4" t="s">
        <v>368</v>
      </c>
      <c r="B169" s="4" t="s">
        <v>369</v>
      </c>
      <c r="C169" s="19" t="s">
        <v>2631</v>
      </c>
    </row>
    <row r="170" spans="1:3" ht="14.25" thickBot="1">
      <c r="A170" s="4" t="s">
        <v>2240</v>
      </c>
      <c r="B170" s="4" t="s">
        <v>2241</v>
      </c>
      <c r="C170" s="19" t="s">
        <v>2632</v>
      </c>
    </row>
    <row r="171" spans="1:3" ht="14.25" thickBot="1">
      <c r="A171" s="4" t="s">
        <v>2240</v>
      </c>
      <c r="B171" s="4" t="s">
        <v>2241</v>
      </c>
      <c r="C171" s="19" t="s">
        <v>2633</v>
      </c>
    </row>
    <row r="172" spans="1:3" ht="14.25" thickBot="1">
      <c r="A172" s="4" t="s">
        <v>2242</v>
      </c>
      <c r="B172" s="4" t="s">
        <v>2243</v>
      </c>
      <c r="C172" s="19" t="s">
        <v>2634</v>
      </c>
    </row>
    <row r="173" spans="1:3" ht="14.25" thickBot="1">
      <c r="A173" s="4" t="s">
        <v>2242</v>
      </c>
      <c r="B173" s="4" t="s">
        <v>2243</v>
      </c>
      <c r="C173" s="19" t="s">
        <v>2635</v>
      </c>
    </row>
    <row r="174" spans="1:3" ht="14.25" thickBot="1">
      <c r="A174" s="4" t="s">
        <v>2244</v>
      </c>
      <c r="B174" s="4" t="s">
        <v>2245</v>
      </c>
      <c r="C174" s="19" t="s">
        <v>2636</v>
      </c>
    </row>
    <row r="175" spans="1:3" ht="14.25" thickBot="1">
      <c r="A175" s="4" t="s">
        <v>2244</v>
      </c>
      <c r="B175" s="4" t="s">
        <v>2245</v>
      </c>
      <c r="C175" s="19" t="s">
        <v>2637</v>
      </c>
    </row>
    <row r="176" spans="1:3" ht="14.25" thickBot="1">
      <c r="A176" s="4" t="s">
        <v>2246</v>
      </c>
      <c r="B176" s="4" t="s">
        <v>2247</v>
      </c>
      <c r="C176" s="19" t="s">
        <v>2638</v>
      </c>
    </row>
    <row r="177" spans="1:3" ht="14.25" thickBot="1">
      <c r="A177" s="4" t="s">
        <v>2246</v>
      </c>
      <c r="B177" s="4" t="s">
        <v>2247</v>
      </c>
      <c r="C177" s="19" t="s">
        <v>2639</v>
      </c>
    </row>
    <row r="178" spans="1:3" ht="14.25" thickBot="1">
      <c r="A178" s="4" t="s">
        <v>2248</v>
      </c>
      <c r="B178" s="4" t="s">
        <v>2249</v>
      </c>
      <c r="C178" s="19" t="s">
        <v>2640</v>
      </c>
    </row>
    <row r="179" spans="1:3" ht="14.25" thickBot="1">
      <c r="A179" s="4" t="s">
        <v>2248</v>
      </c>
      <c r="B179" s="4" t="s">
        <v>2249</v>
      </c>
      <c r="C179" s="19" t="s">
        <v>2641</v>
      </c>
    </row>
    <row r="180" spans="1:3" ht="14.25" thickBot="1">
      <c r="A180" s="4" t="s">
        <v>2250</v>
      </c>
      <c r="B180" s="4" t="s">
        <v>2251</v>
      </c>
      <c r="C180" s="19" t="s">
        <v>2642</v>
      </c>
    </row>
    <row r="181" spans="1:3" ht="14.25" thickBot="1">
      <c r="A181" s="4" t="s">
        <v>2250</v>
      </c>
      <c r="B181" s="4" t="s">
        <v>2251</v>
      </c>
      <c r="C181" s="19" t="s">
        <v>2643</v>
      </c>
    </row>
    <row r="182" spans="1:3" ht="14.25" thickBot="1">
      <c r="A182" s="4" t="s">
        <v>2252</v>
      </c>
      <c r="B182" s="4" t="s">
        <v>2253</v>
      </c>
      <c r="C182" s="19" t="s">
        <v>2644</v>
      </c>
    </row>
    <row r="183" spans="1:3" ht="14.25" thickBot="1">
      <c r="A183" s="4" t="s">
        <v>2252</v>
      </c>
      <c r="B183" s="4" t="s">
        <v>2253</v>
      </c>
      <c r="C183" s="19" t="s">
        <v>2645</v>
      </c>
    </row>
    <row r="184" spans="1:3" ht="14.25" thickBot="1">
      <c r="A184" s="4" t="s">
        <v>2254</v>
      </c>
      <c r="B184" s="4" t="s">
        <v>2255</v>
      </c>
      <c r="C184" s="19" t="s">
        <v>2646</v>
      </c>
    </row>
    <row r="185" spans="1:3" ht="14.25" thickBot="1">
      <c r="A185" s="4" t="s">
        <v>2254</v>
      </c>
      <c r="B185" s="4" t="s">
        <v>2255</v>
      </c>
      <c r="C185" s="19" t="s">
        <v>2647</v>
      </c>
    </row>
    <row r="186" spans="1:3" ht="14.25" thickBot="1">
      <c r="A186" s="4" t="s">
        <v>2256</v>
      </c>
      <c r="B186" s="4" t="s">
        <v>2257</v>
      </c>
      <c r="C186" s="19" t="s">
        <v>2648</v>
      </c>
    </row>
    <row r="187" spans="1:3" ht="14.25" thickBot="1">
      <c r="A187" s="4" t="s">
        <v>2256</v>
      </c>
      <c r="B187" s="4" t="s">
        <v>2257</v>
      </c>
      <c r="C187" s="19" t="s">
        <v>2649</v>
      </c>
    </row>
    <row r="188" spans="1:3" ht="14.25" thickBot="1">
      <c r="A188" s="4" t="s">
        <v>2258</v>
      </c>
      <c r="B188" s="4" t="s">
        <v>2259</v>
      </c>
      <c r="C188" s="19" t="s">
        <v>2650</v>
      </c>
    </row>
    <row r="189" spans="1:3" ht="14.25" thickBot="1">
      <c r="A189" s="4" t="s">
        <v>2258</v>
      </c>
      <c r="B189" s="4" t="s">
        <v>2259</v>
      </c>
      <c r="C189" s="19" t="s">
        <v>2651</v>
      </c>
    </row>
    <row r="190" spans="1:3" ht="14.25" thickBot="1">
      <c r="A190" s="4" t="s">
        <v>2260</v>
      </c>
      <c r="B190" s="4" t="s">
        <v>2261</v>
      </c>
      <c r="C190" s="19" t="s">
        <v>2652</v>
      </c>
    </row>
    <row r="191" spans="1:3" ht="14.25" thickBot="1">
      <c r="A191" s="4" t="s">
        <v>2260</v>
      </c>
      <c r="B191" s="4" t="s">
        <v>2261</v>
      </c>
      <c r="C191" s="19" t="s">
        <v>2653</v>
      </c>
    </row>
    <row r="192" spans="1:3" ht="14.25" thickBot="1">
      <c r="A192" s="4" t="s">
        <v>2262</v>
      </c>
      <c r="B192" s="4" t="s">
        <v>2263</v>
      </c>
      <c r="C192" s="19" t="s">
        <v>2654</v>
      </c>
    </row>
    <row r="193" spans="1:3" ht="14.25" thickBot="1">
      <c r="A193" s="4" t="s">
        <v>2262</v>
      </c>
      <c r="B193" s="4" t="s">
        <v>2263</v>
      </c>
      <c r="C193" s="19" t="s">
        <v>2655</v>
      </c>
    </row>
    <row r="194" spans="1:3" ht="14.25" thickBot="1">
      <c r="A194" s="4" t="s">
        <v>2264</v>
      </c>
      <c r="B194" s="4" t="s">
        <v>2265</v>
      </c>
      <c r="C194" s="19" t="s">
        <v>2656</v>
      </c>
    </row>
    <row r="195" spans="1:3" ht="14.25" thickBot="1">
      <c r="A195" s="4" t="s">
        <v>2264</v>
      </c>
      <c r="B195" s="4" t="s">
        <v>2265</v>
      </c>
      <c r="C195" s="19" t="s">
        <v>2657</v>
      </c>
    </row>
    <row r="196" spans="1:3" ht="14.25" thickBot="1">
      <c r="A196" s="4" t="s">
        <v>2266</v>
      </c>
      <c r="B196" s="4" t="s">
        <v>2267</v>
      </c>
      <c r="C196" s="19" t="s">
        <v>2658</v>
      </c>
    </row>
    <row r="197" spans="1:3" ht="14.25" thickBot="1">
      <c r="A197" s="4" t="s">
        <v>2266</v>
      </c>
      <c r="B197" s="4" t="s">
        <v>2267</v>
      </c>
      <c r="C197" s="19" t="s">
        <v>2659</v>
      </c>
    </row>
    <row r="198" spans="1:3" ht="14.25" thickBot="1">
      <c r="A198" s="4" t="s">
        <v>2268</v>
      </c>
      <c r="B198" s="4" t="s">
        <v>2269</v>
      </c>
      <c r="C198" s="19" t="s">
        <v>2660</v>
      </c>
    </row>
    <row r="199" spans="1:3" ht="14.25" thickBot="1">
      <c r="A199" s="4" t="s">
        <v>2268</v>
      </c>
      <c r="B199" s="4" t="s">
        <v>2269</v>
      </c>
      <c r="C199" s="19" t="s">
        <v>2661</v>
      </c>
    </row>
    <row r="200" spans="1:3" ht="14.25" thickBot="1">
      <c r="A200" s="4" t="s">
        <v>2270</v>
      </c>
      <c r="B200" s="4" t="s">
        <v>2271</v>
      </c>
      <c r="C200" s="19" t="s">
        <v>2662</v>
      </c>
    </row>
    <row r="201" spans="1:3" ht="14.25" thickBot="1">
      <c r="A201" s="4" t="s">
        <v>2270</v>
      </c>
      <c r="B201" s="4" t="s">
        <v>2271</v>
      </c>
      <c r="C201" s="19" t="s">
        <v>2663</v>
      </c>
    </row>
    <row r="202" spans="1:3" ht="14.25" thickBot="1">
      <c r="A202" s="4" t="s">
        <v>2272</v>
      </c>
      <c r="B202" s="4" t="s">
        <v>2273</v>
      </c>
      <c r="C202" s="19" t="s">
        <v>2664</v>
      </c>
    </row>
    <row r="203" spans="1:3" ht="14.25" thickBot="1">
      <c r="A203" s="4" t="s">
        <v>2272</v>
      </c>
      <c r="B203" s="4" t="s">
        <v>2273</v>
      </c>
      <c r="C203" s="19" t="s">
        <v>2665</v>
      </c>
    </row>
    <row r="204" spans="1:3" ht="14.25" thickBot="1">
      <c r="A204" s="4" t="s">
        <v>2274</v>
      </c>
      <c r="B204" s="4" t="s">
        <v>2275</v>
      </c>
      <c r="C204" s="19" t="s">
        <v>2666</v>
      </c>
    </row>
    <row r="205" spans="1:3" ht="14.25" thickBot="1">
      <c r="A205" s="4" t="s">
        <v>2274</v>
      </c>
      <c r="B205" s="4" t="s">
        <v>2275</v>
      </c>
      <c r="C205" s="19" t="s">
        <v>2667</v>
      </c>
    </row>
    <row r="206" spans="1:3" ht="14.25" thickBot="1">
      <c r="A206" s="4" t="s">
        <v>2276</v>
      </c>
      <c r="B206" s="4" t="s">
        <v>2277</v>
      </c>
      <c r="C206" s="19" t="s">
        <v>2668</v>
      </c>
    </row>
    <row r="207" spans="1:3" ht="14.25" thickBot="1">
      <c r="A207" s="4" t="s">
        <v>2276</v>
      </c>
      <c r="B207" s="4" t="s">
        <v>2277</v>
      </c>
      <c r="C207" s="19" t="s">
        <v>2669</v>
      </c>
    </row>
    <row r="208" spans="1:3" ht="14.25" thickBot="1">
      <c r="A208" s="4" t="s">
        <v>2278</v>
      </c>
      <c r="B208" s="4" t="s">
        <v>2279</v>
      </c>
      <c r="C208" s="19" t="s">
        <v>2670</v>
      </c>
    </row>
    <row r="209" spans="1:3" ht="14.25" thickBot="1">
      <c r="A209" s="4" t="s">
        <v>2278</v>
      </c>
      <c r="B209" s="4" t="s">
        <v>2279</v>
      </c>
      <c r="C209" s="19" t="s">
        <v>2671</v>
      </c>
    </row>
    <row r="210" spans="1:3" ht="14.25" thickBot="1">
      <c r="A210" s="4" t="s">
        <v>2280</v>
      </c>
      <c r="B210" s="4" t="s">
        <v>2281</v>
      </c>
      <c r="C210" s="19" t="s">
        <v>2672</v>
      </c>
    </row>
    <row r="211" spans="1:3" ht="14.25" thickBot="1">
      <c r="A211" s="4" t="s">
        <v>2280</v>
      </c>
      <c r="B211" s="4" t="s">
        <v>2281</v>
      </c>
      <c r="C211" s="19" t="s">
        <v>2673</v>
      </c>
    </row>
    <row r="212" spans="1:3" ht="14.25" thickBot="1">
      <c r="A212" s="4" t="s">
        <v>2282</v>
      </c>
      <c r="B212" s="4" t="s">
        <v>2283</v>
      </c>
      <c r="C212" s="19" t="s">
        <v>2674</v>
      </c>
    </row>
    <row r="213" spans="1:3" ht="14.25" thickBot="1">
      <c r="A213" s="4" t="s">
        <v>2282</v>
      </c>
      <c r="B213" s="4" t="s">
        <v>2283</v>
      </c>
      <c r="C213" s="19" t="s">
        <v>2675</v>
      </c>
    </row>
    <row r="214" spans="1:3" ht="14.25" thickBot="1">
      <c r="A214" s="4" t="s">
        <v>2284</v>
      </c>
      <c r="B214" s="4" t="s">
        <v>2285</v>
      </c>
      <c r="C214" s="19" t="s">
        <v>2676</v>
      </c>
    </row>
    <row r="215" spans="1:3" ht="14.25" thickBot="1">
      <c r="A215" s="4" t="s">
        <v>2284</v>
      </c>
      <c r="B215" s="4" t="s">
        <v>2285</v>
      </c>
      <c r="C215" s="19" t="s">
        <v>2677</v>
      </c>
    </row>
    <row r="216" spans="1:3" ht="14.25" thickBot="1">
      <c r="A216" s="4" t="s">
        <v>2286</v>
      </c>
      <c r="B216" s="4" t="s">
        <v>2287</v>
      </c>
      <c r="C216" s="19" t="s">
        <v>2678</v>
      </c>
    </row>
    <row r="217" spans="1:3" ht="14.25" thickBot="1">
      <c r="A217" s="4" t="s">
        <v>2286</v>
      </c>
      <c r="B217" s="4" t="s">
        <v>2287</v>
      </c>
      <c r="C217" s="19" t="s">
        <v>2679</v>
      </c>
    </row>
    <row r="218" spans="1:3" ht="14.25" thickBot="1">
      <c r="A218" s="4" t="s">
        <v>2288</v>
      </c>
      <c r="B218" s="4" t="s">
        <v>2289</v>
      </c>
      <c r="C218" s="19" t="s">
        <v>2680</v>
      </c>
    </row>
    <row r="219" spans="1:3" ht="14.25" thickBot="1">
      <c r="A219" s="4" t="s">
        <v>2288</v>
      </c>
      <c r="B219" s="4" t="s">
        <v>2289</v>
      </c>
      <c r="C219" s="19" t="s">
        <v>2681</v>
      </c>
    </row>
    <row r="220" spans="1:3" ht="14.25" thickBot="1">
      <c r="A220" s="4" t="s">
        <v>2290</v>
      </c>
      <c r="B220" s="4" t="s">
        <v>2291</v>
      </c>
      <c r="C220" s="19" t="s">
        <v>2682</v>
      </c>
    </row>
    <row r="221" spans="1:3" ht="14.25" thickBot="1">
      <c r="A221" s="4" t="s">
        <v>2290</v>
      </c>
      <c r="B221" s="4" t="s">
        <v>2291</v>
      </c>
      <c r="C221" s="19" t="s">
        <v>2683</v>
      </c>
    </row>
    <row r="222" spans="1:3" ht="14.25" thickBot="1">
      <c r="A222" s="4" t="s">
        <v>2292</v>
      </c>
      <c r="B222" s="4" t="s">
        <v>2293</v>
      </c>
      <c r="C222" s="19" t="s">
        <v>2684</v>
      </c>
    </row>
    <row r="223" spans="1:3" ht="14.25" thickBot="1">
      <c r="A223" s="4" t="s">
        <v>2292</v>
      </c>
      <c r="B223" s="4" t="s">
        <v>2293</v>
      </c>
      <c r="C223" s="19" t="s">
        <v>2685</v>
      </c>
    </row>
    <row r="224" spans="1:3" ht="14.25" thickBot="1">
      <c r="A224" s="4" t="s">
        <v>2294</v>
      </c>
      <c r="B224" s="4" t="s">
        <v>2295</v>
      </c>
      <c r="C224" s="19" t="s">
        <v>2686</v>
      </c>
    </row>
    <row r="225" spans="1:3" ht="14.25" thickBot="1">
      <c r="A225" s="4" t="s">
        <v>2294</v>
      </c>
      <c r="B225" s="4" t="s">
        <v>2295</v>
      </c>
      <c r="C225" s="19" t="s">
        <v>2687</v>
      </c>
    </row>
    <row r="226" spans="1:3" ht="14.25" thickBot="1">
      <c r="A226" s="4" t="s">
        <v>2296</v>
      </c>
      <c r="B226" s="4" t="s">
        <v>2297</v>
      </c>
      <c r="C226" s="19" t="s">
        <v>2688</v>
      </c>
    </row>
    <row r="227" spans="1:3" ht="14.25" thickBot="1">
      <c r="A227" s="4" t="s">
        <v>2296</v>
      </c>
      <c r="B227" s="4" t="s">
        <v>2297</v>
      </c>
      <c r="C227" s="19" t="s">
        <v>2689</v>
      </c>
    </row>
    <row r="228" spans="1:3" ht="14.25" thickBot="1">
      <c r="A228" s="4" t="s">
        <v>2298</v>
      </c>
      <c r="B228" s="4" t="s">
        <v>2299</v>
      </c>
      <c r="C228" s="19" t="s">
        <v>2690</v>
      </c>
    </row>
    <row r="229" spans="1:3" ht="14.25" thickBot="1">
      <c r="A229" s="4" t="s">
        <v>2298</v>
      </c>
      <c r="B229" s="4" t="s">
        <v>2299</v>
      </c>
      <c r="C229" s="19" t="s">
        <v>2691</v>
      </c>
    </row>
    <row r="230" spans="1:3" ht="14.25" thickBot="1">
      <c r="A230" s="4" t="s">
        <v>2300</v>
      </c>
      <c r="B230" s="4" t="s">
        <v>2301</v>
      </c>
      <c r="C230" s="19" t="s">
        <v>2692</v>
      </c>
    </row>
    <row r="231" spans="1:3" ht="14.25" thickBot="1">
      <c r="A231" s="4" t="s">
        <v>2300</v>
      </c>
      <c r="B231" s="4" t="s">
        <v>2301</v>
      </c>
      <c r="C231" s="19" t="s">
        <v>2693</v>
      </c>
    </row>
    <row r="232" spans="1:3" ht="14.25" thickBot="1">
      <c r="A232" s="4" t="s">
        <v>2302</v>
      </c>
      <c r="B232" s="4" t="s">
        <v>2303</v>
      </c>
      <c r="C232" s="19" t="s">
        <v>2694</v>
      </c>
    </row>
    <row r="233" spans="1:3" ht="14.25" thickBot="1">
      <c r="A233" s="4" t="s">
        <v>2302</v>
      </c>
      <c r="B233" s="4" t="s">
        <v>2303</v>
      </c>
      <c r="C233" s="19" t="s">
        <v>2695</v>
      </c>
    </row>
    <row r="234" spans="1:3" ht="14.25" thickBot="1">
      <c r="A234" s="4" t="s">
        <v>2304</v>
      </c>
      <c r="B234" s="4" t="s">
        <v>2305</v>
      </c>
      <c r="C234" s="19" t="s">
        <v>2696</v>
      </c>
    </row>
    <row r="235" spans="1:3" ht="14.25" thickBot="1">
      <c r="A235" s="4" t="s">
        <v>2304</v>
      </c>
      <c r="B235" s="4" t="s">
        <v>2305</v>
      </c>
      <c r="C235" s="19" t="s">
        <v>2697</v>
      </c>
    </row>
    <row r="236" spans="1:3" ht="14.25" thickBot="1">
      <c r="A236" s="4" t="s">
        <v>2306</v>
      </c>
      <c r="B236" s="4" t="s">
        <v>2307</v>
      </c>
      <c r="C236" s="19" t="s">
        <v>2698</v>
      </c>
    </row>
    <row r="237" spans="1:3" ht="14.25" thickBot="1">
      <c r="A237" s="4" t="s">
        <v>2306</v>
      </c>
      <c r="B237" s="4" t="s">
        <v>2307</v>
      </c>
      <c r="C237" s="19" t="s">
        <v>2699</v>
      </c>
    </row>
    <row r="238" spans="1:3" ht="14.25" thickBot="1">
      <c r="A238" s="4" t="s">
        <v>2308</v>
      </c>
      <c r="B238" s="4" t="s">
        <v>2309</v>
      </c>
      <c r="C238" s="19" t="s">
        <v>2700</v>
      </c>
    </row>
    <row r="239" spans="1:3" ht="14.25" thickBot="1">
      <c r="A239" s="4" t="s">
        <v>2308</v>
      </c>
      <c r="B239" s="4" t="s">
        <v>2309</v>
      </c>
      <c r="C239" s="19" t="s">
        <v>2701</v>
      </c>
    </row>
    <row r="240" spans="1:3" ht="14.25" thickBot="1">
      <c r="A240" s="4" t="s">
        <v>2310</v>
      </c>
      <c r="B240" s="4" t="s">
        <v>2311</v>
      </c>
      <c r="C240" s="19" t="s">
        <v>2702</v>
      </c>
    </row>
    <row r="241" spans="1:3" ht="14.25" thickBot="1">
      <c r="A241" s="4" t="s">
        <v>2310</v>
      </c>
      <c r="B241" s="4" t="s">
        <v>2311</v>
      </c>
      <c r="C241" s="19" t="s">
        <v>2703</v>
      </c>
    </row>
    <row r="242" spans="1:3" ht="14.25" thickBot="1">
      <c r="A242" s="4" t="s">
        <v>2312</v>
      </c>
      <c r="B242" s="4" t="s">
        <v>2313</v>
      </c>
      <c r="C242" s="19" t="s">
        <v>2704</v>
      </c>
    </row>
    <row r="243" spans="1:3" ht="14.25" thickBot="1">
      <c r="A243" s="4" t="s">
        <v>2312</v>
      </c>
      <c r="B243" s="4" t="s">
        <v>2313</v>
      </c>
      <c r="C243" s="19" t="s">
        <v>2705</v>
      </c>
    </row>
    <row r="244" spans="1:3" ht="14.25" thickBot="1">
      <c r="A244" s="4" t="s">
        <v>2314</v>
      </c>
      <c r="B244" s="4" t="s">
        <v>2315</v>
      </c>
      <c r="C244" s="19" t="s">
        <v>2706</v>
      </c>
    </row>
    <row r="245" spans="1:3" ht="14.25" thickBot="1">
      <c r="A245" s="4" t="s">
        <v>2314</v>
      </c>
      <c r="B245" s="4" t="s">
        <v>2315</v>
      </c>
      <c r="C245" s="19" t="s">
        <v>2707</v>
      </c>
    </row>
    <row r="246" spans="1:3" ht="14.25" thickBot="1">
      <c r="A246" s="4" t="s">
        <v>2316</v>
      </c>
      <c r="B246" s="4" t="s">
        <v>2317</v>
      </c>
      <c r="C246" s="19" t="s">
        <v>2708</v>
      </c>
    </row>
    <row r="247" spans="1:3" ht="14.25" thickBot="1">
      <c r="A247" s="4" t="s">
        <v>2316</v>
      </c>
      <c r="B247" s="4" t="s">
        <v>2317</v>
      </c>
      <c r="C247" s="19" t="s">
        <v>2709</v>
      </c>
    </row>
    <row r="248" spans="1:3" ht="14.25" thickBot="1">
      <c r="A248" s="4" t="s">
        <v>2318</v>
      </c>
      <c r="B248" s="4" t="s">
        <v>2319</v>
      </c>
      <c r="C248" s="19" t="s">
        <v>2710</v>
      </c>
    </row>
    <row r="249" spans="1:3" ht="14.25" thickBot="1">
      <c r="A249" s="4" t="s">
        <v>2318</v>
      </c>
      <c r="B249" s="4" t="s">
        <v>2319</v>
      </c>
      <c r="C249" s="19" t="s">
        <v>2711</v>
      </c>
    </row>
    <row r="250" spans="1:3" ht="14.25" thickBot="1">
      <c r="A250" s="4" t="s">
        <v>2320</v>
      </c>
      <c r="B250" s="4" t="s">
        <v>2321</v>
      </c>
      <c r="C250" s="19" t="s">
        <v>2712</v>
      </c>
    </row>
    <row r="251" spans="1:3" ht="14.25" thickBot="1">
      <c r="A251" s="4" t="s">
        <v>2320</v>
      </c>
      <c r="B251" s="4" t="s">
        <v>2321</v>
      </c>
      <c r="C251" s="19" t="s">
        <v>2713</v>
      </c>
    </row>
    <row r="252" spans="1:3" ht="14.25" thickBot="1">
      <c r="A252" s="4" t="s">
        <v>2322</v>
      </c>
      <c r="B252" s="4" t="s">
        <v>2323</v>
      </c>
      <c r="C252" s="19" t="s">
        <v>2714</v>
      </c>
    </row>
    <row r="253" spans="1:3" ht="14.25" thickBot="1">
      <c r="A253" s="4" t="s">
        <v>2322</v>
      </c>
      <c r="B253" s="4" t="s">
        <v>2323</v>
      </c>
      <c r="C253" s="19" t="s">
        <v>2715</v>
      </c>
    </row>
    <row r="254" spans="1:3" ht="14.25" thickBot="1">
      <c r="A254" s="4" t="s">
        <v>2324</v>
      </c>
      <c r="B254" s="4" t="s">
        <v>2325</v>
      </c>
      <c r="C254" s="19" t="s">
        <v>2716</v>
      </c>
    </row>
    <row r="255" spans="1:3" ht="14.25" thickBot="1">
      <c r="A255" s="4" t="s">
        <v>2324</v>
      </c>
      <c r="B255" s="4" t="s">
        <v>2325</v>
      </c>
      <c r="C255" s="19" t="s">
        <v>2717</v>
      </c>
    </row>
    <row r="256" spans="1:3" ht="14.25" thickBot="1">
      <c r="A256" s="4" t="s">
        <v>2326</v>
      </c>
      <c r="B256" s="4" t="s">
        <v>2327</v>
      </c>
      <c r="C256" s="19" t="s">
        <v>2718</v>
      </c>
    </row>
    <row r="257" spans="1:3" ht="14.25" thickBot="1">
      <c r="A257" s="4" t="s">
        <v>2326</v>
      </c>
      <c r="B257" s="4" t="s">
        <v>2327</v>
      </c>
      <c r="C257" s="19" t="s">
        <v>2719</v>
      </c>
    </row>
    <row r="258" spans="1:3" ht="14.25" thickBot="1">
      <c r="A258" s="4" t="s">
        <v>2328</v>
      </c>
      <c r="B258" s="4" t="s">
        <v>2329</v>
      </c>
      <c r="C258" s="19" t="s">
        <v>2720</v>
      </c>
    </row>
    <row r="259" spans="1:3" ht="14.25" thickBot="1">
      <c r="A259" s="4" t="s">
        <v>2328</v>
      </c>
      <c r="B259" s="4" t="s">
        <v>2329</v>
      </c>
      <c r="C259" s="19" t="s">
        <v>2721</v>
      </c>
    </row>
    <row r="260" spans="1:3" ht="14.25" thickBot="1">
      <c r="A260" s="4" t="s">
        <v>2330</v>
      </c>
      <c r="B260" s="4" t="s">
        <v>2331</v>
      </c>
      <c r="C260" s="19" t="s">
        <v>2722</v>
      </c>
    </row>
    <row r="261" spans="1:3" ht="14.25" thickBot="1">
      <c r="A261" s="4" t="s">
        <v>2330</v>
      </c>
      <c r="B261" s="4" t="s">
        <v>2331</v>
      </c>
      <c r="C261" s="19" t="s">
        <v>2723</v>
      </c>
    </row>
    <row r="262" spans="1:3" ht="14.25" thickBot="1">
      <c r="A262" s="4" t="s">
        <v>2332</v>
      </c>
      <c r="B262" s="4" t="s">
        <v>2333</v>
      </c>
      <c r="C262" s="19" t="s">
        <v>2724</v>
      </c>
    </row>
    <row r="263" spans="1:3" ht="14.25" thickBot="1">
      <c r="A263" s="4" t="s">
        <v>2332</v>
      </c>
      <c r="B263" s="4" t="s">
        <v>2333</v>
      </c>
      <c r="C263" s="19" t="s">
        <v>2725</v>
      </c>
    </row>
    <row r="264" spans="1:3" ht="14.25" thickBot="1">
      <c r="A264" s="4" t="s">
        <v>2334</v>
      </c>
      <c r="B264" s="4" t="s">
        <v>2335</v>
      </c>
      <c r="C264" s="19" t="s">
        <v>2726</v>
      </c>
    </row>
    <row r="265" spans="1:3" ht="14.25" thickBot="1">
      <c r="A265" s="4" t="s">
        <v>2334</v>
      </c>
      <c r="B265" s="4" t="s">
        <v>2335</v>
      </c>
      <c r="C265" s="19" t="s">
        <v>2727</v>
      </c>
    </row>
    <row r="266" spans="1:3" ht="14.25" thickBot="1">
      <c r="A266" s="4" t="s">
        <v>2336</v>
      </c>
      <c r="B266" s="4" t="s">
        <v>2337</v>
      </c>
      <c r="C266" s="19" t="s">
        <v>2728</v>
      </c>
    </row>
    <row r="267" spans="1:3" ht="14.25" thickBot="1">
      <c r="A267" s="4" t="s">
        <v>2336</v>
      </c>
      <c r="B267" s="4" t="s">
        <v>2337</v>
      </c>
      <c r="C267" s="19" t="s">
        <v>2729</v>
      </c>
    </row>
    <row r="268" spans="1:3" ht="14.25" thickBot="1">
      <c r="A268" s="4" t="s">
        <v>2338</v>
      </c>
      <c r="B268" s="4" t="s">
        <v>2339</v>
      </c>
      <c r="C268" s="19" t="s">
        <v>2730</v>
      </c>
    </row>
    <row r="269" spans="1:3" ht="14.25" thickBot="1">
      <c r="A269" s="4" t="s">
        <v>2338</v>
      </c>
      <c r="B269" s="4" t="s">
        <v>2339</v>
      </c>
      <c r="C269" s="19" t="s">
        <v>2731</v>
      </c>
    </row>
    <row r="270" spans="1:3" ht="14.25" thickBot="1">
      <c r="A270" s="4" t="s">
        <v>2340</v>
      </c>
      <c r="B270" s="4" t="s">
        <v>2341</v>
      </c>
      <c r="C270" s="19" t="s">
        <v>2732</v>
      </c>
    </row>
    <row r="271" spans="1:3" ht="14.25" thickBot="1">
      <c r="A271" s="4" t="s">
        <v>2340</v>
      </c>
      <c r="B271" s="4" t="s">
        <v>2341</v>
      </c>
      <c r="C271" s="19" t="s">
        <v>2733</v>
      </c>
    </row>
    <row r="272" spans="1:3" ht="14.25" thickBot="1">
      <c r="A272" s="4" t="s">
        <v>2342</v>
      </c>
      <c r="B272" s="4" t="s">
        <v>2343</v>
      </c>
      <c r="C272" s="19" t="s">
        <v>2734</v>
      </c>
    </row>
    <row r="273" spans="1:3" ht="14.25" thickBot="1">
      <c r="A273" s="4" t="s">
        <v>2342</v>
      </c>
      <c r="B273" s="4" t="s">
        <v>2343</v>
      </c>
      <c r="C273" s="19" t="s">
        <v>2735</v>
      </c>
    </row>
    <row r="274" spans="1:3" ht="14.25" thickBot="1">
      <c r="A274" s="4" t="s">
        <v>2344</v>
      </c>
      <c r="B274" s="4" t="s">
        <v>2345</v>
      </c>
      <c r="C274" s="19" t="s">
        <v>2736</v>
      </c>
    </row>
    <row r="275" spans="1:3" ht="14.25" thickBot="1">
      <c r="A275" s="4" t="s">
        <v>2344</v>
      </c>
      <c r="B275" s="4" t="s">
        <v>2345</v>
      </c>
      <c r="C275" s="19" t="s">
        <v>2737</v>
      </c>
    </row>
    <row r="276" spans="1:3" ht="14.25" thickBot="1">
      <c r="A276" s="4" t="s">
        <v>2346</v>
      </c>
      <c r="B276" s="4" t="s">
        <v>2347</v>
      </c>
      <c r="C276" s="19" t="s">
        <v>2738</v>
      </c>
    </row>
    <row r="277" spans="1:3" ht="14.25" thickBot="1">
      <c r="A277" s="4" t="s">
        <v>2346</v>
      </c>
      <c r="B277" s="4" t="s">
        <v>2347</v>
      </c>
      <c r="C277" s="19" t="s">
        <v>2739</v>
      </c>
    </row>
    <row r="278" spans="1:3" ht="14.25" thickBot="1">
      <c r="A278" s="4" t="s">
        <v>2348</v>
      </c>
      <c r="B278" s="4" t="s">
        <v>2349</v>
      </c>
      <c r="C278" s="19" t="s">
        <v>2740</v>
      </c>
    </row>
    <row r="279" spans="1:3" ht="14.25" thickBot="1">
      <c r="A279" s="4" t="s">
        <v>2348</v>
      </c>
      <c r="B279" s="4" t="s">
        <v>2349</v>
      </c>
      <c r="C279" s="19" t="s">
        <v>2741</v>
      </c>
    </row>
    <row r="280" spans="1:3" ht="14.25" thickBot="1">
      <c r="A280" s="4" t="s">
        <v>2350</v>
      </c>
      <c r="B280" s="4" t="s">
        <v>2351</v>
      </c>
      <c r="C280" s="19" t="s">
        <v>2742</v>
      </c>
    </row>
    <row r="281" spans="1:3" ht="14.25" thickBot="1">
      <c r="A281" s="4" t="s">
        <v>2350</v>
      </c>
      <c r="B281" s="4" t="s">
        <v>2351</v>
      </c>
      <c r="C281" s="19" t="s">
        <v>2743</v>
      </c>
    </row>
    <row r="282" spans="1:3" ht="14.25" thickBot="1">
      <c r="A282" s="4" t="s">
        <v>2352</v>
      </c>
      <c r="B282" s="4" t="s">
        <v>2353</v>
      </c>
      <c r="C282" s="19" t="s">
        <v>2744</v>
      </c>
    </row>
    <row r="283" spans="1:3" ht="14.25" thickBot="1">
      <c r="A283" s="4" t="s">
        <v>2352</v>
      </c>
      <c r="B283" s="4" t="s">
        <v>2353</v>
      </c>
      <c r="C283" s="19" t="s">
        <v>2745</v>
      </c>
    </row>
    <row r="284" spans="1:3" ht="14.25" thickBot="1">
      <c r="A284" s="4" t="s">
        <v>2354</v>
      </c>
      <c r="B284" s="4" t="s">
        <v>2355</v>
      </c>
      <c r="C284" s="19" t="s">
        <v>2746</v>
      </c>
    </row>
    <row r="285" spans="1:3" ht="14.25" thickBot="1">
      <c r="A285" s="4" t="s">
        <v>2354</v>
      </c>
      <c r="B285" s="4" t="s">
        <v>2355</v>
      </c>
      <c r="C285" s="19" t="s">
        <v>2747</v>
      </c>
    </row>
    <row r="286" spans="1:3" ht="14.25" thickBot="1">
      <c r="A286" s="4" t="s">
        <v>2356</v>
      </c>
      <c r="B286" s="4" t="s">
        <v>2357</v>
      </c>
      <c r="C286" s="19" t="s">
        <v>2748</v>
      </c>
    </row>
    <row r="287" spans="1:3" ht="14.25" thickBot="1">
      <c r="A287" s="4" t="s">
        <v>2356</v>
      </c>
      <c r="B287" s="4" t="s">
        <v>2357</v>
      </c>
      <c r="C287" s="19" t="s">
        <v>2749</v>
      </c>
    </row>
    <row r="288" spans="1:3" ht="14.25" thickBot="1">
      <c r="A288" s="4" t="s">
        <v>2358</v>
      </c>
      <c r="B288" s="4" t="s">
        <v>2359</v>
      </c>
      <c r="C288" s="19" t="s">
        <v>2750</v>
      </c>
    </row>
    <row r="289" spans="1:3" ht="14.25" thickBot="1">
      <c r="A289" s="4" t="s">
        <v>2358</v>
      </c>
      <c r="B289" s="4" t="s">
        <v>2359</v>
      </c>
      <c r="C289" s="19" t="s">
        <v>2751</v>
      </c>
    </row>
    <row r="290" spans="1:3" ht="14.25" thickBot="1">
      <c r="A290" s="4" t="s">
        <v>2360</v>
      </c>
      <c r="B290" s="4" t="s">
        <v>2361</v>
      </c>
      <c r="C290" s="19" t="s">
        <v>2752</v>
      </c>
    </row>
    <row r="291" spans="1:3" ht="14.25" thickBot="1">
      <c r="A291" s="4" t="s">
        <v>2360</v>
      </c>
      <c r="B291" s="4" t="s">
        <v>2361</v>
      </c>
      <c r="C291" s="19" t="s">
        <v>2753</v>
      </c>
    </row>
    <row r="292" spans="1:3" ht="14.25" thickBot="1">
      <c r="A292" s="4" t="s">
        <v>2362</v>
      </c>
      <c r="B292" s="4" t="s">
        <v>2363</v>
      </c>
      <c r="C292" s="19" t="s">
        <v>2754</v>
      </c>
    </row>
    <row r="293" spans="1:3" ht="14.25" thickBot="1">
      <c r="A293" s="4" t="s">
        <v>2362</v>
      </c>
      <c r="B293" s="4" t="s">
        <v>2363</v>
      </c>
      <c r="C293" s="19" t="s">
        <v>2755</v>
      </c>
    </row>
    <row r="294" spans="1:3" ht="14.25" thickBot="1">
      <c r="A294" s="4" t="s">
        <v>2364</v>
      </c>
      <c r="B294" s="4" t="s">
        <v>2365</v>
      </c>
      <c r="C294" s="19" t="s">
        <v>2756</v>
      </c>
    </row>
    <row r="295" spans="1:3" ht="14.25" thickBot="1">
      <c r="A295" s="4" t="s">
        <v>2364</v>
      </c>
      <c r="B295" s="4" t="s">
        <v>2365</v>
      </c>
      <c r="C295" s="19" t="s">
        <v>2757</v>
      </c>
    </row>
    <row r="296" spans="1:3" ht="14.25" thickBot="1">
      <c r="A296" s="4" t="s">
        <v>2366</v>
      </c>
      <c r="B296" s="4" t="s">
        <v>2367</v>
      </c>
      <c r="C296" s="19" t="s">
        <v>2758</v>
      </c>
    </row>
    <row r="297" spans="1:3" ht="14.25" thickBot="1">
      <c r="A297" s="4" t="s">
        <v>2366</v>
      </c>
      <c r="B297" s="4" t="s">
        <v>2367</v>
      </c>
      <c r="C297" s="19" t="s">
        <v>2759</v>
      </c>
    </row>
    <row r="298" spans="1:3" ht="14.25" thickBot="1">
      <c r="A298" s="4" t="s">
        <v>2368</v>
      </c>
      <c r="B298" s="4" t="s">
        <v>2369</v>
      </c>
      <c r="C298" s="19" t="s">
        <v>2760</v>
      </c>
    </row>
    <row r="299" spans="1:3" ht="14.25" thickBot="1">
      <c r="A299" s="4" t="s">
        <v>2368</v>
      </c>
      <c r="B299" s="4" t="s">
        <v>2369</v>
      </c>
      <c r="C299" s="19" t="s">
        <v>2761</v>
      </c>
    </row>
    <row r="300" spans="1:3" ht="14.25" thickBot="1">
      <c r="A300" s="4" t="s">
        <v>2370</v>
      </c>
      <c r="B300" s="4" t="s">
        <v>2371</v>
      </c>
      <c r="C300" s="19" t="s">
        <v>2762</v>
      </c>
    </row>
    <row r="301" spans="1:3" ht="14.25" thickBot="1">
      <c r="A301" s="4" t="s">
        <v>2370</v>
      </c>
      <c r="B301" s="4" t="s">
        <v>2371</v>
      </c>
      <c r="C301" s="19" t="s">
        <v>2763</v>
      </c>
    </row>
    <row r="302" spans="1:3" ht="14.25" thickBot="1">
      <c r="A302" s="4" t="s">
        <v>2372</v>
      </c>
      <c r="B302" s="4" t="s">
        <v>2373</v>
      </c>
      <c r="C302" s="19" t="s">
        <v>2764</v>
      </c>
    </row>
    <row r="303" spans="1:3" ht="14.25" thickBot="1">
      <c r="A303" s="4" t="s">
        <v>2372</v>
      </c>
      <c r="B303" s="4" t="s">
        <v>2373</v>
      </c>
      <c r="C303" s="19" t="s">
        <v>2765</v>
      </c>
    </row>
    <row r="304" spans="1:3" ht="14.25" thickBot="1">
      <c r="A304" s="4" t="s">
        <v>2374</v>
      </c>
      <c r="B304" s="4" t="s">
        <v>2375</v>
      </c>
      <c r="C304" s="19" t="s">
        <v>2766</v>
      </c>
    </row>
    <row r="305" spans="1:3" ht="14.25" thickBot="1">
      <c r="A305" s="4" t="s">
        <v>2374</v>
      </c>
      <c r="B305" s="4" t="s">
        <v>2375</v>
      </c>
      <c r="C305" s="19" t="s">
        <v>2767</v>
      </c>
    </row>
    <row r="306" spans="1:3" ht="14.25" thickBot="1">
      <c r="A306" s="4" t="s">
        <v>2376</v>
      </c>
      <c r="B306" s="4" t="s">
        <v>2377</v>
      </c>
      <c r="C306" s="19" t="s">
        <v>2768</v>
      </c>
    </row>
    <row r="307" spans="1:3" ht="14.25" thickBot="1">
      <c r="A307" s="4" t="s">
        <v>2376</v>
      </c>
      <c r="B307" s="4" t="s">
        <v>2377</v>
      </c>
      <c r="C307" s="19" t="s">
        <v>2769</v>
      </c>
    </row>
    <row r="308" spans="1:3" ht="14.25" thickBot="1">
      <c r="A308" s="4" t="s">
        <v>2378</v>
      </c>
      <c r="B308" s="4" t="s">
        <v>2379</v>
      </c>
      <c r="C308" s="19" t="s">
        <v>2770</v>
      </c>
    </row>
    <row r="309" spans="1:3" ht="14.25" thickBot="1">
      <c r="A309" s="4" t="s">
        <v>2378</v>
      </c>
      <c r="B309" s="4" t="s">
        <v>2379</v>
      </c>
      <c r="C309" s="19" t="s">
        <v>2771</v>
      </c>
    </row>
    <row r="310" spans="1:3" ht="14.25" thickBot="1">
      <c r="A310" s="4" t="s">
        <v>2380</v>
      </c>
      <c r="B310" s="4" t="s">
        <v>2381</v>
      </c>
      <c r="C310" s="19" t="s">
        <v>2772</v>
      </c>
    </row>
    <row r="311" spans="1:3" ht="14.25" thickBot="1">
      <c r="A311" s="4" t="s">
        <v>2380</v>
      </c>
      <c r="B311" s="4" t="s">
        <v>2381</v>
      </c>
      <c r="C311" s="19" t="s">
        <v>2773</v>
      </c>
    </row>
    <row r="312" spans="1:3" ht="14.25" thickBot="1">
      <c r="A312" s="4" t="s">
        <v>2382</v>
      </c>
      <c r="B312" s="4" t="s">
        <v>2383</v>
      </c>
      <c r="C312" s="19" t="s">
        <v>2774</v>
      </c>
    </row>
    <row r="313" spans="1:3" ht="14.25" thickBot="1">
      <c r="A313" s="4" t="s">
        <v>2382</v>
      </c>
      <c r="B313" s="4" t="s">
        <v>2383</v>
      </c>
      <c r="C313" s="19" t="s">
        <v>2775</v>
      </c>
    </row>
    <row r="314" spans="1:3" ht="14.25" thickBot="1">
      <c r="A314" s="4" t="s">
        <v>2384</v>
      </c>
      <c r="B314" s="4" t="s">
        <v>2385</v>
      </c>
      <c r="C314" s="19" t="s">
        <v>2776</v>
      </c>
    </row>
    <row r="315" spans="1:3" ht="14.25" thickBot="1">
      <c r="A315" s="4" t="s">
        <v>2384</v>
      </c>
      <c r="B315" s="4" t="s">
        <v>2385</v>
      </c>
      <c r="C315" s="19" t="s">
        <v>2777</v>
      </c>
    </row>
    <row r="316" spans="1:3" ht="14.25" thickBot="1">
      <c r="A316" s="4" t="s">
        <v>2386</v>
      </c>
      <c r="B316" s="4" t="s">
        <v>2387</v>
      </c>
      <c r="C316" s="19" t="s">
        <v>2778</v>
      </c>
    </row>
    <row r="317" spans="1:3" ht="14.25" thickBot="1">
      <c r="A317" s="4" t="s">
        <v>2386</v>
      </c>
      <c r="B317" s="4" t="s">
        <v>2387</v>
      </c>
      <c r="C317" s="19" t="s">
        <v>2779</v>
      </c>
    </row>
    <row r="318" spans="1:3" ht="14.25" thickBot="1">
      <c r="A318" s="4" t="s">
        <v>2388</v>
      </c>
      <c r="B318" s="4" t="s">
        <v>2389</v>
      </c>
      <c r="C318" s="19" t="s">
        <v>2780</v>
      </c>
    </row>
    <row r="319" spans="1:3" ht="14.25" thickBot="1">
      <c r="A319" s="4" t="s">
        <v>2388</v>
      </c>
      <c r="B319" s="4" t="s">
        <v>2389</v>
      </c>
      <c r="C319" s="19" t="s">
        <v>2781</v>
      </c>
    </row>
    <row r="320" spans="1:3" ht="14.25" thickBot="1">
      <c r="A320" s="4" t="s">
        <v>2390</v>
      </c>
      <c r="B320" s="4" t="s">
        <v>2391</v>
      </c>
      <c r="C320" s="19" t="s">
        <v>2782</v>
      </c>
    </row>
    <row r="321" spans="1:3" ht="14.25" thickBot="1">
      <c r="A321" s="4" t="s">
        <v>2390</v>
      </c>
      <c r="B321" s="4" t="s">
        <v>2391</v>
      </c>
      <c r="C321" s="19" t="s">
        <v>2783</v>
      </c>
    </row>
    <row r="322" spans="1:3" ht="14.25" thickBot="1">
      <c r="A322" s="4" t="s">
        <v>2392</v>
      </c>
      <c r="B322" s="4" t="s">
        <v>2393</v>
      </c>
      <c r="C322" s="19" t="s">
        <v>2784</v>
      </c>
    </row>
    <row r="323" spans="1:3" ht="14.25" thickBot="1">
      <c r="A323" s="4" t="s">
        <v>2392</v>
      </c>
      <c r="B323" s="4" t="s">
        <v>2393</v>
      </c>
      <c r="C323" s="19" t="s">
        <v>2785</v>
      </c>
    </row>
    <row r="324" spans="1:3" ht="14.25" thickBot="1">
      <c r="A324" s="4" t="s">
        <v>2394</v>
      </c>
      <c r="B324" s="4" t="s">
        <v>2395</v>
      </c>
      <c r="C324" s="19" t="s">
        <v>2786</v>
      </c>
    </row>
    <row r="325" spans="1:3" ht="14.25" thickBot="1">
      <c r="A325" s="4" t="s">
        <v>2394</v>
      </c>
      <c r="B325" s="4" t="s">
        <v>2395</v>
      </c>
      <c r="C325" s="19" t="s">
        <v>2787</v>
      </c>
    </row>
    <row r="326" spans="1:3" ht="14.25" thickBot="1">
      <c r="A326" s="4" t="s">
        <v>2396</v>
      </c>
      <c r="B326" s="4" t="s">
        <v>2397</v>
      </c>
      <c r="C326" s="19" t="s">
        <v>2788</v>
      </c>
    </row>
    <row r="327" spans="1:3" ht="14.25" thickBot="1">
      <c r="A327" s="4" t="s">
        <v>2396</v>
      </c>
      <c r="B327" s="4" t="s">
        <v>2397</v>
      </c>
      <c r="C327" s="19" t="s">
        <v>2789</v>
      </c>
    </row>
    <row r="328" spans="1:3" ht="14.25" thickBot="1">
      <c r="A328" s="4" t="s">
        <v>2398</v>
      </c>
      <c r="B328" s="4" t="s">
        <v>2399</v>
      </c>
      <c r="C328" s="19" t="s">
        <v>2790</v>
      </c>
    </row>
    <row r="329" spans="1:3" ht="14.25" thickBot="1">
      <c r="A329" s="4" t="s">
        <v>2398</v>
      </c>
      <c r="B329" s="4" t="s">
        <v>2399</v>
      </c>
      <c r="C329" s="19" t="s">
        <v>2791</v>
      </c>
    </row>
    <row r="330" spans="1:3" ht="14.25" thickBot="1">
      <c r="A330" s="4" t="s">
        <v>2400</v>
      </c>
      <c r="B330" s="4" t="s">
        <v>2401</v>
      </c>
      <c r="C330" s="19" t="s">
        <v>2792</v>
      </c>
    </row>
    <row r="331" spans="1:3" ht="14.25" thickBot="1">
      <c r="A331" s="4" t="s">
        <v>2400</v>
      </c>
      <c r="B331" s="4" t="s">
        <v>2401</v>
      </c>
      <c r="C331" s="19" t="s">
        <v>2793</v>
      </c>
    </row>
    <row r="332" spans="1:3" ht="14.25" thickBot="1">
      <c r="A332" s="4" t="s">
        <v>2402</v>
      </c>
      <c r="B332" s="4" t="s">
        <v>2403</v>
      </c>
      <c r="C332" s="19" t="s">
        <v>2794</v>
      </c>
    </row>
    <row r="333" spans="1:3" ht="14.25" thickBot="1">
      <c r="A333" s="4" t="s">
        <v>2402</v>
      </c>
      <c r="B333" s="4" t="s">
        <v>2403</v>
      </c>
      <c r="C333" s="19" t="s">
        <v>2795</v>
      </c>
    </row>
    <row r="334" spans="1:3" ht="14.25" thickBot="1">
      <c r="A334" s="4" t="s">
        <v>2404</v>
      </c>
      <c r="B334" s="4" t="s">
        <v>2405</v>
      </c>
      <c r="C334" s="19" t="s">
        <v>2796</v>
      </c>
    </row>
    <row r="335" spans="1:3" ht="14.25" thickBot="1">
      <c r="A335" s="4" t="s">
        <v>2406</v>
      </c>
      <c r="B335" s="4" t="s">
        <v>2407</v>
      </c>
      <c r="C335" s="19" t="s">
        <v>2797</v>
      </c>
    </row>
    <row r="336" spans="1:3" ht="14.25" thickBot="1">
      <c r="A336" s="4" t="s">
        <v>2406</v>
      </c>
      <c r="B336" s="4" t="s">
        <v>2407</v>
      </c>
      <c r="C336" s="19" t="s">
        <v>2798</v>
      </c>
    </row>
    <row r="337" spans="1:3" ht="14.25" thickBot="1">
      <c r="A337" s="4" t="s">
        <v>2408</v>
      </c>
      <c r="B337" s="4" t="s">
        <v>2409</v>
      </c>
      <c r="C337" s="19" t="s">
        <v>2799</v>
      </c>
    </row>
    <row r="338" spans="1:3" ht="14.25" thickBot="1">
      <c r="A338" s="4" t="s">
        <v>2408</v>
      </c>
      <c r="B338" s="4" t="s">
        <v>2409</v>
      </c>
      <c r="C338" s="19" t="s">
        <v>2800</v>
      </c>
    </row>
    <row r="339" spans="1:3" ht="14.25" thickBot="1">
      <c r="A339" s="4" t="s">
        <v>2410</v>
      </c>
      <c r="B339" s="4" t="s">
        <v>2411</v>
      </c>
      <c r="C339" s="19" t="s">
        <v>2801</v>
      </c>
    </row>
    <row r="340" spans="1:3" ht="14.25" thickBot="1">
      <c r="A340" s="4" t="s">
        <v>2410</v>
      </c>
      <c r="B340" s="4" t="s">
        <v>2411</v>
      </c>
      <c r="C340" s="19" t="s">
        <v>2802</v>
      </c>
    </row>
    <row r="341" spans="1:3" ht="14.25" thickBot="1">
      <c r="A341" s="4" t="s">
        <v>2412</v>
      </c>
      <c r="B341" s="4" t="s">
        <v>2413</v>
      </c>
      <c r="C341" s="19" t="s">
        <v>2803</v>
      </c>
    </row>
    <row r="342" spans="1:3" ht="14.25" thickBot="1">
      <c r="A342" s="4" t="s">
        <v>2412</v>
      </c>
      <c r="B342" s="4" t="s">
        <v>2413</v>
      </c>
      <c r="C342" s="19" t="s">
        <v>2804</v>
      </c>
    </row>
    <row r="343" spans="1:3" ht="14.25" thickBot="1">
      <c r="A343" s="4" t="s">
        <v>2414</v>
      </c>
      <c r="B343" s="4" t="s">
        <v>2415</v>
      </c>
      <c r="C343" s="19" t="s">
        <v>2805</v>
      </c>
    </row>
    <row r="344" spans="1:3" ht="14.25" thickBot="1">
      <c r="A344" s="4" t="s">
        <v>2414</v>
      </c>
      <c r="B344" s="4" t="s">
        <v>2415</v>
      </c>
      <c r="C344" s="19" t="s">
        <v>2806</v>
      </c>
    </row>
    <row r="345" spans="1:3" ht="14.25" thickBot="1">
      <c r="A345" s="4" t="s">
        <v>2416</v>
      </c>
      <c r="B345" s="4" t="s">
        <v>2417</v>
      </c>
      <c r="C345" s="19" t="s">
        <v>2807</v>
      </c>
    </row>
    <row r="346" spans="1:3" ht="14.25" thickBot="1">
      <c r="A346" s="4" t="s">
        <v>2416</v>
      </c>
      <c r="B346" s="4" t="s">
        <v>2417</v>
      </c>
      <c r="C346" s="19" t="s">
        <v>2808</v>
      </c>
    </row>
    <row r="347" spans="1:3" ht="14.25" thickBot="1">
      <c r="A347" s="4" t="s">
        <v>2418</v>
      </c>
      <c r="B347" s="4" t="s">
        <v>2419</v>
      </c>
      <c r="C347" s="19" t="s">
        <v>2809</v>
      </c>
    </row>
    <row r="348" spans="1:3" ht="14.25" thickBot="1">
      <c r="A348" s="4" t="s">
        <v>2418</v>
      </c>
      <c r="B348" s="4" t="s">
        <v>2419</v>
      </c>
      <c r="C348" s="19" t="s">
        <v>2810</v>
      </c>
    </row>
    <row r="349" spans="1:3" ht="14.25" thickBot="1">
      <c r="A349" s="4" t="s">
        <v>2420</v>
      </c>
      <c r="B349" s="4" t="s">
        <v>2421</v>
      </c>
      <c r="C349" s="19" t="s">
        <v>2811</v>
      </c>
    </row>
    <row r="350" spans="1:3" ht="14.25" thickBot="1">
      <c r="A350" s="4" t="s">
        <v>2420</v>
      </c>
      <c r="B350" s="4" t="s">
        <v>2421</v>
      </c>
      <c r="C350" s="19" t="s">
        <v>2812</v>
      </c>
    </row>
    <row r="351" spans="1:3" ht="14.25" thickBot="1">
      <c r="A351" s="4" t="s">
        <v>2422</v>
      </c>
      <c r="B351" s="4" t="s">
        <v>2423</v>
      </c>
      <c r="C351" s="19" t="s">
        <v>2813</v>
      </c>
    </row>
    <row r="352" spans="1:3" ht="14.25" thickBot="1">
      <c r="A352" s="4" t="s">
        <v>2422</v>
      </c>
      <c r="B352" s="4" t="s">
        <v>2423</v>
      </c>
      <c r="C352" s="19" t="s">
        <v>2814</v>
      </c>
    </row>
    <row r="353" spans="1:3" ht="14.25" thickBot="1">
      <c r="A353" s="4" t="s">
        <v>2424</v>
      </c>
      <c r="B353" s="4" t="s">
        <v>2425</v>
      </c>
      <c r="C353" s="19" t="s">
        <v>2815</v>
      </c>
    </row>
    <row r="354" spans="1:3" ht="14.25" thickBot="1">
      <c r="A354" s="4" t="s">
        <v>2424</v>
      </c>
      <c r="B354" s="4" t="s">
        <v>2425</v>
      </c>
      <c r="C354" s="19" t="s">
        <v>2816</v>
      </c>
    </row>
    <row r="355" spans="1:3" ht="14.25" thickBot="1">
      <c r="A355" s="4" t="s">
        <v>2426</v>
      </c>
      <c r="B355" s="4" t="s">
        <v>2427</v>
      </c>
      <c r="C355" s="19" t="s">
        <v>2817</v>
      </c>
    </row>
    <row r="356" spans="1:3" ht="14.25" thickBot="1">
      <c r="A356" s="4" t="s">
        <v>2426</v>
      </c>
      <c r="B356" s="4" t="s">
        <v>2427</v>
      </c>
      <c r="C356" s="19" t="s">
        <v>2818</v>
      </c>
    </row>
    <row r="357" spans="1:3" ht="14.25" thickBot="1">
      <c r="A357" s="4" t="s">
        <v>2428</v>
      </c>
      <c r="B357" s="4" t="s">
        <v>2429</v>
      </c>
      <c r="C357" s="19" t="s">
        <v>2819</v>
      </c>
    </row>
    <row r="358" spans="1:3" ht="14.25" thickBot="1">
      <c r="A358" s="4" t="s">
        <v>2428</v>
      </c>
      <c r="B358" s="4" t="s">
        <v>2429</v>
      </c>
      <c r="C358" s="19" t="s">
        <v>2820</v>
      </c>
    </row>
    <row r="359" spans="1:3" ht="14.25" thickBot="1">
      <c r="A359" s="4" t="s">
        <v>2430</v>
      </c>
      <c r="B359" s="4" t="s">
        <v>2431</v>
      </c>
      <c r="C359" s="19" t="s">
        <v>2821</v>
      </c>
    </row>
    <row r="360" spans="1:3" ht="14.25" thickBot="1">
      <c r="A360" s="4" t="s">
        <v>2430</v>
      </c>
      <c r="B360" s="4" t="s">
        <v>2431</v>
      </c>
      <c r="C360" s="19" t="s">
        <v>2822</v>
      </c>
    </row>
    <row r="361" spans="1:3" ht="14.25" thickBot="1">
      <c r="A361" s="4" t="s">
        <v>2432</v>
      </c>
      <c r="B361" s="4" t="s">
        <v>2433</v>
      </c>
      <c r="C361" s="19" t="s">
        <v>2823</v>
      </c>
    </row>
    <row r="362" spans="1:3" ht="14.25" thickBot="1">
      <c r="A362" s="4" t="s">
        <v>2432</v>
      </c>
      <c r="B362" s="4" t="s">
        <v>2433</v>
      </c>
      <c r="C362" s="19" t="s">
        <v>2824</v>
      </c>
    </row>
    <row r="363" spans="1:3" ht="14.25" thickBot="1">
      <c r="A363" s="4" t="s">
        <v>2434</v>
      </c>
      <c r="B363" s="4" t="s">
        <v>2435</v>
      </c>
      <c r="C363" s="19" t="s">
        <v>2825</v>
      </c>
    </row>
    <row r="364" spans="1:3" ht="14.25" thickBot="1">
      <c r="A364" s="4" t="s">
        <v>2434</v>
      </c>
      <c r="B364" s="4" t="s">
        <v>2435</v>
      </c>
      <c r="C364" s="19" t="s">
        <v>2826</v>
      </c>
    </row>
    <row r="365" spans="1:3" ht="14.25" thickBot="1">
      <c r="A365" s="4" t="s">
        <v>2436</v>
      </c>
      <c r="B365" s="4" t="s">
        <v>2437</v>
      </c>
      <c r="C365" s="19" t="s">
        <v>2827</v>
      </c>
    </row>
    <row r="366" spans="1:3" ht="14.25" thickBot="1">
      <c r="A366" s="4" t="s">
        <v>2436</v>
      </c>
      <c r="B366" s="4" t="s">
        <v>2437</v>
      </c>
      <c r="C366" s="19" t="s">
        <v>2828</v>
      </c>
    </row>
    <row r="367" spans="1:3" ht="14.25" thickBot="1">
      <c r="A367" s="4" t="s">
        <v>2438</v>
      </c>
      <c r="B367" s="4" t="s">
        <v>2439</v>
      </c>
      <c r="C367" s="19" t="s">
        <v>2829</v>
      </c>
    </row>
    <row r="368" spans="1:3" ht="14.25" thickBot="1">
      <c r="A368" s="4" t="s">
        <v>2438</v>
      </c>
      <c r="B368" s="4" t="s">
        <v>2439</v>
      </c>
      <c r="C368" s="19" t="s">
        <v>2830</v>
      </c>
    </row>
    <row r="369" spans="1:3" ht="14.25" thickBot="1">
      <c r="A369" s="4" t="s">
        <v>2440</v>
      </c>
      <c r="B369" s="4" t="s">
        <v>2441</v>
      </c>
      <c r="C369" s="20" t="s">
        <v>2831</v>
      </c>
    </row>
    <row r="370" spans="1:3" ht="14.25" thickBot="1">
      <c r="A370" s="4" t="s">
        <v>2440</v>
      </c>
      <c r="B370" s="4" t="s">
        <v>2441</v>
      </c>
      <c r="C370" s="19" t="s">
        <v>2832</v>
      </c>
    </row>
    <row r="371" spans="1:3" ht="14.25" thickBot="1">
      <c r="A371" s="4" t="s">
        <v>2442</v>
      </c>
      <c r="B371" s="4" t="s">
        <v>2443</v>
      </c>
      <c r="C371" s="19" t="s">
        <v>2833</v>
      </c>
    </row>
    <row r="372" spans="1:3" ht="14.25" thickBot="1">
      <c r="A372" s="4" t="s">
        <v>2442</v>
      </c>
      <c r="B372" s="4" t="s">
        <v>2443</v>
      </c>
      <c r="C372" s="19" t="s">
        <v>2834</v>
      </c>
    </row>
    <row r="373" spans="1:3" ht="14.25" thickBot="1">
      <c r="A373" s="4" t="s">
        <v>2444</v>
      </c>
      <c r="B373" s="4" t="s">
        <v>2445</v>
      </c>
      <c r="C373" s="19" t="s">
        <v>2835</v>
      </c>
    </row>
    <row r="374" spans="1:3" ht="14.25" thickBot="1">
      <c r="A374" s="4" t="s">
        <v>2444</v>
      </c>
      <c r="B374" s="4" t="s">
        <v>2445</v>
      </c>
      <c r="C374" s="19" t="s">
        <v>2836</v>
      </c>
    </row>
    <row r="375" spans="1:3" ht="14.25" thickBot="1">
      <c r="A375" s="4" t="s">
        <v>2446</v>
      </c>
      <c r="B375" s="4" t="s">
        <v>2447</v>
      </c>
      <c r="C375" s="19" t="s">
        <v>2837</v>
      </c>
    </row>
    <row r="376" spans="1:3" ht="14.25" thickBot="1">
      <c r="A376" s="4" t="s">
        <v>2446</v>
      </c>
      <c r="B376" s="4" t="s">
        <v>2447</v>
      </c>
      <c r="C376" s="19" t="s">
        <v>2838</v>
      </c>
    </row>
    <row r="377" spans="1:3" ht="14.25" thickBot="1">
      <c r="A377" s="4" t="s">
        <v>2448</v>
      </c>
      <c r="B377" s="4" t="s">
        <v>2449</v>
      </c>
      <c r="C377" s="19" t="s">
        <v>2839</v>
      </c>
    </row>
    <row r="378" spans="1:3" ht="14.25" thickBot="1">
      <c r="A378" s="4" t="s">
        <v>2448</v>
      </c>
      <c r="B378" s="4" t="s">
        <v>2449</v>
      </c>
      <c r="C378" s="19" t="s">
        <v>2840</v>
      </c>
    </row>
    <row r="379" spans="1:3" ht="14.25" thickBot="1">
      <c r="A379" s="4" t="s">
        <v>2450</v>
      </c>
      <c r="B379" s="4" t="s">
        <v>2451</v>
      </c>
      <c r="C379" s="19" t="s">
        <v>2841</v>
      </c>
    </row>
    <row r="380" spans="1:3" ht="14.25" thickBot="1">
      <c r="A380" s="4" t="s">
        <v>2450</v>
      </c>
      <c r="B380" s="4" t="s">
        <v>2451</v>
      </c>
      <c r="C380" s="19" t="s">
        <v>2842</v>
      </c>
    </row>
    <row r="381" spans="1:3" ht="14.25" thickBot="1">
      <c r="A381" s="4" t="s">
        <v>2452</v>
      </c>
      <c r="B381" s="4" t="s">
        <v>2453</v>
      </c>
      <c r="C381" s="19" t="s">
        <v>2843</v>
      </c>
    </row>
    <row r="382" spans="1:3" ht="14.25" thickBot="1">
      <c r="A382" s="4" t="s">
        <v>2452</v>
      </c>
      <c r="B382" s="4" t="s">
        <v>2453</v>
      </c>
      <c r="C382" s="19" t="s">
        <v>2844</v>
      </c>
    </row>
    <row r="383" spans="1:3" ht="14.25" thickBot="1">
      <c r="A383" s="4" t="s">
        <v>2454</v>
      </c>
      <c r="B383" s="4" t="s">
        <v>2455</v>
      </c>
      <c r="C383" s="19" t="s">
        <v>2845</v>
      </c>
    </row>
    <row r="384" spans="1:3" ht="14.25" thickBot="1">
      <c r="A384" s="4" t="s">
        <v>2454</v>
      </c>
      <c r="B384" s="4" t="s">
        <v>2455</v>
      </c>
      <c r="C384" s="19" t="s">
        <v>2846</v>
      </c>
    </row>
    <row r="385" spans="1:3" ht="14.25" thickBot="1">
      <c r="A385" s="4" t="s">
        <v>2456</v>
      </c>
      <c r="B385" s="4" t="s">
        <v>2457</v>
      </c>
      <c r="C385" s="19" t="s">
        <v>2847</v>
      </c>
    </row>
    <row r="386" spans="1:3" ht="14.25" thickBot="1">
      <c r="A386" s="4" t="s">
        <v>2456</v>
      </c>
      <c r="B386" s="4" t="s">
        <v>2457</v>
      </c>
      <c r="C386" s="19" t="s">
        <v>2848</v>
      </c>
    </row>
    <row r="387" spans="1:3" ht="14.25" thickBot="1">
      <c r="A387" s="4" t="s">
        <v>2458</v>
      </c>
      <c r="B387" s="4" t="s">
        <v>2459</v>
      </c>
      <c r="C387" s="19" t="s">
        <v>2849</v>
      </c>
    </row>
    <row r="388" spans="1:3" ht="14.25" thickBot="1">
      <c r="A388" s="4" t="s">
        <v>2458</v>
      </c>
      <c r="B388" s="4" t="s">
        <v>2459</v>
      </c>
      <c r="C388" s="19" t="s">
        <v>2850</v>
      </c>
    </row>
    <row r="389" spans="1:3" ht="14.25" thickBot="1">
      <c r="A389" s="4" t="s">
        <v>2460</v>
      </c>
      <c r="B389" s="4" t="s">
        <v>2461</v>
      </c>
      <c r="C389" s="19" t="s">
        <v>2851</v>
      </c>
    </row>
    <row r="390" spans="1:3" ht="14.25" thickBot="1">
      <c r="A390" s="4" t="s">
        <v>2460</v>
      </c>
      <c r="B390" s="4" t="s">
        <v>2461</v>
      </c>
      <c r="C390" s="19" t="s">
        <v>2852</v>
      </c>
    </row>
    <row r="391" spans="1:3" ht="14.25" thickBot="1">
      <c r="A391" s="4" t="s">
        <v>2462</v>
      </c>
      <c r="B391" s="4" t="s">
        <v>2463</v>
      </c>
      <c r="C391" s="19" t="s">
        <v>2853</v>
      </c>
    </row>
    <row r="392" spans="1:3" ht="14.25" thickBot="1">
      <c r="A392" s="4" t="s">
        <v>2462</v>
      </c>
      <c r="B392" s="4" t="s">
        <v>2463</v>
      </c>
      <c r="C392" s="19" t="s">
        <v>2854</v>
      </c>
    </row>
    <row r="393" spans="1:3" ht="14.25" thickBot="1">
      <c r="A393" s="4" t="s">
        <v>2464</v>
      </c>
      <c r="B393" s="4" t="s">
        <v>2465</v>
      </c>
      <c r="C393" s="19" t="s">
        <v>2853</v>
      </c>
    </row>
    <row r="394" spans="1:3" ht="14.25" thickBot="1">
      <c r="A394" s="4" t="s">
        <v>2464</v>
      </c>
      <c r="B394" s="4" t="s">
        <v>2465</v>
      </c>
      <c r="C394" s="19" t="s">
        <v>2854</v>
      </c>
    </row>
    <row r="395" spans="1:3" ht="14.25" thickBot="1">
      <c r="A395" s="4" t="s">
        <v>2466</v>
      </c>
      <c r="B395" s="4" t="s">
        <v>2467</v>
      </c>
      <c r="C395" s="19" t="s">
        <v>2855</v>
      </c>
    </row>
    <row r="396" spans="1:3" ht="14.25" thickBot="1">
      <c r="A396" s="4" t="s">
        <v>2466</v>
      </c>
      <c r="B396" s="4" t="s">
        <v>2467</v>
      </c>
      <c r="C396" s="19" t="s">
        <v>28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921B4-5790-4934-9F07-DF796CA790D5}">
  <dimension ref="B2:E18"/>
  <sheetViews>
    <sheetView workbookViewId="0">
      <selection sqref="A1:XFD1048576"/>
    </sheetView>
  </sheetViews>
  <sheetFormatPr defaultRowHeight="13.5"/>
  <cols>
    <col min="1" max="1" width="9.140625" style="4"/>
    <col min="2" max="2" width="25.28515625" style="4" customWidth="1"/>
    <col min="3" max="3" width="18.42578125" style="4" customWidth="1"/>
    <col min="4" max="4" width="18.42578125" style="2" customWidth="1"/>
    <col min="5" max="5" width="21.42578125" style="4" customWidth="1"/>
    <col min="6" max="16384" width="9.140625" style="4"/>
  </cols>
  <sheetData>
    <row r="2" spans="2:5" ht="14.25" thickBot="1">
      <c r="B2" s="4" t="s">
        <v>2059</v>
      </c>
    </row>
    <row r="3" spans="2:5" ht="40.5">
      <c r="B3" s="6" t="s">
        <v>2057</v>
      </c>
      <c r="C3" s="7" t="s">
        <v>2058</v>
      </c>
      <c r="D3" s="8" t="s">
        <v>2060</v>
      </c>
      <c r="E3" s="9" t="s">
        <v>2056</v>
      </c>
    </row>
    <row r="4" spans="2:5" ht="27">
      <c r="B4" s="10" t="s">
        <v>2063</v>
      </c>
      <c r="C4" s="11" t="s">
        <v>2047</v>
      </c>
      <c r="D4" s="12" t="s">
        <v>2064</v>
      </c>
      <c r="E4" s="13">
        <v>23.44</v>
      </c>
    </row>
    <row r="5" spans="2:5" ht="27">
      <c r="B5" s="10" t="s">
        <v>2065</v>
      </c>
      <c r="C5" s="11" t="s">
        <v>2047</v>
      </c>
      <c r="D5" s="12" t="s">
        <v>2064</v>
      </c>
      <c r="E5" s="13">
        <v>18.41</v>
      </c>
    </row>
    <row r="6" spans="2:5">
      <c r="B6" s="10" t="s">
        <v>2066</v>
      </c>
      <c r="C6" s="11" t="s">
        <v>2048</v>
      </c>
      <c r="D6" s="12" t="s">
        <v>2069</v>
      </c>
      <c r="E6" s="13">
        <v>57.5</v>
      </c>
    </row>
    <row r="7" spans="2:5">
      <c r="B7" s="10" t="s">
        <v>2049</v>
      </c>
      <c r="C7" s="11" t="s">
        <v>2048</v>
      </c>
      <c r="D7" s="12" t="s">
        <v>2070</v>
      </c>
      <c r="E7" s="13">
        <v>236.04</v>
      </c>
    </row>
    <row r="8" spans="2:5">
      <c r="B8" s="10" t="s">
        <v>2050</v>
      </c>
      <c r="C8" s="11" t="s">
        <v>2048</v>
      </c>
      <c r="D8" s="12" t="s">
        <v>2071</v>
      </c>
      <c r="E8" s="13">
        <v>7.056</v>
      </c>
    </row>
    <row r="9" spans="2:5">
      <c r="B9" s="10" t="s">
        <v>2051</v>
      </c>
      <c r="C9" s="11" t="s">
        <v>2061</v>
      </c>
      <c r="D9" s="12" t="s">
        <v>2072</v>
      </c>
      <c r="E9" s="13">
        <v>50.64</v>
      </c>
    </row>
    <row r="10" spans="2:5" ht="27">
      <c r="B10" s="10" t="s">
        <v>2052</v>
      </c>
      <c r="C10" s="11" t="s">
        <v>2053</v>
      </c>
      <c r="D10" s="12">
        <v>7958927001</v>
      </c>
      <c r="E10" s="13">
        <v>91.14</v>
      </c>
    </row>
    <row r="11" spans="2:5">
      <c r="B11" s="10" t="s">
        <v>2054</v>
      </c>
      <c r="C11" s="11" t="s">
        <v>2073</v>
      </c>
      <c r="D11" s="12">
        <v>30129504</v>
      </c>
      <c r="E11" s="13">
        <v>29</v>
      </c>
    </row>
    <row r="12" spans="2:5" ht="27">
      <c r="B12" s="10" t="s">
        <v>2074</v>
      </c>
      <c r="C12" s="11" t="s">
        <v>2062</v>
      </c>
      <c r="D12" s="12" t="s">
        <v>2075</v>
      </c>
      <c r="E12" s="13">
        <v>2</v>
      </c>
    </row>
    <row r="13" spans="2:5" ht="14.25" thickBot="1">
      <c r="B13" s="14" t="s">
        <v>2055</v>
      </c>
      <c r="C13" s="15" t="s">
        <v>2048</v>
      </c>
      <c r="D13" s="16" t="s">
        <v>2076</v>
      </c>
      <c r="E13" s="17">
        <v>17.712</v>
      </c>
    </row>
    <row r="15" spans="2:5">
      <c r="D15" s="2" t="s">
        <v>2077</v>
      </c>
      <c r="E15" s="4">
        <f>SUM(E4:E13)</f>
        <v>532.93799999999987</v>
      </c>
    </row>
    <row r="16" spans="2:5">
      <c r="D16" s="2" t="s">
        <v>2859</v>
      </c>
      <c r="E16" s="4">
        <f>100*E15/40000</f>
        <v>1.3323449999999997</v>
      </c>
    </row>
    <row r="17" spans="2:2">
      <c r="B17" s="4" t="s">
        <v>2067</v>
      </c>
    </row>
    <row r="18" spans="2:2" ht="27">
      <c r="B18" s="18" t="s">
        <v>2068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7"/>
  <sheetViews>
    <sheetView zoomScale="160" zoomScaleNormal="160" workbookViewId="0">
      <selection sqref="A1:XFD1048576"/>
    </sheetView>
  </sheetViews>
  <sheetFormatPr defaultColWidth="12.5703125" defaultRowHeight="15.75" customHeight="1"/>
  <cols>
    <col min="1" max="1" width="12" style="4" customWidth="1"/>
    <col min="2" max="2" width="48.42578125" style="4" bestFit="1" customWidth="1"/>
    <col min="3" max="3" width="45.42578125" style="4" bestFit="1" customWidth="1"/>
    <col min="4" max="16384" width="12.5703125" style="4"/>
  </cols>
  <sheetData>
    <row r="1" spans="1:3" ht="15.75" customHeight="1">
      <c r="A1" s="5" t="s">
        <v>784</v>
      </c>
      <c r="B1" s="5" t="s">
        <v>0</v>
      </c>
      <c r="C1" s="4" t="s">
        <v>785</v>
      </c>
    </row>
    <row r="2" spans="1:3" ht="15.75" customHeight="1">
      <c r="A2" s="4" t="s">
        <v>786</v>
      </c>
      <c r="B2" s="4" t="s">
        <v>787</v>
      </c>
    </row>
    <row r="3" spans="1:3" ht="15.75" customHeight="1">
      <c r="A3" s="4" t="s">
        <v>788</v>
      </c>
      <c r="B3" s="4" t="s">
        <v>789</v>
      </c>
    </row>
    <row r="4" spans="1:3" ht="15.75" customHeight="1">
      <c r="A4" s="5" t="s">
        <v>790</v>
      </c>
      <c r="B4" s="4" t="s">
        <v>791</v>
      </c>
    </row>
    <row r="5" spans="1:3" ht="15.75" customHeight="1">
      <c r="A5" s="2" t="s">
        <v>792</v>
      </c>
      <c r="B5" s="4" t="s">
        <v>793</v>
      </c>
    </row>
    <row r="6" spans="1:3" ht="13.5">
      <c r="A6" s="4" t="s">
        <v>794</v>
      </c>
      <c r="B6" s="4" t="s">
        <v>795</v>
      </c>
      <c r="C6" s="4" t="s">
        <v>2857</v>
      </c>
    </row>
    <row r="7" spans="1:3" ht="13.5">
      <c r="A7" s="4" t="s">
        <v>796</v>
      </c>
      <c r="B7" s="4" t="s">
        <v>797</v>
      </c>
      <c r="C7" s="4" t="s">
        <v>2858</v>
      </c>
    </row>
  </sheetData>
  <pageMargins left="0" right="0" top="0" bottom="0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C97"/>
  <sheetViews>
    <sheetView zoomScale="140" zoomScaleNormal="140" workbookViewId="0">
      <selection activeCell="C6" sqref="C6"/>
    </sheetView>
  </sheetViews>
  <sheetFormatPr defaultColWidth="12.5703125" defaultRowHeight="15.75" customHeight="1"/>
  <cols>
    <col min="1" max="2" width="12.5703125" style="2"/>
    <col min="3" max="3" width="43.42578125" style="2" bestFit="1" customWidth="1"/>
    <col min="4" max="16384" width="12.5703125" style="2"/>
  </cols>
  <sheetData>
    <row r="1" spans="1:3" ht="15.75" customHeight="1">
      <c r="A1" s="1" t="s">
        <v>798</v>
      </c>
      <c r="B1" s="1" t="s">
        <v>799</v>
      </c>
      <c r="C1" s="1" t="s">
        <v>800</v>
      </c>
    </row>
    <row r="2" spans="1:3" ht="15.75" customHeight="1">
      <c r="A2" s="3" t="s">
        <v>801</v>
      </c>
      <c r="B2" s="3" t="s">
        <v>802</v>
      </c>
      <c r="C2" s="3" t="s">
        <v>803</v>
      </c>
    </row>
    <row r="3" spans="1:3" ht="15.75" customHeight="1">
      <c r="A3" s="3" t="s">
        <v>804</v>
      </c>
      <c r="B3" s="3" t="s">
        <v>805</v>
      </c>
      <c r="C3" s="3" t="s">
        <v>806</v>
      </c>
    </row>
    <row r="4" spans="1:3" ht="15.75" customHeight="1">
      <c r="A4" s="3" t="s">
        <v>807</v>
      </c>
      <c r="B4" s="3" t="s">
        <v>808</v>
      </c>
      <c r="C4" s="3" t="s">
        <v>809</v>
      </c>
    </row>
    <row r="5" spans="1:3" ht="15.75" customHeight="1">
      <c r="A5" s="3" t="s">
        <v>810</v>
      </c>
      <c r="B5" s="3" t="s">
        <v>811</v>
      </c>
      <c r="C5" s="3" t="s">
        <v>812</v>
      </c>
    </row>
    <row r="6" spans="1:3" ht="15.75" customHeight="1">
      <c r="A6" s="3" t="s">
        <v>813</v>
      </c>
      <c r="B6" s="3" t="s">
        <v>814</v>
      </c>
      <c r="C6" s="3" t="s">
        <v>815</v>
      </c>
    </row>
    <row r="7" spans="1:3" ht="15.75" customHeight="1">
      <c r="A7" s="3" t="s">
        <v>816</v>
      </c>
      <c r="B7" s="3" t="s">
        <v>817</v>
      </c>
      <c r="C7" s="3" t="s">
        <v>818</v>
      </c>
    </row>
    <row r="8" spans="1:3" ht="15.75" customHeight="1">
      <c r="A8" s="3" t="s">
        <v>819</v>
      </c>
      <c r="B8" s="3" t="s">
        <v>820</v>
      </c>
      <c r="C8" s="3" t="s">
        <v>821</v>
      </c>
    </row>
    <row r="9" spans="1:3" ht="15.75" customHeight="1">
      <c r="A9" s="3" t="s">
        <v>822</v>
      </c>
      <c r="B9" s="3" t="s">
        <v>823</v>
      </c>
      <c r="C9" s="3" t="s">
        <v>824</v>
      </c>
    </row>
    <row r="10" spans="1:3" ht="15.75" customHeight="1">
      <c r="A10" s="3" t="s">
        <v>825</v>
      </c>
      <c r="B10" s="3" t="s">
        <v>826</v>
      </c>
      <c r="C10" s="3" t="s">
        <v>827</v>
      </c>
    </row>
    <row r="11" spans="1:3" ht="15.75" customHeight="1">
      <c r="A11" s="3" t="s">
        <v>828</v>
      </c>
      <c r="B11" s="3" t="s">
        <v>829</v>
      </c>
      <c r="C11" s="3" t="s">
        <v>830</v>
      </c>
    </row>
    <row r="12" spans="1:3" ht="15.75" customHeight="1">
      <c r="A12" s="3" t="s">
        <v>831</v>
      </c>
      <c r="B12" s="3" t="s">
        <v>832</v>
      </c>
      <c r="C12" s="3" t="s">
        <v>833</v>
      </c>
    </row>
    <row r="13" spans="1:3" ht="15.75" customHeight="1">
      <c r="A13" s="3" t="s">
        <v>834</v>
      </c>
      <c r="B13" s="3" t="s">
        <v>835</v>
      </c>
      <c r="C13" s="3" t="s">
        <v>836</v>
      </c>
    </row>
    <row r="14" spans="1:3" ht="15.75" customHeight="1">
      <c r="A14" s="3" t="s">
        <v>837</v>
      </c>
      <c r="B14" s="3" t="s">
        <v>838</v>
      </c>
      <c r="C14" s="3" t="s">
        <v>839</v>
      </c>
    </row>
    <row r="15" spans="1:3" ht="15.75" customHeight="1">
      <c r="A15" s="3" t="s">
        <v>840</v>
      </c>
      <c r="B15" s="3" t="s">
        <v>841</v>
      </c>
      <c r="C15" s="3" t="s">
        <v>842</v>
      </c>
    </row>
    <row r="16" spans="1:3" ht="15.75" customHeight="1">
      <c r="A16" s="3" t="s">
        <v>843</v>
      </c>
      <c r="B16" s="3" t="s">
        <v>844</v>
      </c>
      <c r="C16" s="3" t="s">
        <v>845</v>
      </c>
    </row>
    <row r="17" spans="1:3" ht="15.75" customHeight="1">
      <c r="A17" s="3" t="s">
        <v>846</v>
      </c>
      <c r="B17" s="3" t="s">
        <v>847</v>
      </c>
      <c r="C17" s="3" t="s">
        <v>848</v>
      </c>
    </row>
    <row r="18" spans="1:3" ht="15.75" customHeight="1">
      <c r="A18" s="3" t="s">
        <v>849</v>
      </c>
      <c r="B18" s="3" t="s">
        <v>850</v>
      </c>
      <c r="C18" s="3" t="s">
        <v>851</v>
      </c>
    </row>
    <row r="19" spans="1:3" ht="15.75" customHeight="1">
      <c r="A19" s="3" t="s">
        <v>852</v>
      </c>
      <c r="B19" s="3" t="s">
        <v>853</v>
      </c>
      <c r="C19" s="3" t="s">
        <v>854</v>
      </c>
    </row>
    <row r="20" spans="1:3" ht="15.75" customHeight="1">
      <c r="A20" s="3" t="s">
        <v>855</v>
      </c>
      <c r="B20" s="3" t="s">
        <v>856</v>
      </c>
      <c r="C20" s="3" t="s">
        <v>857</v>
      </c>
    </row>
    <row r="21" spans="1:3" ht="15.75" customHeight="1">
      <c r="A21" s="3" t="s">
        <v>858</v>
      </c>
      <c r="B21" s="3" t="s">
        <v>859</v>
      </c>
      <c r="C21" s="3" t="s">
        <v>860</v>
      </c>
    </row>
    <row r="22" spans="1:3" ht="15.75" customHeight="1">
      <c r="A22" s="3" t="s">
        <v>861</v>
      </c>
      <c r="B22" s="3" t="s">
        <v>862</v>
      </c>
      <c r="C22" s="3" t="s">
        <v>863</v>
      </c>
    </row>
    <row r="23" spans="1:3" ht="15.75" customHeight="1">
      <c r="A23" s="3" t="s">
        <v>864</v>
      </c>
      <c r="B23" s="3" t="s">
        <v>865</v>
      </c>
      <c r="C23" s="3" t="s">
        <v>866</v>
      </c>
    </row>
    <row r="24" spans="1:3" ht="15.75" customHeight="1">
      <c r="A24" s="3" t="s">
        <v>867</v>
      </c>
      <c r="B24" s="3" t="s">
        <v>868</v>
      </c>
      <c r="C24" s="3" t="s">
        <v>869</v>
      </c>
    </row>
    <row r="25" spans="1:3" ht="15.75" customHeight="1">
      <c r="A25" s="3" t="s">
        <v>870</v>
      </c>
      <c r="B25" s="3" t="s">
        <v>871</v>
      </c>
      <c r="C25" s="3" t="s">
        <v>872</v>
      </c>
    </row>
    <row r="26" spans="1:3" ht="15.75" customHeight="1">
      <c r="A26" s="3" t="s">
        <v>873</v>
      </c>
      <c r="B26" s="3" t="s">
        <v>874</v>
      </c>
      <c r="C26" s="3" t="s">
        <v>875</v>
      </c>
    </row>
    <row r="27" spans="1:3" ht="15.75" customHeight="1">
      <c r="A27" s="3" t="s">
        <v>876</v>
      </c>
      <c r="B27" s="3" t="s">
        <v>877</v>
      </c>
      <c r="C27" s="3" t="s">
        <v>878</v>
      </c>
    </row>
    <row r="28" spans="1:3" ht="15.75" customHeight="1">
      <c r="A28" s="3" t="s">
        <v>879</v>
      </c>
      <c r="B28" s="3" t="s">
        <v>880</v>
      </c>
      <c r="C28" s="3" t="s">
        <v>881</v>
      </c>
    </row>
    <row r="29" spans="1:3" ht="15.75" customHeight="1">
      <c r="A29" s="3" t="s">
        <v>882</v>
      </c>
      <c r="B29" s="3" t="s">
        <v>883</v>
      </c>
      <c r="C29" s="3" t="s">
        <v>884</v>
      </c>
    </row>
    <row r="30" spans="1:3" ht="15.75" customHeight="1">
      <c r="A30" s="3" t="s">
        <v>885</v>
      </c>
      <c r="B30" s="3" t="s">
        <v>886</v>
      </c>
      <c r="C30" s="3" t="s">
        <v>887</v>
      </c>
    </row>
    <row r="31" spans="1:3" ht="15.75" customHeight="1">
      <c r="A31" s="3" t="s">
        <v>888</v>
      </c>
      <c r="B31" s="3" t="s">
        <v>889</v>
      </c>
      <c r="C31" s="3" t="s">
        <v>890</v>
      </c>
    </row>
    <row r="32" spans="1:3" ht="15.75" customHeight="1">
      <c r="A32" s="3" t="s">
        <v>891</v>
      </c>
      <c r="B32" s="3" t="s">
        <v>892</v>
      </c>
      <c r="C32" s="3" t="s">
        <v>893</v>
      </c>
    </row>
    <row r="33" spans="1:3" ht="15.75" customHeight="1">
      <c r="A33" s="3" t="s">
        <v>894</v>
      </c>
      <c r="B33" s="3" t="s">
        <v>895</v>
      </c>
      <c r="C33" s="3" t="s">
        <v>896</v>
      </c>
    </row>
    <row r="34" spans="1:3" ht="15.75" customHeight="1">
      <c r="A34" s="3" t="s">
        <v>897</v>
      </c>
      <c r="B34" s="3" t="s">
        <v>898</v>
      </c>
      <c r="C34" s="3" t="s">
        <v>899</v>
      </c>
    </row>
    <row r="35" spans="1:3" ht="15.75" customHeight="1">
      <c r="A35" s="3" t="s">
        <v>900</v>
      </c>
      <c r="B35" s="3" t="s">
        <v>901</v>
      </c>
      <c r="C35" s="3" t="s">
        <v>902</v>
      </c>
    </row>
    <row r="36" spans="1:3" ht="15.75" customHeight="1">
      <c r="A36" s="3" t="s">
        <v>903</v>
      </c>
      <c r="B36" s="3" t="s">
        <v>904</v>
      </c>
      <c r="C36" s="3" t="s">
        <v>905</v>
      </c>
    </row>
    <row r="37" spans="1:3" ht="15.75" customHeight="1">
      <c r="A37" s="3" t="s">
        <v>906</v>
      </c>
      <c r="B37" s="3" t="s">
        <v>907</v>
      </c>
      <c r="C37" s="3" t="s">
        <v>908</v>
      </c>
    </row>
    <row r="38" spans="1:3" ht="15.75" customHeight="1">
      <c r="A38" s="3" t="s">
        <v>909</v>
      </c>
      <c r="B38" s="3" t="s">
        <v>910</v>
      </c>
      <c r="C38" s="3" t="s">
        <v>911</v>
      </c>
    </row>
    <row r="39" spans="1:3" ht="15.75" customHeight="1">
      <c r="A39" s="3" t="s">
        <v>912</v>
      </c>
      <c r="B39" s="3" t="s">
        <v>913</v>
      </c>
      <c r="C39" s="3" t="s">
        <v>914</v>
      </c>
    </row>
    <row r="40" spans="1:3" ht="15.75" customHeight="1">
      <c r="A40" s="3" t="s">
        <v>915</v>
      </c>
      <c r="B40" s="3" t="s">
        <v>916</v>
      </c>
      <c r="C40" s="3" t="s">
        <v>917</v>
      </c>
    </row>
    <row r="41" spans="1:3" ht="15.75" customHeight="1">
      <c r="A41" s="3" t="s">
        <v>918</v>
      </c>
      <c r="B41" s="3" t="s">
        <v>919</v>
      </c>
      <c r="C41" s="3" t="s">
        <v>920</v>
      </c>
    </row>
    <row r="42" spans="1:3" ht="15.75" customHeight="1">
      <c r="A42" s="3" t="s">
        <v>921</v>
      </c>
      <c r="B42" s="3" t="s">
        <v>922</v>
      </c>
      <c r="C42" s="3" t="s">
        <v>923</v>
      </c>
    </row>
    <row r="43" spans="1:3" ht="15.75" customHeight="1">
      <c r="A43" s="3" t="s">
        <v>924</v>
      </c>
      <c r="B43" s="3" t="s">
        <v>925</v>
      </c>
      <c r="C43" s="3" t="s">
        <v>926</v>
      </c>
    </row>
    <row r="44" spans="1:3" ht="15.75" customHeight="1">
      <c r="A44" s="3" t="s">
        <v>927</v>
      </c>
      <c r="B44" s="3" t="s">
        <v>928</v>
      </c>
      <c r="C44" s="3" t="s">
        <v>929</v>
      </c>
    </row>
    <row r="45" spans="1:3" ht="15.75" customHeight="1">
      <c r="A45" s="3" t="s">
        <v>930</v>
      </c>
      <c r="B45" s="3" t="s">
        <v>931</v>
      </c>
      <c r="C45" s="3" t="s">
        <v>932</v>
      </c>
    </row>
    <row r="46" spans="1:3" ht="15.75" customHeight="1">
      <c r="A46" s="3" t="s">
        <v>933</v>
      </c>
      <c r="B46" s="3" t="s">
        <v>934</v>
      </c>
      <c r="C46" s="3" t="s">
        <v>935</v>
      </c>
    </row>
    <row r="47" spans="1:3" ht="15.75" customHeight="1">
      <c r="A47" s="3" t="s">
        <v>936</v>
      </c>
      <c r="B47" s="3" t="s">
        <v>937</v>
      </c>
      <c r="C47" s="3" t="s">
        <v>938</v>
      </c>
    </row>
    <row r="48" spans="1:3" ht="15.75" customHeight="1">
      <c r="A48" s="3" t="s">
        <v>939</v>
      </c>
      <c r="B48" s="3" t="s">
        <v>940</v>
      </c>
      <c r="C48" s="3" t="s">
        <v>941</v>
      </c>
    </row>
    <row r="49" spans="1:3" ht="15.75" customHeight="1">
      <c r="A49" s="3" t="s">
        <v>942</v>
      </c>
      <c r="B49" s="3" t="s">
        <v>943</v>
      </c>
      <c r="C49" s="3" t="s">
        <v>944</v>
      </c>
    </row>
    <row r="50" spans="1:3" ht="15.75" customHeight="1">
      <c r="A50" s="3" t="s">
        <v>945</v>
      </c>
      <c r="B50" s="3" t="s">
        <v>946</v>
      </c>
      <c r="C50" s="3" t="s">
        <v>947</v>
      </c>
    </row>
    <row r="51" spans="1:3" ht="15.75" customHeight="1">
      <c r="A51" s="3" t="s">
        <v>948</v>
      </c>
      <c r="B51" s="3" t="s">
        <v>949</v>
      </c>
      <c r="C51" s="3" t="s">
        <v>950</v>
      </c>
    </row>
    <row r="52" spans="1:3" ht="15.75" customHeight="1">
      <c r="A52" s="3" t="s">
        <v>951</v>
      </c>
      <c r="B52" s="3" t="s">
        <v>952</v>
      </c>
      <c r="C52" s="3" t="s">
        <v>953</v>
      </c>
    </row>
    <row r="53" spans="1:3" ht="15.75" customHeight="1">
      <c r="A53" s="3" t="s">
        <v>954</v>
      </c>
      <c r="B53" s="3" t="s">
        <v>955</v>
      </c>
      <c r="C53" s="3" t="s">
        <v>956</v>
      </c>
    </row>
    <row r="54" spans="1:3" ht="15.75" customHeight="1">
      <c r="A54" s="3" t="s">
        <v>957</v>
      </c>
      <c r="B54" s="3" t="s">
        <v>958</v>
      </c>
      <c r="C54" s="3" t="s">
        <v>959</v>
      </c>
    </row>
    <row r="55" spans="1:3" ht="15.75" customHeight="1">
      <c r="A55" s="3" t="s">
        <v>960</v>
      </c>
      <c r="B55" s="3" t="s">
        <v>961</v>
      </c>
      <c r="C55" s="3" t="s">
        <v>962</v>
      </c>
    </row>
    <row r="56" spans="1:3" ht="15.75" customHeight="1">
      <c r="A56" s="3" t="s">
        <v>963</v>
      </c>
      <c r="B56" s="3" t="s">
        <v>964</v>
      </c>
      <c r="C56" s="3" t="s">
        <v>965</v>
      </c>
    </row>
    <row r="57" spans="1:3" ht="15.75" customHeight="1">
      <c r="A57" s="3" t="s">
        <v>966</v>
      </c>
      <c r="B57" s="3" t="s">
        <v>967</v>
      </c>
      <c r="C57" s="3" t="s">
        <v>968</v>
      </c>
    </row>
    <row r="58" spans="1:3" ht="15.75" customHeight="1">
      <c r="A58" s="3" t="s">
        <v>969</v>
      </c>
      <c r="B58" s="3" t="s">
        <v>970</v>
      </c>
      <c r="C58" s="3" t="s">
        <v>971</v>
      </c>
    </row>
    <row r="59" spans="1:3" ht="15.75" customHeight="1">
      <c r="A59" s="3" t="s">
        <v>972</v>
      </c>
      <c r="B59" s="3" t="s">
        <v>973</v>
      </c>
      <c r="C59" s="3" t="s">
        <v>974</v>
      </c>
    </row>
    <row r="60" spans="1:3" ht="15.75" customHeight="1">
      <c r="A60" s="3" t="s">
        <v>975</v>
      </c>
      <c r="B60" s="3" t="s">
        <v>976</v>
      </c>
      <c r="C60" s="3" t="s">
        <v>977</v>
      </c>
    </row>
    <row r="61" spans="1:3" ht="15.75" customHeight="1">
      <c r="A61" s="3" t="s">
        <v>978</v>
      </c>
      <c r="B61" s="3" t="s">
        <v>979</v>
      </c>
      <c r="C61" s="3" t="s">
        <v>980</v>
      </c>
    </row>
    <row r="62" spans="1:3" ht="15.75" customHeight="1">
      <c r="A62" s="3" t="s">
        <v>981</v>
      </c>
      <c r="B62" s="3" t="s">
        <v>982</v>
      </c>
      <c r="C62" s="3" t="s">
        <v>983</v>
      </c>
    </row>
    <row r="63" spans="1:3" ht="15.75" customHeight="1">
      <c r="A63" s="3" t="s">
        <v>984</v>
      </c>
      <c r="B63" s="3" t="s">
        <v>985</v>
      </c>
      <c r="C63" s="3" t="s">
        <v>986</v>
      </c>
    </row>
    <row r="64" spans="1:3" ht="15.75" customHeight="1">
      <c r="A64" s="3" t="s">
        <v>987</v>
      </c>
      <c r="B64" s="3" t="s">
        <v>988</v>
      </c>
      <c r="C64" s="3" t="s">
        <v>989</v>
      </c>
    </row>
    <row r="65" spans="1:3" ht="15.75" customHeight="1">
      <c r="A65" s="3" t="s">
        <v>990</v>
      </c>
      <c r="B65" s="3" t="s">
        <v>991</v>
      </c>
      <c r="C65" s="3" t="s">
        <v>992</v>
      </c>
    </row>
    <row r="66" spans="1:3" ht="15.75" customHeight="1">
      <c r="A66" s="3" t="s">
        <v>993</v>
      </c>
      <c r="B66" s="3" t="s">
        <v>994</v>
      </c>
      <c r="C66" s="3" t="s">
        <v>995</v>
      </c>
    </row>
    <row r="67" spans="1:3" ht="15.75" customHeight="1">
      <c r="A67" s="3" t="s">
        <v>996</v>
      </c>
      <c r="B67" s="3" t="s">
        <v>997</v>
      </c>
      <c r="C67" s="3" t="s">
        <v>998</v>
      </c>
    </row>
    <row r="68" spans="1:3" ht="15.75" customHeight="1">
      <c r="A68" s="3" t="s">
        <v>999</v>
      </c>
      <c r="B68" s="3" t="s">
        <v>1000</v>
      </c>
      <c r="C68" s="3" t="s">
        <v>1001</v>
      </c>
    </row>
    <row r="69" spans="1:3" ht="15.75" customHeight="1">
      <c r="A69" s="3" t="s">
        <v>1002</v>
      </c>
      <c r="B69" s="3" t="s">
        <v>1003</v>
      </c>
      <c r="C69" s="3" t="s">
        <v>1004</v>
      </c>
    </row>
    <row r="70" spans="1:3" ht="15.75" customHeight="1">
      <c r="A70" s="3" t="s">
        <v>1005</v>
      </c>
      <c r="B70" s="3" t="s">
        <v>1006</v>
      </c>
      <c r="C70" s="3" t="s">
        <v>1007</v>
      </c>
    </row>
    <row r="71" spans="1:3" ht="15.75" customHeight="1">
      <c r="A71" s="3" t="s">
        <v>1008</v>
      </c>
      <c r="B71" s="3" t="s">
        <v>1009</v>
      </c>
      <c r="C71" s="3" t="s">
        <v>1010</v>
      </c>
    </row>
    <row r="72" spans="1:3" ht="15.75" customHeight="1">
      <c r="A72" s="3" t="s">
        <v>1011</v>
      </c>
      <c r="B72" s="3" t="s">
        <v>1012</v>
      </c>
      <c r="C72" s="3" t="s">
        <v>1013</v>
      </c>
    </row>
    <row r="73" spans="1:3" ht="15.75" customHeight="1">
      <c r="A73" s="3" t="s">
        <v>1014</v>
      </c>
      <c r="B73" s="3" t="s">
        <v>1015</v>
      </c>
      <c r="C73" s="3" t="s">
        <v>1016</v>
      </c>
    </row>
    <row r="74" spans="1:3" ht="15.75" customHeight="1">
      <c r="A74" s="3" t="s">
        <v>1017</v>
      </c>
      <c r="B74" s="3" t="s">
        <v>1018</v>
      </c>
      <c r="C74" s="3" t="s">
        <v>1019</v>
      </c>
    </row>
    <row r="75" spans="1:3" ht="15.75" customHeight="1">
      <c r="A75" s="3" t="s">
        <v>1020</v>
      </c>
      <c r="B75" s="3" t="s">
        <v>1021</v>
      </c>
      <c r="C75" s="3" t="s">
        <v>1022</v>
      </c>
    </row>
    <row r="76" spans="1:3" ht="15.75" customHeight="1">
      <c r="A76" s="3" t="s">
        <v>1023</v>
      </c>
      <c r="B76" s="3" t="s">
        <v>1024</v>
      </c>
      <c r="C76" s="3" t="s">
        <v>1025</v>
      </c>
    </row>
    <row r="77" spans="1:3" ht="15.75" customHeight="1">
      <c r="A77" s="3" t="s">
        <v>1026</v>
      </c>
      <c r="B77" s="3" t="s">
        <v>1027</v>
      </c>
      <c r="C77" s="3" t="s">
        <v>1028</v>
      </c>
    </row>
    <row r="78" spans="1:3" ht="15.75" customHeight="1">
      <c r="A78" s="3" t="s">
        <v>1029</v>
      </c>
      <c r="B78" s="3" t="s">
        <v>1030</v>
      </c>
      <c r="C78" s="3" t="s">
        <v>1031</v>
      </c>
    </row>
    <row r="79" spans="1:3" ht="15.75" customHeight="1">
      <c r="A79" s="3" t="s">
        <v>1032</v>
      </c>
      <c r="B79" s="3" t="s">
        <v>1033</v>
      </c>
      <c r="C79" s="3" t="s">
        <v>1034</v>
      </c>
    </row>
    <row r="80" spans="1:3" ht="15.75" customHeight="1">
      <c r="A80" s="3" t="s">
        <v>1035</v>
      </c>
      <c r="B80" s="3" t="s">
        <v>1036</v>
      </c>
      <c r="C80" s="3" t="s">
        <v>1037</v>
      </c>
    </row>
    <row r="81" spans="1:3" ht="15.75" customHeight="1">
      <c r="A81" s="3" t="s">
        <v>1038</v>
      </c>
      <c r="B81" s="3" t="s">
        <v>1039</v>
      </c>
      <c r="C81" s="3" t="s">
        <v>1040</v>
      </c>
    </row>
    <row r="82" spans="1:3" ht="15.75" customHeight="1">
      <c r="A82" s="3" t="s">
        <v>1041</v>
      </c>
      <c r="B82" s="3" t="s">
        <v>1042</v>
      </c>
      <c r="C82" s="3" t="s">
        <v>1043</v>
      </c>
    </row>
    <row r="83" spans="1:3" ht="15.75" customHeight="1">
      <c r="A83" s="3" t="s">
        <v>1044</v>
      </c>
      <c r="B83" s="3" t="s">
        <v>1045</v>
      </c>
      <c r="C83" s="3" t="s">
        <v>1046</v>
      </c>
    </row>
    <row r="84" spans="1:3" ht="15.75" customHeight="1">
      <c r="A84" s="3" t="s">
        <v>1047</v>
      </c>
      <c r="B84" s="3" t="s">
        <v>1048</v>
      </c>
      <c r="C84" s="3" t="s">
        <v>1049</v>
      </c>
    </row>
    <row r="85" spans="1:3" ht="15.75" customHeight="1">
      <c r="A85" s="3" t="s">
        <v>1050</v>
      </c>
      <c r="B85" s="3" t="s">
        <v>1051</v>
      </c>
      <c r="C85" s="3" t="s">
        <v>1052</v>
      </c>
    </row>
    <row r="86" spans="1:3" ht="15.75" customHeight="1">
      <c r="A86" s="3" t="s">
        <v>1053</v>
      </c>
      <c r="B86" s="3" t="s">
        <v>1054</v>
      </c>
      <c r="C86" s="3" t="s">
        <v>1055</v>
      </c>
    </row>
    <row r="87" spans="1:3" ht="15.75" customHeight="1">
      <c r="A87" s="3" t="s">
        <v>1056</v>
      </c>
      <c r="B87" s="3" t="s">
        <v>1057</v>
      </c>
      <c r="C87" s="3" t="s">
        <v>1058</v>
      </c>
    </row>
    <row r="88" spans="1:3" ht="15.75" customHeight="1">
      <c r="A88" s="3" t="s">
        <v>1059</v>
      </c>
      <c r="B88" s="3" t="s">
        <v>1060</v>
      </c>
      <c r="C88" s="3" t="s">
        <v>1061</v>
      </c>
    </row>
    <row r="89" spans="1:3" ht="15.75" customHeight="1">
      <c r="A89" s="3" t="s">
        <v>1062</v>
      </c>
      <c r="B89" s="3" t="s">
        <v>1063</v>
      </c>
      <c r="C89" s="3" t="s">
        <v>1064</v>
      </c>
    </row>
    <row r="90" spans="1:3" ht="15.75" customHeight="1">
      <c r="A90" s="3" t="s">
        <v>1065</v>
      </c>
      <c r="B90" s="3" t="s">
        <v>1066</v>
      </c>
      <c r="C90" s="3" t="s">
        <v>1067</v>
      </c>
    </row>
    <row r="91" spans="1:3" ht="15.75" customHeight="1">
      <c r="A91" s="3" t="s">
        <v>1068</v>
      </c>
      <c r="B91" s="3" t="s">
        <v>1069</v>
      </c>
      <c r="C91" s="3" t="s">
        <v>1070</v>
      </c>
    </row>
    <row r="92" spans="1:3" ht="15.75" customHeight="1">
      <c r="A92" s="3" t="s">
        <v>1071</v>
      </c>
      <c r="B92" s="3" t="s">
        <v>1072</v>
      </c>
      <c r="C92" s="3" t="s">
        <v>1073</v>
      </c>
    </row>
    <row r="93" spans="1:3" ht="15.75" customHeight="1">
      <c r="A93" s="3" t="s">
        <v>1074</v>
      </c>
      <c r="B93" s="3" t="s">
        <v>1075</v>
      </c>
      <c r="C93" s="3" t="s">
        <v>1076</v>
      </c>
    </row>
    <row r="94" spans="1:3" ht="15.75" customHeight="1">
      <c r="A94" s="3" t="s">
        <v>1077</v>
      </c>
      <c r="B94" s="3" t="s">
        <v>1078</v>
      </c>
      <c r="C94" s="3" t="s">
        <v>1079</v>
      </c>
    </row>
    <row r="95" spans="1:3" ht="15.75" customHeight="1">
      <c r="A95" s="3" t="s">
        <v>1080</v>
      </c>
      <c r="B95" s="3" t="s">
        <v>1081</v>
      </c>
      <c r="C95" s="3" t="s">
        <v>1082</v>
      </c>
    </row>
    <row r="96" spans="1:3" ht="15.75" customHeight="1">
      <c r="A96" s="3" t="s">
        <v>1083</v>
      </c>
      <c r="B96" s="3" t="s">
        <v>1084</v>
      </c>
      <c r="C96" s="3" t="s">
        <v>1085</v>
      </c>
    </row>
    <row r="97" spans="1:3" ht="15.75" customHeight="1">
      <c r="A97" s="3" t="s">
        <v>1086</v>
      </c>
      <c r="B97" s="3" t="s">
        <v>1087</v>
      </c>
      <c r="C97" s="3" t="s">
        <v>1088</v>
      </c>
    </row>
  </sheetData>
  <pageMargins left="0" right="0" top="0" bottom="0" header="0" footer="0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C97"/>
  <sheetViews>
    <sheetView workbookViewId="0"/>
  </sheetViews>
  <sheetFormatPr defaultColWidth="12.5703125" defaultRowHeight="15.75" customHeight="1"/>
  <cols>
    <col min="1" max="16384" width="12.5703125" style="2"/>
  </cols>
  <sheetData>
    <row r="1" spans="1:3" ht="15.75" customHeight="1">
      <c r="A1" s="1" t="s">
        <v>798</v>
      </c>
      <c r="B1" s="1" t="s">
        <v>799</v>
      </c>
      <c r="C1" s="1" t="s">
        <v>800</v>
      </c>
    </row>
    <row r="2" spans="1:3" ht="15.75" customHeight="1">
      <c r="A2" s="3" t="s">
        <v>801</v>
      </c>
      <c r="B2" s="3" t="s">
        <v>802</v>
      </c>
      <c r="C2" s="3" t="s">
        <v>1089</v>
      </c>
    </row>
    <row r="3" spans="1:3" ht="15.75" customHeight="1">
      <c r="A3" s="3" t="s">
        <v>804</v>
      </c>
      <c r="B3" s="3" t="s">
        <v>805</v>
      </c>
      <c r="C3" s="3" t="s">
        <v>1090</v>
      </c>
    </row>
    <row r="4" spans="1:3" ht="15.75" customHeight="1">
      <c r="A4" s="3" t="s">
        <v>807</v>
      </c>
      <c r="B4" s="3" t="s">
        <v>808</v>
      </c>
      <c r="C4" s="3" t="s">
        <v>1091</v>
      </c>
    </row>
    <row r="5" spans="1:3" ht="15.75" customHeight="1">
      <c r="A5" s="3" t="s">
        <v>810</v>
      </c>
      <c r="B5" s="3" t="s">
        <v>811</v>
      </c>
      <c r="C5" s="3" t="s">
        <v>1092</v>
      </c>
    </row>
    <row r="6" spans="1:3" ht="15.75" customHeight="1">
      <c r="A6" s="3" t="s">
        <v>813</v>
      </c>
      <c r="B6" s="3" t="s">
        <v>814</v>
      </c>
      <c r="C6" s="3" t="s">
        <v>1093</v>
      </c>
    </row>
    <row r="7" spans="1:3" ht="15.75" customHeight="1">
      <c r="A7" s="3" t="s">
        <v>816</v>
      </c>
      <c r="B7" s="3" t="s">
        <v>817</v>
      </c>
      <c r="C7" s="3" t="s">
        <v>1094</v>
      </c>
    </row>
    <row r="8" spans="1:3" ht="15.75" customHeight="1">
      <c r="A8" s="3" t="s">
        <v>819</v>
      </c>
      <c r="B8" s="3" t="s">
        <v>820</v>
      </c>
      <c r="C8" s="3" t="s">
        <v>1095</v>
      </c>
    </row>
    <row r="9" spans="1:3" ht="15.75" customHeight="1">
      <c r="A9" s="3" t="s">
        <v>822</v>
      </c>
      <c r="B9" s="3" t="s">
        <v>823</v>
      </c>
      <c r="C9" s="3" t="s">
        <v>1096</v>
      </c>
    </row>
    <row r="10" spans="1:3" ht="15.75" customHeight="1">
      <c r="A10" s="3" t="s">
        <v>825</v>
      </c>
      <c r="B10" s="3" t="s">
        <v>826</v>
      </c>
      <c r="C10" s="3" t="s">
        <v>1097</v>
      </c>
    </row>
    <row r="11" spans="1:3" ht="15.75" customHeight="1">
      <c r="A11" s="3" t="s">
        <v>828</v>
      </c>
      <c r="B11" s="3" t="s">
        <v>829</v>
      </c>
      <c r="C11" s="3" t="s">
        <v>1098</v>
      </c>
    </row>
    <row r="12" spans="1:3" ht="15.75" customHeight="1">
      <c r="A12" s="3" t="s">
        <v>831</v>
      </c>
      <c r="B12" s="3" t="s">
        <v>832</v>
      </c>
      <c r="C12" s="3" t="s">
        <v>1099</v>
      </c>
    </row>
    <row r="13" spans="1:3" ht="15.75" customHeight="1">
      <c r="A13" s="3" t="s">
        <v>834</v>
      </c>
      <c r="B13" s="3" t="s">
        <v>835</v>
      </c>
      <c r="C13" s="3" t="s">
        <v>1100</v>
      </c>
    </row>
    <row r="14" spans="1:3" ht="15.75" customHeight="1">
      <c r="A14" s="3" t="s">
        <v>837</v>
      </c>
      <c r="B14" s="3" t="s">
        <v>838</v>
      </c>
      <c r="C14" s="3" t="s">
        <v>1101</v>
      </c>
    </row>
    <row r="15" spans="1:3" ht="15.75" customHeight="1">
      <c r="A15" s="3" t="s">
        <v>840</v>
      </c>
      <c r="B15" s="3" t="s">
        <v>841</v>
      </c>
      <c r="C15" s="3" t="s">
        <v>1102</v>
      </c>
    </row>
    <row r="16" spans="1:3" ht="15.75" customHeight="1">
      <c r="A16" s="3" t="s">
        <v>843</v>
      </c>
      <c r="B16" s="3" t="s">
        <v>844</v>
      </c>
      <c r="C16" s="3" t="s">
        <v>1103</v>
      </c>
    </row>
    <row r="17" spans="1:3" ht="15.75" customHeight="1">
      <c r="A17" s="3" t="s">
        <v>846</v>
      </c>
      <c r="B17" s="3" t="s">
        <v>847</v>
      </c>
      <c r="C17" s="3" t="s">
        <v>1104</v>
      </c>
    </row>
    <row r="18" spans="1:3" ht="15.75" customHeight="1">
      <c r="A18" s="3" t="s">
        <v>849</v>
      </c>
      <c r="B18" s="3" t="s">
        <v>850</v>
      </c>
      <c r="C18" s="3" t="s">
        <v>1105</v>
      </c>
    </row>
    <row r="19" spans="1:3" ht="15.75" customHeight="1">
      <c r="A19" s="3" t="s">
        <v>852</v>
      </c>
      <c r="B19" s="3" t="s">
        <v>853</v>
      </c>
      <c r="C19" s="3" t="s">
        <v>1106</v>
      </c>
    </row>
    <row r="20" spans="1:3" ht="15.75" customHeight="1">
      <c r="A20" s="3" t="s">
        <v>855</v>
      </c>
      <c r="B20" s="3" t="s">
        <v>856</v>
      </c>
      <c r="C20" s="3" t="s">
        <v>1107</v>
      </c>
    </row>
    <row r="21" spans="1:3" ht="15.75" customHeight="1">
      <c r="A21" s="3" t="s">
        <v>858</v>
      </c>
      <c r="B21" s="3" t="s">
        <v>859</v>
      </c>
      <c r="C21" s="3" t="s">
        <v>1108</v>
      </c>
    </row>
    <row r="22" spans="1:3" ht="15.75" customHeight="1">
      <c r="A22" s="3" t="s">
        <v>861</v>
      </c>
      <c r="B22" s="3" t="s">
        <v>862</v>
      </c>
      <c r="C22" s="3" t="s">
        <v>1109</v>
      </c>
    </row>
    <row r="23" spans="1:3" ht="15.75" customHeight="1">
      <c r="A23" s="3" t="s">
        <v>864</v>
      </c>
      <c r="B23" s="3" t="s">
        <v>865</v>
      </c>
      <c r="C23" s="3" t="s">
        <v>1110</v>
      </c>
    </row>
    <row r="24" spans="1:3" ht="15.75" customHeight="1">
      <c r="A24" s="3" t="s">
        <v>867</v>
      </c>
      <c r="B24" s="3" t="s">
        <v>868</v>
      </c>
      <c r="C24" s="3" t="s">
        <v>1111</v>
      </c>
    </row>
    <row r="25" spans="1:3" ht="15.75" customHeight="1">
      <c r="A25" s="3" t="s">
        <v>870</v>
      </c>
      <c r="B25" s="3" t="s">
        <v>871</v>
      </c>
      <c r="C25" s="3" t="s">
        <v>1112</v>
      </c>
    </row>
    <row r="26" spans="1:3" ht="15.75" customHeight="1">
      <c r="A26" s="3" t="s">
        <v>873</v>
      </c>
      <c r="B26" s="3" t="s">
        <v>874</v>
      </c>
      <c r="C26" s="3" t="s">
        <v>1113</v>
      </c>
    </row>
    <row r="27" spans="1:3" ht="15.75" customHeight="1">
      <c r="A27" s="3" t="s">
        <v>876</v>
      </c>
      <c r="B27" s="3" t="s">
        <v>877</v>
      </c>
      <c r="C27" s="3" t="s">
        <v>1114</v>
      </c>
    </row>
    <row r="28" spans="1:3" ht="15.75" customHeight="1">
      <c r="A28" s="3" t="s">
        <v>879</v>
      </c>
      <c r="B28" s="3" t="s">
        <v>880</v>
      </c>
      <c r="C28" s="3" t="s">
        <v>1115</v>
      </c>
    </row>
    <row r="29" spans="1:3" ht="15.75" customHeight="1">
      <c r="A29" s="3" t="s">
        <v>882</v>
      </c>
      <c r="B29" s="3" t="s">
        <v>883</v>
      </c>
      <c r="C29" s="3" t="s">
        <v>1116</v>
      </c>
    </row>
    <row r="30" spans="1:3" ht="15.75" customHeight="1">
      <c r="A30" s="3" t="s">
        <v>885</v>
      </c>
      <c r="B30" s="3" t="s">
        <v>886</v>
      </c>
      <c r="C30" s="3" t="s">
        <v>1117</v>
      </c>
    </row>
    <row r="31" spans="1:3" ht="15.75" customHeight="1">
      <c r="A31" s="3" t="s">
        <v>888</v>
      </c>
      <c r="B31" s="3" t="s">
        <v>889</v>
      </c>
      <c r="C31" s="3" t="s">
        <v>1118</v>
      </c>
    </row>
    <row r="32" spans="1:3" ht="15.75" customHeight="1">
      <c r="A32" s="3" t="s">
        <v>891</v>
      </c>
      <c r="B32" s="3" t="s">
        <v>892</v>
      </c>
      <c r="C32" s="3" t="s">
        <v>1119</v>
      </c>
    </row>
    <row r="33" spans="1:3" ht="15.75" customHeight="1">
      <c r="A33" s="3" t="s">
        <v>894</v>
      </c>
      <c r="B33" s="3" t="s">
        <v>895</v>
      </c>
      <c r="C33" s="3" t="s">
        <v>1120</v>
      </c>
    </row>
    <row r="34" spans="1:3" ht="15.75" customHeight="1">
      <c r="A34" s="3" t="s">
        <v>897</v>
      </c>
      <c r="B34" s="3" t="s">
        <v>898</v>
      </c>
      <c r="C34" s="3" t="s">
        <v>1121</v>
      </c>
    </row>
    <row r="35" spans="1:3" ht="15.75" customHeight="1">
      <c r="A35" s="3" t="s">
        <v>900</v>
      </c>
      <c r="B35" s="3" t="s">
        <v>901</v>
      </c>
      <c r="C35" s="3" t="s">
        <v>1122</v>
      </c>
    </row>
    <row r="36" spans="1:3" ht="15.75" customHeight="1">
      <c r="A36" s="3" t="s">
        <v>903</v>
      </c>
      <c r="B36" s="3" t="s">
        <v>904</v>
      </c>
      <c r="C36" s="3" t="s">
        <v>1123</v>
      </c>
    </row>
    <row r="37" spans="1:3" ht="15.75" customHeight="1">
      <c r="A37" s="3" t="s">
        <v>906</v>
      </c>
      <c r="B37" s="3" t="s">
        <v>907</v>
      </c>
      <c r="C37" s="3" t="s">
        <v>1124</v>
      </c>
    </row>
    <row r="38" spans="1:3" ht="15.75" customHeight="1">
      <c r="A38" s="3" t="s">
        <v>909</v>
      </c>
      <c r="B38" s="3" t="s">
        <v>910</v>
      </c>
      <c r="C38" s="3" t="s">
        <v>1125</v>
      </c>
    </row>
    <row r="39" spans="1:3" ht="15.75" customHeight="1">
      <c r="A39" s="3" t="s">
        <v>912</v>
      </c>
      <c r="B39" s="3" t="s">
        <v>913</v>
      </c>
      <c r="C39" s="3" t="s">
        <v>1126</v>
      </c>
    </row>
    <row r="40" spans="1:3" ht="15.75" customHeight="1">
      <c r="A40" s="3" t="s">
        <v>915</v>
      </c>
      <c r="B40" s="3" t="s">
        <v>916</v>
      </c>
      <c r="C40" s="3" t="s">
        <v>1127</v>
      </c>
    </row>
    <row r="41" spans="1:3" ht="15.75" customHeight="1">
      <c r="A41" s="3" t="s">
        <v>918</v>
      </c>
      <c r="B41" s="3" t="s">
        <v>919</v>
      </c>
      <c r="C41" s="3" t="s">
        <v>1128</v>
      </c>
    </row>
    <row r="42" spans="1:3" ht="15.75" customHeight="1">
      <c r="A42" s="3" t="s">
        <v>921</v>
      </c>
      <c r="B42" s="3" t="s">
        <v>922</v>
      </c>
      <c r="C42" s="3" t="s">
        <v>1129</v>
      </c>
    </row>
    <row r="43" spans="1:3" ht="15.75" customHeight="1">
      <c r="A43" s="3" t="s">
        <v>924</v>
      </c>
      <c r="B43" s="3" t="s">
        <v>925</v>
      </c>
      <c r="C43" s="3" t="s">
        <v>1130</v>
      </c>
    </row>
    <row r="44" spans="1:3" ht="15.75" customHeight="1">
      <c r="A44" s="3" t="s">
        <v>927</v>
      </c>
      <c r="B44" s="3" t="s">
        <v>928</v>
      </c>
      <c r="C44" s="3" t="s">
        <v>1131</v>
      </c>
    </row>
    <row r="45" spans="1:3" ht="15.75" customHeight="1">
      <c r="A45" s="3" t="s">
        <v>930</v>
      </c>
      <c r="B45" s="3" t="s">
        <v>931</v>
      </c>
      <c r="C45" s="3" t="s">
        <v>1132</v>
      </c>
    </row>
    <row r="46" spans="1:3" ht="15.75" customHeight="1">
      <c r="A46" s="3" t="s">
        <v>933</v>
      </c>
      <c r="B46" s="3" t="s">
        <v>934</v>
      </c>
      <c r="C46" s="3" t="s">
        <v>1133</v>
      </c>
    </row>
    <row r="47" spans="1:3" ht="15.75" customHeight="1">
      <c r="A47" s="3" t="s">
        <v>936</v>
      </c>
      <c r="B47" s="3" t="s">
        <v>937</v>
      </c>
      <c r="C47" s="3" t="s">
        <v>1134</v>
      </c>
    </row>
    <row r="48" spans="1:3" ht="15.75" customHeight="1">
      <c r="A48" s="3" t="s">
        <v>939</v>
      </c>
      <c r="B48" s="3" t="s">
        <v>940</v>
      </c>
      <c r="C48" s="3" t="s">
        <v>1135</v>
      </c>
    </row>
    <row r="49" spans="1:3" ht="15.75" customHeight="1">
      <c r="A49" s="3" t="s">
        <v>942</v>
      </c>
      <c r="B49" s="3" t="s">
        <v>943</v>
      </c>
      <c r="C49" s="3" t="s">
        <v>1136</v>
      </c>
    </row>
    <row r="50" spans="1:3" ht="15.75" customHeight="1">
      <c r="A50" s="3" t="s">
        <v>945</v>
      </c>
      <c r="B50" s="3" t="s">
        <v>946</v>
      </c>
      <c r="C50" s="3" t="s">
        <v>1137</v>
      </c>
    </row>
    <row r="51" spans="1:3" ht="15.75" customHeight="1">
      <c r="A51" s="3" t="s">
        <v>948</v>
      </c>
      <c r="B51" s="3" t="s">
        <v>949</v>
      </c>
      <c r="C51" s="3" t="s">
        <v>1138</v>
      </c>
    </row>
    <row r="52" spans="1:3" ht="15.75" customHeight="1">
      <c r="A52" s="3" t="s">
        <v>951</v>
      </c>
      <c r="B52" s="3" t="s">
        <v>952</v>
      </c>
      <c r="C52" s="3" t="s">
        <v>1139</v>
      </c>
    </row>
    <row r="53" spans="1:3" ht="15.75" customHeight="1">
      <c r="A53" s="3" t="s">
        <v>954</v>
      </c>
      <c r="B53" s="3" t="s">
        <v>955</v>
      </c>
      <c r="C53" s="3" t="s">
        <v>1140</v>
      </c>
    </row>
    <row r="54" spans="1:3" ht="15.75" customHeight="1">
      <c r="A54" s="3" t="s">
        <v>957</v>
      </c>
      <c r="B54" s="3" t="s">
        <v>958</v>
      </c>
      <c r="C54" s="3" t="s">
        <v>1141</v>
      </c>
    </row>
    <row r="55" spans="1:3" ht="15.75" customHeight="1">
      <c r="A55" s="3" t="s">
        <v>960</v>
      </c>
      <c r="B55" s="3" t="s">
        <v>961</v>
      </c>
      <c r="C55" s="3" t="s">
        <v>1142</v>
      </c>
    </row>
    <row r="56" spans="1:3" ht="15.75" customHeight="1">
      <c r="A56" s="3" t="s">
        <v>963</v>
      </c>
      <c r="B56" s="3" t="s">
        <v>964</v>
      </c>
      <c r="C56" s="3" t="s">
        <v>1143</v>
      </c>
    </row>
    <row r="57" spans="1:3" ht="15.75" customHeight="1">
      <c r="A57" s="3" t="s">
        <v>966</v>
      </c>
      <c r="B57" s="3" t="s">
        <v>967</v>
      </c>
      <c r="C57" s="3" t="s">
        <v>1144</v>
      </c>
    </row>
    <row r="58" spans="1:3" ht="15.75" customHeight="1">
      <c r="A58" s="3" t="s">
        <v>969</v>
      </c>
      <c r="B58" s="3" t="s">
        <v>970</v>
      </c>
      <c r="C58" s="3" t="s">
        <v>1145</v>
      </c>
    </row>
    <row r="59" spans="1:3" ht="15.75" customHeight="1">
      <c r="A59" s="3" t="s">
        <v>972</v>
      </c>
      <c r="B59" s="3" t="s">
        <v>973</v>
      </c>
      <c r="C59" s="3" t="s">
        <v>1146</v>
      </c>
    </row>
    <row r="60" spans="1:3" ht="15.75" customHeight="1">
      <c r="A60" s="3" t="s">
        <v>975</v>
      </c>
      <c r="B60" s="3" t="s">
        <v>976</v>
      </c>
      <c r="C60" s="3" t="s">
        <v>1147</v>
      </c>
    </row>
    <row r="61" spans="1:3" ht="15.75" customHeight="1">
      <c r="A61" s="3" t="s">
        <v>978</v>
      </c>
      <c r="B61" s="3" t="s">
        <v>979</v>
      </c>
      <c r="C61" s="3" t="s">
        <v>1148</v>
      </c>
    </row>
    <row r="62" spans="1:3" ht="15.75" customHeight="1">
      <c r="A62" s="3" t="s">
        <v>981</v>
      </c>
      <c r="B62" s="3" t="s">
        <v>982</v>
      </c>
      <c r="C62" s="3" t="s">
        <v>1149</v>
      </c>
    </row>
    <row r="63" spans="1:3" ht="15.75" customHeight="1">
      <c r="A63" s="3" t="s">
        <v>984</v>
      </c>
      <c r="B63" s="3" t="s">
        <v>985</v>
      </c>
      <c r="C63" s="3" t="s">
        <v>1150</v>
      </c>
    </row>
    <row r="64" spans="1:3" ht="15.75" customHeight="1">
      <c r="A64" s="3" t="s">
        <v>987</v>
      </c>
      <c r="B64" s="3" t="s">
        <v>988</v>
      </c>
      <c r="C64" s="3" t="s">
        <v>1151</v>
      </c>
    </row>
    <row r="65" spans="1:3" ht="15.75" customHeight="1">
      <c r="A65" s="3" t="s">
        <v>990</v>
      </c>
      <c r="B65" s="3" t="s">
        <v>991</v>
      </c>
      <c r="C65" s="3" t="s">
        <v>1152</v>
      </c>
    </row>
    <row r="66" spans="1:3" ht="15.75" customHeight="1">
      <c r="A66" s="3" t="s">
        <v>993</v>
      </c>
      <c r="B66" s="3" t="s">
        <v>994</v>
      </c>
      <c r="C66" s="3" t="s">
        <v>1153</v>
      </c>
    </row>
    <row r="67" spans="1:3" ht="15.75" customHeight="1">
      <c r="A67" s="3" t="s">
        <v>996</v>
      </c>
      <c r="B67" s="3" t="s">
        <v>997</v>
      </c>
      <c r="C67" s="3" t="s">
        <v>1154</v>
      </c>
    </row>
    <row r="68" spans="1:3" ht="15.75" customHeight="1">
      <c r="A68" s="3" t="s">
        <v>999</v>
      </c>
      <c r="B68" s="3" t="s">
        <v>1000</v>
      </c>
      <c r="C68" s="3" t="s">
        <v>1155</v>
      </c>
    </row>
    <row r="69" spans="1:3" ht="15.75" customHeight="1">
      <c r="A69" s="3" t="s">
        <v>1002</v>
      </c>
      <c r="B69" s="3" t="s">
        <v>1003</v>
      </c>
      <c r="C69" s="3" t="s">
        <v>1156</v>
      </c>
    </row>
    <row r="70" spans="1:3" ht="15.75" customHeight="1">
      <c r="A70" s="3" t="s">
        <v>1005</v>
      </c>
      <c r="B70" s="3" t="s">
        <v>1006</v>
      </c>
      <c r="C70" s="3" t="s">
        <v>1157</v>
      </c>
    </row>
    <row r="71" spans="1:3" ht="15.75" customHeight="1">
      <c r="A71" s="3" t="s">
        <v>1008</v>
      </c>
      <c r="B71" s="3" t="s">
        <v>1009</v>
      </c>
      <c r="C71" s="3" t="s">
        <v>1158</v>
      </c>
    </row>
    <row r="72" spans="1:3" ht="15.75" customHeight="1">
      <c r="A72" s="3" t="s">
        <v>1011</v>
      </c>
      <c r="B72" s="3" t="s">
        <v>1012</v>
      </c>
      <c r="C72" s="3" t="s">
        <v>1159</v>
      </c>
    </row>
    <row r="73" spans="1:3" ht="15.75" customHeight="1">
      <c r="A73" s="3" t="s">
        <v>1014</v>
      </c>
      <c r="B73" s="3" t="s">
        <v>1015</v>
      </c>
      <c r="C73" s="3" t="s">
        <v>1160</v>
      </c>
    </row>
    <row r="74" spans="1:3" ht="15.75" customHeight="1">
      <c r="A74" s="3" t="s">
        <v>1017</v>
      </c>
      <c r="B74" s="3" t="s">
        <v>1018</v>
      </c>
      <c r="C74" s="3" t="s">
        <v>1161</v>
      </c>
    </row>
    <row r="75" spans="1:3" ht="15.75" customHeight="1">
      <c r="A75" s="3" t="s">
        <v>1020</v>
      </c>
      <c r="B75" s="3" t="s">
        <v>1021</v>
      </c>
      <c r="C75" s="3" t="s">
        <v>1162</v>
      </c>
    </row>
    <row r="76" spans="1:3" ht="15.75" customHeight="1">
      <c r="A76" s="3" t="s">
        <v>1023</v>
      </c>
      <c r="B76" s="3" t="s">
        <v>1024</v>
      </c>
      <c r="C76" s="3" t="s">
        <v>1163</v>
      </c>
    </row>
    <row r="77" spans="1:3" ht="15.75" customHeight="1">
      <c r="A77" s="3" t="s">
        <v>1026</v>
      </c>
      <c r="B77" s="3" t="s">
        <v>1027</v>
      </c>
      <c r="C77" s="3" t="s">
        <v>1164</v>
      </c>
    </row>
    <row r="78" spans="1:3" ht="15.75" customHeight="1">
      <c r="A78" s="3" t="s">
        <v>1029</v>
      </c>
      <c r="B78" s="3" t="s">
        <v>1030</v>
      </c>
      <c r="C78" s="3" t="s">
        <v>1165</v>
      </c>
    </row>
    <row r="79" spans="1:3" ht="15.75" customHeight="1">
      <c r="A79" s="3" t="s">
        <v>1032</v>
      </c>
      <c r="B79" s="3" t="s">
        <v>1033</v>
      </c>
      <c r="C79" s="3" t="s">
        <v>1166</v>
      </c>
    </row>
    <row r="80" spans="1:3" ht="15.75" customHeight="1">
      <c r="A80" s="3" t="s">
        <v>1035</v>
      </c>
      <c r="B80" s="3" t="s">
        <v>1036</v>
      </c>
      <c r="C80" s="3" t="s">
        <v>1167</v>
      </c>
    </row>
    <row r="81" spans="1:3" ht="15.75" customHeight="1">
      <c r="A81" s="3" t="s">
        <v>1038</v>
      </c>
      <c r="B81" s="3" t="s">
        <v>1039</v>
      </c>
      <c r="C81" s="3" t="s">
        <v>1168</v>
      </c>
    </row>
    <row r="82" spans="1:3" ht="15.75" customHeight="1">
      <c r="A82" s="3" t="s">
        <v>1041</v>
      </c>
      <c r="B82" s="3" t="s">
        <v>1042</v>
      </c>
      <c r="C82" s="3" t="s">
        <v>1169</v>
      </c>
    </row>
    <row r="83" spans="1:3" ht="15.75" customHeight="1">
      <c r="A83" s="3" t="s">
        <v>1044</v>
      </c>
      <c r="B83" s="3" t="s">
        <v>1045</v>
      </c>
      <c r="C83" s="3" t="s">
        <v>1170</v>
      </c>
    </row>
    <row r="84" spans="1:3" ht="15.75" customHeight="1">
      <c r="A84" s="3" t="s">
        <v>1047</v>
      </c>
      <c r="B84" s="3" t="s">
        <v>1048</v>
      </c>
      <c r="C84" s="3" t="s">
        <v>1171</v>
      </c>
    </row>
    <row r="85" spans="1:3" ht="15.75" customHeight="1">
      <c r="A85" s="3" t="s">
        <v>1050</v>
      </c>
      <c r="B85" s="3" t="s">
        <v>1051</v>
      </c>
      <c r="C85" s="3" t="s">
        <v>1172</v>
      </c>
    </row>
    <row r="86" spans="1:3" ht="15.75" customHeight="1">
      <c r="A86" s="3" t="s">
        <v>1053</v>
      </c>
      <c r="B86" s="3" t="s">
        <v>1054</v>
      </c>
      <c r="C86" s="3" t="s">
        <v>1173</v>
      </c>
    </row>
    <row r="87" spans="1:3" ht="15.75" customHeight="1">
      <c r="A87" s="3" t="s">
        <v>1056</v>
      </c>
      <c r="B87" s="3" t="s">
        <v>1057</v>
      </c>
      <c r="C87" s="3" t="s">
        <v>1174</v>
      </c>
    </row>
    <row r="88" spans="1:3" ht="15.75" customHeight="1">
      <c r="A88" s="3" t="s">
        <v>1059</v>
      </c>
      <c r="B88" s="3" t="s">
        <v>1060</v>
      </c>
      <c r="C88" s="3" t="s">
        <v>1175</v>
      </c>
    </row>
    <row r="89" spans="1:3" ht="15.75" customHeight="1">
      <c r="A89" s="3" t="s">
        <v>1062</v>
      </c>
      <c r="B89" s="3" t="s">
        <v>1063</v>
      </c>
      <c r="C89" s="3" t="s">
        <v>1176</v>
      </c>
    </row>
    <row r="90" spans="1:3" ht="15.75" customHeight="1">
      <c r="A90" s="3" t="s">
        <v>1065</v>
      </c>
      <c r="B90" s="3" t="s">
        <v>1066</v>
      </c>
      <c r="C90" s="3" t="s">
        <v>1177</v>
      </c>
    </row>
    <row r="91" spans="1:3" ht="15.75" customHeight="1">
      <c r="A91" s="3" t="s">
        <v>1068</v>
      </c>
      <c r="B91" s="3" t="s">
        <v>1069</v>
      </c>
      <c r="C91" s="3" t="s">
        <v>1178</v>
      </c>
    </row>
    <row r="92" spans="1:3" ht="15.75" customHeight="1">
      <c r="A92" s="3" t="s">
        <v>1071</v>
      </c>
      <c r="B92" s="3" t="s">
        <v>1072</v>
      </c>
      <c r="C92" s="3" t="s">
        <v>1179</v>
      </c>
    </row>
    <row r="93" spans="1:3" ht="15.75" customHeight="1">
      <c r="A93" s="3" t="s">
        <v>1074</v>
      </c>
      <c r="B93" s="3" t="s">
        <v>1075</v>
      </c>
      <c r="C93" s="3" t="s">
        <v>1180</v>
      </c>
    </row>
    <row r="94" spans="1:3" ht="15.75" customHeight="1">
      <c r="A94" s="3" t="s">
        <v>1077</v>
      </c>
      <c r="B94" s="3" t="s">
        <v>1078</v>
      </c>
      <c r="C94" s="3" t="s">
        <v>1181</v>
      </c>
    </row>
    <row r="95" spans="1:3" ht="15.75" customHeight="1">
      <c r="A95" s="3" t="s">
        <v>1080</v>
      </c>
      <c r="B95" s="3" t="s">
        <v>1081</v>
      </c>
      <c r="C95" s="3" t="s">
        <v>1182</v>
      </c>
    </row>
    <row r="96" spans="1:3" ht="15.75" customHeight="1">
      <c r="A96" s="3" t="s">
        <v>1083</v>
      </c>
      <c r="B96" s="3" t="s">
        <v>1084</v>
      </c>
      <c r="C96" s="3" t="s">
        <v>1183</v>
      </c>
    </row>
    <row r="97" spans="1:3" ht="15.75" customHeight="1">
      <c r="A97" s="3" t="s">
        <v>1086</v>
      </c>
      <c r="B97" s="3" t="s">
        <v>1087</v>
      </c>
      <c r="C97" s="3" t="s">
        <v>1184</v>
      </c>
    </row>
  </sheetData>
  <pageMargins left="0" right="0" top="0" bottom="0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C97"/>
  <sheetViews>
    <sheetView topLeftCell="A13" workbookViewId="0">
      <selection activeCell="A13" sqref="A1:XFD1048576"/>
    </sheetView>
  </sheetViews>
  <sheetFormatPr defaultColWidth="12.5703125" defaultRowHeight="15.75" customHeight="1"/>
  <cols>
    <col min="1" max="16384" width="12.5703125" style="2"/>
  </cols>
  <sheetData>
    <row r="1" spans="1:3" ht="15.75" customHeight="1">
      <c r="A1" s="1" t="s">
        <v>798</v>
      </c>
      <c r="B1" s="1" t="s">
        <v>799</v>
      </c>
      <c r="C1" s="1" t="s">
        <v>800</v>
      </c>
    </row>
    <row r="2" spans="1:3" ht="15.75" customHeight="1">
      <c r="A2" s="3" t="s">
        <v>801</v>
      </c>
      <c r="B2" s="3" t="s">
        <v>901</v>
      </c>
      <c r="C2" s="3" t="s">
        <v>1185</v>
      </c>
    </row>
    <row r="3" spans="1:3" ht="15.75" customHeight="1">
      <c r="A3" s="3" t="s">
        <v>804</v>
      </c>
      <c r="B3" s="3" t="s">
        <v>1186</v>
      </c>
      <c r="C3" s="3" t="s">
        <v>1187</v>
      </c>
    </row>
    <row r="4" spans="1:3" ht="15.75" customHeight="1">
      <c r="A4" s="3" t="s">
        <v>807</v>
      </c>
      <c r="B4" s="3" t="s">
        <v>1084</v>
      </c>
      <c r="C4" s="3" t="s">
        <v>1188</v>
      </c>
    </row>
    <row r="5" spans="1:3" ht="15.75" customHeight="1">
      <c r="A5" s="3" t="s">
        <v>810</v>
      </c>
      <c r="B5" s="3" t="s">
        <v>1012</v>
      </c>
      <c r="C5" s="3" t="s">
        <v>1189</v>
      </c>
    </row>
    <row r="6" spans="1:3" ht="15.75" customHeight="1">
      <c r="A6" s="3" t="s">
        <v>813</v>
      </c>
      <c r="B6" s="3" t="s">
        <v>1190</v>
      </c>
      <c r="C6" s="3" t="s">
        <v>1191</v>
      </c>
    </row>
    <row r="7" spans="1:3" ht="15.75" customHeight="1">
      <c r="A7" s="3" t="s">
        <v>816</v>
      </c>
      <c r="B7" s="3" t="s">
        <v>1192</v>
      </c>
      <c r="C7" s="3" t="s">
        <v>1193</v>
      </c>
    </row>
    <row r="8" spans="1:3" ht="15.75" customHeight="1">
      <c r="A8" s="3" t="s">
        <v>819</v>
      </c>
      <c r="B8" s="3" t="s">
        <v>1194</v>
      </c>
      <c r="C8" s="3" t="s">
        <v>1195</v>
      </c>
    </row>
    <row r="9" spans="1:3" ht="15.75" customHeight="1">
      <c r="A9" s="3" t="s">
        <v>822</v>
      </c>
      <c r="B9" s="3" t="s">
        <v>1196</v>
      </c>
      <c r="C9" s="3" t="s">
        <v>1197</v>
      </c>
    </row>
    <row r="10" spans="1:3" ht="15.75" customHeight="1">
      <c r="A10" s="3" t="s">
        <v>825</v>
      </c>
      <c r="B10" s="3" t="s">
        <v>1198</v>
      </c>
      <c r="C10" s="3" t="s">
        <v>1199</v>
      </c>
    </row>
    <row r="11" spans="1:3" ht="15.75" customHeight="1">
      <c r="A11" s="3" t="s">
        <v>828</v>
      </c>
      <c r="B11" s="3" t="s">
        <v>1200</v>
      </c>
      <c r="C11" s="3" t="s">
        <v>1201</v>
      </c>
    </row>
    <row r="12" spans="1:3" ht="15.75" customHeight="1">
      <c r="A12" s="3" t="s">
        <v>831</v>
      </c>
      <c r="B12" s="3" t="s">
        <v>916</v>
      </c>
      <c r="C12" s="3" t="s">
        <v>1202</v>
      </c>
    </row>
    <row r="13" spans="1:3" ht="15.75" customHeight="1">
      <c r="A13" s="3" t="s">
        <v>834</v>
      </c>
      <c r="B13" s="3" t="s">
        <v>814</v>
      </c>
      <c r="C13" s="3" t="s">
        <v>1203</v>
      </c>
    </row>
    <row r="14" spans="1:3" ht="15.75" customHeight="1">
      <c r="A14" s="3" t="s">
        <v>837</v>
      </c>
      <c r="B14" s="3" t="s">
        <v>1204</v>
      </c>
      <c r="C14" s="3" t="s">
        <v>1205</v>
      </c>
    </row>
    <row r="15" spans="1:3" ht="15.75" customHeight="1">
      <c r="A15" s="3" t="s">
        <v>840</v>
      </c>
      <c r="B15" s="3" t="s">
        <v>1003</v>
      </c>
      <c r="C15" s="3" t="s">
        <v>1206</v>
      </c>
    </row>
    <row r="16" spans="1:3" ht="15.75" customHeight="1">
      <c r="A16" s="3" t="s">
        <v>843</v>
      </c>
      <c r="B16" s="3" t="s">
        <v>1207</v>
      </c>
      <c r="C16" s="3" t="s">
        <v>1208</v>
      </c>
    </row>
    <row r="17" spans="1:3" ht="15.75" customHeight="1">
      <c r="A17" s="3" t="s">
        <v>846</v>
      </c>
      <c r="B17" s="3" t="s">
        <v>979</v>
      </c>
      <c r="C17" s="3" t="s">
        <v>1209</v>
      </c>
    </row>
    <row r="18" spans="1:3" ht="15.75" customHeight="1">
      <c r="A18" s="3" t="s">
        <v>849</v>
      </c>
      <c r="B18" s="3" t="s">
        <v>1210</v>
      </c>
      <c r="C18" s="3" t="s">
        <v>1211</v>
      </c>
    </row>
    <row r="19" spans="1:3" ht="15.75" customHeight="1">
      <c r="A19" s="3" t="s">
        <v>852</v>
      </c>
      <c r="B19" s="3" t="s">
        <v>1212</v>
      </c>
      <c r="C19" s="3" t="s">
        <v>1213</v>
      </c>
    </row>
    <row r="20" spans="1:3" ht="15.75" customHeight="1">
      <c r="A20" s="3" t="s">
        <v>855</v>
      </c>
      <c r="B20" s="3" t="s">
        <v>988</v>
      </c>
      <c r="C20" s="3" t="s">
        <v>1214</v>
      </c>
    </row>
    <row r="21" spans="1:3" ht="15.75" customHeight="1">
      <c r="A21" s="3" t="s">
        <v>858</v>
      </c>
      <c r="B21" s="3" t="s">
        <v>955</v>
      </c>
      <c r="C21" s="3" t="s">
        <v>1215</v>
      </c>
    </row>
    <row r="22" spans="1:3" ht="15.75" customHeight="1">
      <c r="A22" s="3" t="s">
        <v>861</v>
      </c>
      <c r="B22" s="3" t="s">
        <v>1048</v>
      </c>
      <c r="C22" s="3" t="s">
        <v>1216</v>
      </c>
    </row>
    <row r="23" spans="1:3" ht="15.75" customHeight="1">
      <c r="A23" s="3" t="s">
        <v>864</v>
      </c>
      <c r="B23" s="3" t="s">
        <v>1039</v>
      </c>
      <c r="C23" s="3" t="s">
        <v>1217</v>
      </c>
    </row>
    <row r="24" spans="1:3" ht="15.75" customHeight="1">
      <c r="A24" s="3" t="s">
        <v>867</v>
      </c>
      <c r="B24" s="3" t="s">
        <v>1218</v>
      </c>
      <c r="C24" s="3" t="s">
        <v>1219</v>
      </c>
    </row>
    <row r="25" spans="1:3" ht="15.75" customHeight="1">
      <c r="A25" s="3" t="s">
        <v>870</v>
      </c>
      <c r="B25" s="3" t="s">
        <v>982</v>
      </c>
      <c r="C25" s="3" t="s">
        <v>1220</v>
      </c>
    </row>
    <row r="26" spans="1:3" ht="15.75" customHeight="1">
      <c r="A26" s="3" t="s">
        <v>873</v>
      </c>
      <c r="B26" s="3" t="s">
        <v>1221</v>
      </c>
      <c r="C26" s="3" t="s">
        <v>1222</v>
      </c>
    </row>
    <row r="27" spans="1:3" ht="15.75" customHeight="1">
      <c r="A27" s="3" t="s">
        <v>876</v>
      </c>
      <c r="B27" s="3" t="s">
        <v>1223</v>
      </c>
      <c r="C27" s="3" t="s">
        <v>1224</v>
      </c>
    </row>
    <row r="28" spans="1:3" ht="15.75" customHeight="1">
      <c r="A28" s="3" t="s">
        <v>879</v>
      </c>
      <c r="B28" s="3" t="s">
        <v>1225</v>
      </c>
      <c r="C28" s="3" t="s">
        <v>1226</v>
      </c>
    </row>
    <row r="29" spans="1:3" ht="15.75" customHeight="1">
      <c r="A29" s="3" t="s">
        <v>882</v>
      </c>
      <c r="B29" s="3" t="s">
        <v>1227</v>
      </c>
      <c r="C29" s="3" t="s">
        <v>1228</v>
      </c>
    </row>
    <row r="30" spans="1:3" ht="15.75" customHeight="1">
      <c r="A30" s="3" t="s">
        <v>885</v>
      </c>
      <c r="B30" s="3" t="s">
        <v>1229</v>
      </c>
      <c r="C30" s="3" t="s">
        <v>1230</v>
      </c>
    </row>
    <row r="31" spans="1:3" ht="15.75" customHeight="1">
      <c r="A31" s="3" t="s">
        <v>888</v>
      </c>
      <c r="B31" s="3" t="s">
        <v>1231</v>
      </c>
      <c r="C31" s="3" t="s">
        <v>1232</v>
      </c>
    </row>
    <row r="32" spans="1:3" ht="15.75" customHeight="1">
      <c r="A32" s="3" t="s">
        <v>891</v>
      </c>
      <c r="B32" s="3" t="s">
        <v>1233</v>
      </c>
      <c r="C32" s="3" t="s">
        <v>1234</v>
      </c>
    </row>
    <row r="33" spans="1:3" ht="15.75" customHeight="1">
      <c r="A33" s="3" t="s">
        <v>894</v>
      </c>
      <c r="B33" s="3" t="s">
        <v>1235</v>
      </c>
      <c r="C33" s="3" t="s">
        <v>1236</v>
      </c>
    </row>
    <row r="34" spans="1:3" ht="15.75" customHeight="1">
      <c r="A34" s="3" t="s">
        <v>897</v>
      </c>
      <c r="B34" s="3" t="s">
        <v>1237</v>
      </c>
      <c r="C34" s="3" t="s">
        <v>1238</v>
      </c>
    </row>
    <row r="35" spans="1:3" ht="15.75" customHeight="1">
      <c r="A35" s="3" t="s">
        <v>900</v>
      </c>
      <c r="B35" s="3" t="s">
        <v>1239</v>
      </c>
      <c r="C35" s="3" t="s">
        <v>1240</v>
      </c>
    </row>
    <row r="36" spans="1:3" ht="15.75" customHeight="1">
      <c r="A36" s="3" t="s">
        <v>903</v>
      </c>
      <c r="B36" s="3" t="s">
        <v>1006</v>
      </c>
      <c r="C36" s="3" t="s">
        <v>1241</v>
      </c>
    </row>
    <row r="37" spans="1:3" ht="15.75" customHeight="1">
      <c r="A37" s="3" t="s">
        <v>906</v>
      </c>
      <c r="B37" s="3" t="s">
        <v>1242</v>
      </c>
      <c r="C37" s="3" t="s">
        <v>1243</v>
      </c>
    </row>
    <row r="38" spans="1:3" ht="15.75" customHeight="1">
      <c r="A38" s="3" t="s">
        <v>909</v>
      </c>
      <c r="B38" s="3" t="s">
        <v>1244</v>
      </c>
      <c r="C38" s="3" t="s">
        <v>1245</v>
      </c>
    </row>
    <row r="39" spans="1:3" ht="15.75" customHeight="1">
      <c r="A39" s="3" t="s">
        <v>912</v>
      </c>
      <c r="B39" s="3" t="s">
        <v>1246</v>
      </c>
      <c r="C39" s="3" t="s">
        <v>1247</v>
      </c>
    </row>
    <row r="40" spans="1:3" ht="15.75" customHeight="1">
      <c r="A40" s="3" t="s">
        <v>915</v>
      </c>
      <c r="B40" s="3" t="s">
        <v>862</v>
      </c>
      <c r="C40" s="3" t="s">
        <v>1248</v>
      </c>
    </row>
    <row r="41" spans="1:3" ht="15.75" customHeight="1">
      <c r="A41" s="3" t="s">
        <v>918</v>
      </c>
      <c r="B41" s="3" t="s">
        <v>1024</v>
      </c>
      <c r="C41" s="3" t="s">
        <v>1249</v>
      </c>
    </row>
    <row r="42" spans="1:3" ht="15.75" customHeight="1">
      <c r="A42" s="3" t="s">
        <v>921</v>
      </c>
      <c r="B42" s="3" t="s">
        <v>1250</v>
      </c>
      <c r="C42" s="3" t="s">
        <v>1251</v>
      </c>
    </row>
    <row r="43" spans="1:3" ht="15.75" customHeight="1">
      <c r="A43" s="3" t="s">
        <v>924</v>
      </c>
      <c r="B43" s="3" t="s">
        <v>1252</v>
      </c>
      <c r="C43" s="3" t="s">
        <v>1253</v>
      </c>
    </row>
    <row r="44" spans="1:3" ht="15.75" customHeight="1">
      <c r="A44" s="3" t="s">
        <v>927</v>
      </c>
      <c r="B44" s="3" t="s">
        <v>1254</v>
      </c>
      <c r="C44" s="3" t="s">
        <v>1255</v>
      </c>
    </row>
    <row r="45" spans="1:3" ht="15.75" customHeight="1">
      <c r="A45" s="3" t="s">
        <v>930</v>
      </c>
      <c r="B45" s="3" t="s">
        <v>976</v>
      </c>
      <c r="C45" s="3" t="s">
        <v>1256</v>
      </c>
    </row>
    <row r="46" spans="1:3" ht="15.75" customHeight="1">
      <c r="A46" s="3" t="s">
        <v>933</v>
      </c>
      <c r="B46" s="3" t="s">
        <v>889</v>
      </c>
      <c r="C46" s="3" t="s">
        <v>1257</v>
      </c>
    </row>
    <row r="47" spans="1:3" ht="15.75" customHeight="1">
      <c r="A47" s="3" t="s">
        <v>936</v>
      </c>
      <c r="B47" s="3" t="s">
        <v>844</v>
      </c>
      <c r="C47" s="3" t="s">
        <v>1258</v>
      </c>
    </row>
    <row r="48" spans="1:3" ht="15.75" customHeight="1">
      <c r="A48" s="3" t="s">
        <v>939</v>
      </c>
      <c r="B48" s="3" t="s">
        <v>1259</v>
      </c>
      <c r="C48" s="3" t="s">
        <v>1260</v>
      </c>
    </row>
    <row r="49" spans="1:3" ht="15.75" customHeight="1">
      <c r="A49" s="3" t="s">
        <v>942</v>
      </c>
      <c r="B49" s="3" t="s">
        <v>1021</v>
      </c>
      <c r="C49" s="3" t="s">
        <v>1261</v>
      </c>
    </row>
    <row r="50" spans="1:3" ht="15.75" customHeight="1">
      <c r="A50" s="3" t="s">
        <v>945</v>
      </c>
      <c r="B50" s="3" t="s">
        <v>1262</v>
      </c>
      <c r="C50" s="3" t="s">
        <v>1263</v>
      </c>
    </row>
    <row r="51" spans="1:3" ht="15.75" customHeight="1">
      <c r="A51" s="3" t="s">
        <v>948</v>
      </c>
      <c r="B51" s="3" t="s">
        <v>895</v>
      </c>
      <c r="C51" s="3" t="s">
        <v>1264</v>
      </c>
    </row>
    <row r="52" spans="1:3" ht="15.75" customHeight="1">
      <c r="A52" s="3" t="s">
        <v>951</v>
      </c>
      <c r="B52" s="3" t="s">
        <v>1265</v>
      </c>
      <c r="C52" s="3" t="s">
        <v>1266</v>
      </c>
    </row>
    <row r="53" spans="1:3" ht="15.75" customHeight="1">
      <c r="A53" s="3" t="s">
        <v>954</v>
      </c>
      <c r="B53" s="3" t="s">
        <v>946</v>
      </c>
      <c r="C53" s="3" t="s">
        <v>1267</v>
      </c>
    </row>
    <row r="54" spans="1:3" ht="15.75" customHeight="1">
      <c r="A54" s="3" t="s">
        <v>957</v>
      </c>
      <c r="B54" s="3" t="s">
        <v>1268</v>
      </c>
      <c r="C54" s="3" t="s">
        <v>1269</v>
      </c>
    </row>
    <row r="55" spans="1:3" ht="15.75" customHeight="1">
      <c r="A55" s="3" t="s">
        <v>960</v>
      </c>
      <c r="B55" s="3" t="s">
        <v>1270</v>
      </c>
      <c r="C55" s="3" t="s">
        <v>1271</v>
      </c>
    </row>
    <row r="56" spans="1:3" ht="15.75" customHeight="1">
      <c r="A56" s="3" t="s">
        <v>963</v>
      </c>
      <c r="B56" s="3" t="s">
        <v>868</v>
      </c>
      <c r="C56" s="3" t="s">
        <v>1272</v>
      </c>
    </row>
    <row r="57" spans="1:3" ht="15.75" customHeight="1">
      <c r="A57" s="3" t="s">
        <v>966</v>
      </c>
      <c r="B57" s="3" t="s">
        <v>1081</v>
      </c>
      <c r="C57" s="3" t="s">
        <v>1273</v>
      </c>
    </row>
    <row r="58" spans="1:3" ht="15.75" customHeight="1">
      <c r="A58" s="3" t="s">
        <v>969</v>
      </c>
      <c r="B58" s="3" t="s">
        <v>970</v>
      </c>
      <c r="C58" s="3" t="s">
        <v>1274</v>
      </c>
    </row>
    <row r="59" spans="1:3" ht="15.75" customHeight="1">
      <c r="A59" s="3" t="s">
        <v>972</v>
      </c>
      <c r="B59" s="3" t="s">
        <v>880</v>
      </c>
      <c r="C59" s="3" t="s">
        <v>1275</v>
      </c>
    </row>
    <row r="60" spans="1:3" ht="15.75" customHeight="1">
      <c r="A60" s="3" t="s">
        <v>975</v>
      </c>
      <c r="B60" s="3" t="s">
        <v>1276</v>
      </c>
      <c r="C60" s="3" t="s">
        <v>1277</v>
      </c>
    </row>
    <row r="61" spans="1:3" ht="15.75" customHeight="1">
      <c r="A61" s="3" t="s">
        <v>978</v>
      </c>
      <c r="B61" s="3" t="s">
        <v>958</v>
      </c>
      <c r="C61" s="3" t="s">
        <v>1278</v>
      </c>
    </row>
    <row r="62" spans="1:3" ht="15.75" customHeight="1">
      <c r="A62" s="3" t="s">
        <v>981</v>
      </c>
      <c r="B62" s="3" t="s">
        <v>1279</v>
      </c>
      <c r="C62" s="3" t="s">
        <v>1280</v>
      </c>
    </row>
    <row r="63" spans="1:3" ht="15.75" customHeight="1">
      <c r="A63" s="3" t="s">
        <v>984</v>
      </c>
      <c r="B63" s="3" t="s">
        <v>1281</v>
      </c>
      <c r="C63" s="3" t="s">
        <v>1282</v>
      </c>
    </row>
    <row r="64" spans="1:3" ht="15.75" customHeight="1">
      <c r="A64" s="3" t="s">
        <v>987</v>
      </c>
      <c r="B64" s="3" t="s">
        <v>1283</v>
      </c>
      <c r="C64" s="3" t="s">
        <v>1284</v>
      </c>
    </row>
    <row r="65" spans="1:3" ht="15.75" customHeight="1">
      <c r="A65" s="3" t="s">
        <v>990</v>
      </c>
      <c r="B65" s="3" t="s">
        <v>1285</v>
      </c>
      <c r="C65" s="3" t="s">
        <v>1286</v>
      </c>
    </row>
    <row r="66" spans="1:3" ht="15.75" customHeight="1">
      <c r="A66" s="3" t="s">
        <v>993</v>
      </c>
      <c r="B66" s="3" t="s">
        <v>820</v>
      </c>
      <c r="C66" s="3" t="s">
        <v>1287</v>
      </c>
    </row>
    <row r="67" spans="1:3" ht="15.75" customHeight="1">
      <c r="A67" s="3" t="s">
        <v>996</v>
      </c>
      <c r="B67" s="3" t="s">
        <v>1288</v>
      </c>
      <c r="C67" s="3" t="s">
        <v>1289</v>
      </c>
    </row>
    <row r="68" spans="1:3" ht="15.75" customHeight="1">
      <c r="A68" s="3" t="s">
        <v>999</v>
      </c>
      <c r="B68" s="3" t="s">
        <v>1290</v>
      </c>
      <c r="C68" s="3" t="s">
        <v>1291</v>
      </c>
    </row>
    <row r="69" spans="1:3" ht="15.75" customHeight="1">
      <c r="A69" s="3" t="s">
        <v>1002</v>
      </c>
      <c r="B69" s="3" t="s">
        <v>1292</v>
      </c>
      <c r="C69" s="3" t="s">
        <v>1293</v>
      </c>
    </row>
    <row r="70" spans="1:3" ht="15.75" customHeight="1">
      <c r="A70" s="3" t="s">
        <v>1005</v>
      </c>
      <c r="B70" s="3" t="s">
        <v>1294</v>
      </c>
      <c r="C70" s="3" t="s">
        <v>1295</v>
      </c>
    </row>
    <row r="71" spans="1:3" ht="15.75" customHeight="1">
      <c r="A71" s="3" t="s">
        <v>1008</v>
      </c>
      <c r="B71" s="3" t="s">
        <v>1296</v>
      </c>
      <c r="C71" s="3" t="s">
        <v>1297</v>
      </c>
    </row>
    <row r="72" spans="1:3" ht="15.75" customHeight="1">
      <c r="A72" s="3" t="s">
        <v>1011</v>
      </c>
      <c r="B72" s="3" t="s">
        <v>1298</v>
      </c>
      <c r="C72" s="3" t="s">
        <v>1299</v>
      </c>
    </row>
    <row r="73" spans="1:3" ht="15.75" customHeight="1">
      <c r="A73" s="3" t="s">
        <v>1014</v>
      </c>
      <c r="B73" s="3" t="s">
        <v>934</v>
      </c>
      <c r="C73" s="3" t="s">
        <v>1300</v>
      </c>
    </row>
    <row r="74" spans="1:3" ht="15.75" customHeight="1">
      <c r="A74" s="3" t="s">
        <v>1017</v>
      </c>
      <c r="B74" s="3" t="s">
        <v>1301</v>
      </c>
      <c r="C74" s="3" t="s">
        <v>1302</v>
      </c>
    </row>
    <row r="75" spans="1:3" ht="15.75" customHeight="1">
      <c r="A75" s="3" t="s">
        <v>1020</v>
      </c>
      <c r="B75" s="3" t="s">
        <v>1303</v>
      </c>
      <c r="C75" s="3" t="s">
        <v>1304</v>
      </c>
    </row>
    <row r="76" spans="1:3" ht="15.75" customHeight="1">
      <c r="A76" s="3" t="s">
        <v>1023</v>
      </c>
      <c r="B76" s="3" t="s">
        <v>817</v>
      </c>
      <c r="C76" s="3" t="s">
        <v>1305</v>
      </c>
    </row>
    <row r="77" spans="1:3" ht="15.75" customHeight="1">
      <c r="A77" s="3" t="s">
        <v>1026</v>
      </c>
      <c r="B77" s="3" t="s">
        <v>838</v>
      </c>
      <c r="C77" s="3" t="s">
        <v>1306</v>
      </c>
    </row>
    <row r="78" spans="1:3" ht="15.75" customHeight="1">
      <c r="A78" s="3" t="s">
        <v>1029</v>
      </c>
      <c r="B78" s="3" t="s">
        <v>1307</v>
      </c>
      <c r="C78" s="3" t="s">
        <v>1308</v>
      </c>
    </row>
    <row r="79" spans="1:3" ht="15.75" customHeight="1">
      <c r="A79" s="3" t="s">
        <v>1032</v>
      </c>
      <c r="B79" s="3" t="s">
        <v>985</v>
      </c>
      <c r="C79" s="3" t="s">
        <v>1309</v>
      </c>
    </row>
    <row r="80" spans="1:3" ht="15.75" customHeight="1">
      <c r="A80" s="3" t="s">
        <v>1035</v>
      </c>
      <c r="B80" s="3" t="s">
        <v>1310</v>
      </c>
      <c r="C80" s="3" t="s">
        <v>1311</v>
      </c>
    </row>
    <row r="81" spans="1:3" ht="15.75" customHeight="1">
      <c r="A81" s="3" t="s">
        <v>1038</v>
      </c>
      <c r="B81" s="3" t="s">
        <v>910</v>
      </c>
      <c r="C81" s="3" t="s">
        <v>1312</v>
      </c>
    </row>
    <row r="82" spans="1:3" ht="15.75" customHeight="1">
      <c r="A82" s="3" t="s">
        <v>1041</v>
      </c>
      <c r="B82" s="3" t="s">
        <v>1313</v>
      </c>
      <c r="C82" s="3" t="s">
        <v>1314</v>
      </c>
    </row>
    <row r="83" spans="1:3" ht="15.75" customHeight="1">
      <c r="A83" s="3" t="s">
        <v>1044</v>
      </c>
      <c r="B83" s="3" t="s">
        <v>1315</v>
      </c>
      <c r="C83" s="3" t="s">
        <v>1316</v>
      </c>
    </row>
    <row r="84" spans="1:3" ht="15.75" customHeight="1">
      <c r="A84" s="3" t="s">
        <v>1047</v>
      </c>
      <c r="B84" s="3" t="s">
        <v>1069</v>
      </c>
      <c r="C84" s="3" t="s">
        <v>1317</v>
      </c>
    </row>
    <row r="85" spans="1:3" ht="15.75" customHeight="1">
      <c r="A85" s="3" t="s">
        <v>1050</v>
      </c>
      <c r="B85" s="3" t="s">
        <v>826</v>
      </c>
      <c r="C85" s="3" t="s">
        <v>1318</v>
      </c>
    </row>
    <row r="86" spans="1:3" ht="15.75" customHeight="1">
      <c r="A86" s="3" t="s">
        <v>1053</v>
      </c>
      <c r="B86" s="3" t="s">
        <v>1319</v>
      </c>
      <c r="C86" s="3" t="s">
        <v>1320</v>
      </c>
    </row>
    <row r="87" spans="1:3" ht="15.75" customHeight="1">
      <c r="A87" s="3" t="s">
        <v>1056</v>
      </c>
      <c r="B87" s="3" t="s">
        <v>1321</v>
      </c>
      <c r="C87" s="3" t="s">
        <v>1322</v>
      </c>
    </row>
    <row r="88" spans="1:3" ht="15.75" customHeight="1">
      <c r="A88" s="3" t="s">
        <v>1059</v>
      </c>
      <c r="B88" s="3" t="s">
        <v>1323</v>
      </c>
      <c r="C88" s="3" t="s">
        <v>1324</v>
      </c>
    </row>
    <row r="89" spans="1:3" ht="15.75" customHeight="1">
      <c r="A89" s="3" t="s">
        <v>1062</v>
      </c>
      <c r="B89" s="3" t="s">
        <v>1325</v>
      </c>
      <c r="C89" s="3" t="s">
        <v>1326</v>
      </c>
    </row>
    <row r="90" spans="1:3" ht="15.75" customHeight="1">
      <c r="A90" s="3" t="s">
        <v>1065</v>
      </c>
      <c r="B90" s="3" t="s">
        <v>1327</v>
      </c>
      <c r="C90" s="3" t="s">
        <v>1328</v>
      </c>
    </row>
    <row r="91" spans="1:3" ht="15.75" customHeight="1">
      <c r="A91" s="3" t="s">
        <v>1068</v>
      </c>
      <c r="B91" s="3" t="s">
        <v>997</v>
      </c>
      <c r="C91" s="3" t="s">
        <v>1329</v>
      </c>
    </row>
    <row r="92" spans="1:3" ht="15.75" customHeight="1">
      <c r="A92" s="3" t="s">
        <v>1071</v>
      </c>
      <c r="B92" s="3" t="s">
        <v>1330</v>
      </c>
      <c r="C92" s="3" t="s">
        <v>1331</v>
      </c>
    </row>
    <row r="93" spans="1:3" ht="15.75" customHeight="1">
      <c r="A93" s="3" t="s">
        <v>1074</v>
      </c>
      <c r="B93" s="3" t="s">
        <v>1332</v>
      </c>
      <c r="C93" s="3" t="s">
        <v>1333</v>
      </c>
    </row>
    <row r="94" spans="1:3" ht="15.75" customHeight="1">
      <c r="A94" s="3" t="s">
        <v>1077</v>
      </c>
      <c r="B94" s="3" t="s">
        <v>1334</v>
      </c>
      <c r="C94" s="3" t="s">
        <v>1335</v>
      </c>
    </row>
    <row r="95" spans="1:3" ht="15.75" customHeight="1">
      <c r="A95" s="3" t="s">
        <v>1080</v>
      </c>
      <c r="B95" s="3" t="s">
        <v>1336</v>
      </c>
      <c r="C95" s="3" t="s">
        <v>1337</v>
      </c>
    </row>
    <row r="96" spans="1:3" ht="15.75" customHeight="1">
      <c r="A96" s="3" t="s">
        <v>1083</v>
      </c>
      <c r="B96" s="3" t="s">
        <v>1051</v>
      </c>
      <c r="C96" s="3" t="s">
        <v>1338</v>
      </c>
    </row>
    <row r="97" spans="1:3" ht="15.75" customHeight="1">
      <c r="A97" s="3" t="s">
        <v>1086</v>
      </c>
      <c r="B97" s="3" t="s">
        <v>1339</v>
      </c>
      <c r="C97" s="3" t="s">
        <v>1340</v>
      </c>
    </row>
  </sheetData>
  <pageMargins left="0" right="0" top="0" bottom="0" header="0" footer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2b07d30-4ee7-41c1-b7fe-558c1fe13c30">
      <Terms xmlns="http://schemas.microsoft.com/office/infopath/2007/PartnerControls"/>
    </lcf76f155ced4ddcb4097134ff3c332f>
    <TaxCatchAll xmlns="f4b05fe3-1044-4507-b0a6-ff6e3cc7743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9739C6084F8D4FBB1F77D16DEBFD52" ma:contentTypeVersion="21" ma:contentTypeDescription="Create a new document." ma:contentTypeScope="" ma:versionID="7e4ef976deb031a211669775a0ea3296">
  <xsd:schema xmlns:xsd="http://www.w3.org/2001/XMLSchema" xmlns:xs="http://www.w3.org/2001/XMLSchema" xmlns:p="http://schemas.microsoft.com/office/2006/metadata/properties" xmlns:ns2="92b07d30-4ee7-41c1-b7fe-558c1fe13c30" xmlns:ns3="f4b05fe3-1044-4507-b0a6-ff6e3cc77435" targetNamespace="http://schemas.microsoft.com/office/2006/metadata/properties" ma:root="true" ma:fieldsID="718d8d9667bba6dca3afe15e179a58b1" ns2:_="" ns3:_="">
    <xsd:import namespace="92b07d30-4ee7-41c1-b7fe-558c1fe13c30"/>
    <xsd:import namespace="f4b05fe3-1044-4507-b0a6-ff6e3cc7743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Tag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b07d30-4ee7-41c1-b7fe-558c1fe13c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b05fe3-1044-4507-b0a6-ff6e3cc7743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c982d750-f49e-400a-b6f2-b97ace2b397f}" ma:internalName="TaxCatchAll" ma:showField="CatchAllData" ma:web="f4b05fe3-1044-4507-b0a6-ff6e3cc774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D915814-7607-432B-844D-738B55EFA9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DB86FE7-19A5-4025-8737-947DD1DD4B43}">
  <ds:schemaRefs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f4b05fe3-1044-4507-b0a6-ff6e3cc77435"/>
    <ds:schemaRef ds:uri="http://schemas.microsoft.com/office/2006/metadata/properties"/>
    <ds:schemaRef ds:uri="92b07d30-4ee7-41c1-b7fe-558c1fe13c30"/>
    <ds:schemaRef ds:uri="http://www.w3.org/XML/1998/namespace"/>
    <ds:schemaRef ds:uri="http://purl.org/dc/terms/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68ADFA9-DDEA-4331-BAA3-6C53F8545B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b07d30-4ee7-41c1-b7fe-558c1fe13c30"/>
    <ds:schemaRef ds:uri="f4b05fe3-1044-4507-b0a6-ff6e3cc7743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ell cycle mouse human probe 1</vt:lpstr>
      <vt:lpstr>Tile probes 2</vt:lpstr>
      <vt:lpstr>ENCODE data ref 3</vt:lpstr>
      <vt:lpstr>PBMC probes 4</vt:lpstr>
      <vt:lpstr>cost 5</vt:lpstr>
      <vt:lpstr>linker quench oligos 6</vt:lpstr>
      <vt:lpstr>round 1 BC 7</vt:lpstr>
      <vt:lpstr>round 2 BC 8</vt:lpstr>
      <vt:lpstr>round 3 BC 9</vt:lpstr>
      <vt:lpstr>qPCR probes,primers,curves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Foyt</dc:creator>
  <cp:keywords/>
  <dc:description/>
  <cp:lastModifiedBy>Daniel Foyt</cp:lastModifiedBy>
  <cp:revision/>
  <dcterms:created xsi:type="dcterms:W3CDTF">2023-07-06T02:10:55Z</dcterms:created>
  <dcterms:modified xsi:type="dcterms:W3CDTF">2025-03-18T23:21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9739C6084F8D4FBB1F77D16DEBFD52</vt:lpwstr>
  </property>
  <property fmtid="{D5CDD505-2E9C-101B-9397-08002B2CF9AE}" pid="3" name="MediaServiceImageTags">
    <vt:lpwstr/>
  </property>
</Properties>
</file>